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60"/>
  </bookViews>
  <sheets>
    <sheet name="Feuil1" sheetId="1" r:id="rId1"/>
  </sheets>
  <definedNames>
    <definedName name="_xlnm._FilterDatabase" localSheetId="0" hidden="1">Feuil1!$A$3:$W$3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47" i="1" l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88" i="1"/>
  <c r="J489" i="1"/>
  <c r="J490" i="1"/>
  <c r="J510" i="1"/>
  <c r="J511" i="1"/>
  <c r="J512" i="1"/>
  <c r="J513" i="1"/>
  <c r="J514" i="1"/>
  <c r="J515" i="1"/>
  <c r="J524" i="1"/>
  <c r="J525" i="1"/>
  <c r="J526" i="1"/>
  <c r="J53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9" i="1"/>
  <c r="J620" i="1"/>
  <c r="J624" i="1"/>
  <c r="J625" i="1"/>
  <c r="J636" i="1"/>
  <c r="J637" i="1"/>
  <c r="J638" i="1"/>
  <c r="J639" i="1"/>
  <c r="J640" i="1"/>
  <c r="J641" i="1"/>
  <c r="J642" i="1"/>
  <c r="J643" i="1"/>
  <c r="J644" i="1"/>
  <c r="J645" i="1"/>
  <c r="J646" i="1"/>
  <c r="J651" i="1"/>
  <c r="J652" i="1"/>
  <c r="J653" i="1"/>
  <c r="J657" i="1"/>
  <c r="J658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327" i="1"/>
  <c r="J465" i="1"/>
  <c r="J466" i="1"/>
  <c r="J467" i="1"/>
  <c r="J468" i="1"/>
  <c r="J469" i="1"/>
  <c r="J470" i="1"/>
  <c r="J471" i="1"/>
  <c r="J472" i="1"/>
  <c r="J666" i="1"/>
  <c r="J667" i="1"/>
  <c r="J575" i="1"/>
  <c r="J668" i="1"/>
  <c r="J669" i="1"/>
  <c r="J670" i="1"/>
  <c r="J671" i="1"/>
  <c r="J672" i="1"/>
  <c r="J299" i="1"/>
  <c r="J635" i="1"/>
  <c r="J427" i="1"/>
  <c r="J428" i="1"/>
  <c r="J300" i="1"/>
  <c r="J129" i="1"/>
  <c r="J576" i="1"/>
  <c r="J673" i="1"/>
  <c r="J429" i="1"/>
  <c r="J430" i="1"/>
  <c r="J130" i="1"/>
  <c r="J577" i="1"/>
  <c r="J578" i="1"/>
  <c r="J301" i="1"/>
  <c r="J431" i="1"/>
  <c r="J42" i="1"/>
  <c r="J579" i="1"/>
  <c r="J13" i="1"/>
  <c r="J131" i="1"/>
  <c r="J80" i="1"/>
  <c r="J81" i="1"/>
  <c r="J302" i="1"/>
  <c r="J432" i="1"/>
  <c r="J433" i="1"/>
  <c r="J580" i="1"/>
  <c r="J581" i="1"/>
  <c r="J582" i="1"/>
  <c r="J650" i="1"/>
  <c r="J674" i="1"/>
  <c r="J675" i="1"/>
  <c r="J676" i="1"/>
  <c r="J583" i="1"/>
  <c r="J584" i="1"/>
  <c r="J434" i="1"/>
  <c r="J303" i="1"/>
  <c r="J304" i="1"/>
  <c r="J195" i="1"/>
  <c r="J585" i="1"/>
  <c r="J305" i="1"/>
  <c r="J196" i="1"/>
  <c r="J586" i="1"/>
  <c r="J197" i="1"/>
  <c r="J198" i="1"/>
  <c r="J56" i="1"/>
  <c r="J435" i="1"/>
  <c r="J677" i="1"/>
  <c r="J132" i="1"/>
  <c r="J306" i="1"/>
  <c r="J678" i="1"/>
  <c r="J82" i="1"/>
  <c r="J436" i="1"/>
  <c r="J587" i="1"/>
  <c r="J307" i="1"/>
  <c r="J437" i="1"/>
  <c r="J588" i="1"/>
  <c r="J589" i="1"/>
  <c r="J679" i="1"/>
  <c r="J14" i="1"/>
  <c r="J308" i="1"/>
  <c r="J590" i="1"/>
  <c r="J199" i="1"/>
  <c r="J680" i="1"/>
  <c r="J438" i="1"/>
  <c r="J681" i="1"/>
  <c r="J591" i="1"/>
  <c r="J439" i="1"/>
  <c r="J592" i="1"/>
  <c r="J200" i="1"/>
  <c r="J24" i="1"/>
  <c r="J25" i="1"/>
  <c r="J43" i="1"/>
  <c r="J57" i="1"/>
  <c r="J58" i="1"/>
  <c r="J59" i="1"/>
  <c r="J60" i="1"/>
  <c r="J83" i="1"/>
  <c r="J618" i="1"/>
  <c r="J84" i="1"/>
  <c r="J133" i="1"/>
  <c r="J134" i="1"/>
  <c r="J135" i="1"/>
  <c r="J136" i="1"/>
  <c r="J137" i="1"/>
  <c r="J138" i="1"/>
  <c r="J155" i="1"/>
  <c r="J156" i="1"/>
  <c r="J157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32" i="1"/>
  <c r="J233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33" i="1"/>
  <c r="J355" i="1"/>
  <c r="J356" i="1"/>
  <c r="J357" i="1"/>
  <c r="J358" i="1"/>
  <c r="J359" i="1"/>
  <c r="J440" i="1"/>
  <c r="J441" i="1"/>
  <c r="J442" i="1"/>
  <c r="J443" i="1"/>
  <c r="J444" i="1"/>
  <c r="J445" i="1"/>
  <c r="J446" i="1"/>
  <c r="J566" i="1"/>
  <c r="J567" i="1"/>
  <c r="J568" i="1"/>
  <c r="J569" i="1"/>
  <c r="J570" i="1"/>
  <c r="J571" i="1"/>
  <c r="J298" i="1"/>
  <c r="J572" i="1"/>
  <c r="J573" i="1"/>
  <c r="J574" i="1"/>
  <c r="J663" i="1"/>
  <c r="J664" i="1"/>
  <c r="J665" i="1"/>
  <c r="J191" i="1"/>
  <c r="J192" i="1"/>
  <c r="J193" i="1"/>
  <c r="J194" i="1"/>
  <c r="J223" i="1"/>
  <c r="J230" i="1"/>
  <c r="J231" i="1"/>
  <c r="J246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353" i="1"/>
  <c r="J354" i="1"/>
  <c r="J366" i="1"/>
  <c r="J367" i="1"/>
  <c r="J368" i="1"/>
  <c r="J369" i="1"/>
  <c r="J370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85" i="1"/>
  <c r="J486" i="1"/>
  <c r="J487" i="1"/>
  <c r="J499" i="1"/>
  <c r="J500" i="1"/>
  <c r="J501" i="1"/>
  <c r="J502" i="1"/>
  <c r="J503" i="1"/>
  <c r="J504" i="1"/>
  <c r="J505" i="1"/>
  <c r="J506" i="1"/>
  <c r="J507" i="1"/>
  <c r="J508" i="1"/>
  <c r="J509" i="1"/>
  <c r="J520" i="1"/>
  <c r="J521" i="1"/>
  <c r="J522" i="1"/>
  <c r="J523" i="1"/>
  <c r="J533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5" i="1"/>
  <c r="J79" i="1"/>
  <c r="J121" i="1"/>
  <c r="J122" i="1"/>
  <c r="J123" i="1"/>
  <c r="J124" i="1"/>
  <c r="J125" i="1"/>
  <c r="J126" i="1"/>
  <c r="J127" i="1"/>
  <c r="J128" i="1"/>
  <c r="J144" i="1"/>
  <c r="J189" i="1"/>
  <c r="J190" i="1"/>
  <c r="J119" i="1"/>
  <c r="J272" i="1"/>
  <c r="J408" i="1"/>
  <c r="J37" i="1"/>
  <c r="J78" i="1"/>
  <c r="J120" i="1"/>
  <c r="J188" i="1"/>
  <c r="J548" i="1"/>
  <c r="J23" i="1"/>
  <c r="J409" i="1"/>
  <c r="J549" i="1"/>
  <c r="J4" i="1"/>
  <c r="J17" i="1"/>
  <c r="J38" i="1"/>
  <c r="J39" i="1"/>
  <c r="J40" i="1"/>
  <c r="J41" i="1"/>
  <c r="J364" i="1"/>
  <c r="J649" i="1"/>
  <c r="J365" i="1"/>
  <c r="J656" i="1"/>
  <c r="J374" i="1"/>
  <c r="J375" i="1"/>
  <c r="J376" i="1"/>
  <c r="J377" i="1"/>
  <c r="J379" i="1"/>
  <c r="J396" i="1"/>
  <c r="J662" i="1"/>
  <c r="J397" i="1"/>
  <c r="J398" i="1"/>
  <c r="J399" i="1"/>
  <c r="J400" i="1"/>
  <c r="J401" i="1"/>
  <c r="J402" i="1"/>
  <c r="J403" i="1"/>
  <c r="J404" i="1"/>
  <c r="J405" i="1"/>
  <c r="J406" i="1"/>
  <c r="J407" i="1"/>
  <c r="J547" i="1"/>
  <c r="J352" i="1"/>
  <c r="J271" i="1"/>
  <c r="J187" i="1"/>
  <c r="J332" i="1"/>
  <c r="J336" i="1"/>
  <c r="J337" i="1"/>
  <c r="J348" i="1"/>
  <c r="J349" i="1"/>
  <c r="J633" i="1"/>
  <c r="J634" i="1"/>
  <c r="J350" i="1"/>
  <c r="J351" i="1"/>
  <c r="J261" i="1"/>
  <c r="J22" i="1"/>
  <c r="J110" i="1"/>
  <c r="J392" i="1"/>
  <c r="J111" i="1"/>
  <c r="J11" i="1"/>
  <c r="J393" i="1"/>
  <c r="J394" i="1"/>
  <c r="J395" i="1"/>
  <c r="J6" i="1"/>
  <c r="J93" i="1"/>
  <c r="J54" i="1"/>
  <c r="J77" i="1"/>
  <c r="J95" i="1"/>
  <c r="J96" i="1"/>
  <c r="J112" i="1"/>
  <c r="J113" i="1"/>
  <c r="J114" i="1"/>
  <c r="J115" i="1"/>
  <c r="J116" i="1"/>
  <c r="J117" i="1"/>
  <c r="J118" i="1"/>
  <c r="J143" i="1"/>
  <c r="J347" i="1"/>
  <c r="J151" i="1"/>
  <c r="J152" i="1"/>
  <c r="J153" i="1"/>
  <c r="J154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221" i="1"/>
  <c r="J228" i="1"/>
  <c r="J229" i="1"/>
  <c r="J518" i="1"/>
  <c r="J519" i="1"/>
  <c r="J239" i="1"/>
  <c r="J531" i="1"/>
  <c r="J244" i="1"/>
  <c r="J262" i="1"/>
  <c r="J263" i="1"/>
  <c r="J264" i="1"/>
  <c r="J265" i="1"/>
  <c r="J266" i="1"/>
  <c r="J267" i="1"/>
  <c r="J546" i="1"/>
  <c r="J268" i="1"/>
  <c r="J269" i="1"/>
  <c r="J270" i="1"/>
  <c r="J149" i="1"/>
  <c r="J150" i="1"/>
  <c r="J161" i="1"/>
  <c r="J162" i="1"/>
  <c r="J163" i="1"/>
  <c r="J498" i="1"/>
  <c r="J171" i="1"/>
  <c r="J172" i="1"/>
  <c r="J535" i="1"/>
  <c r="J220" i="1"/>
  <c r="J536" i="1"/>
  <c r="J224" i="1"/>
  <c r="J537" i="1"/>
  <c r="J543" i="1"/>
  <c r="J544" i="1"/>
  <c r="J226" i="1"/>
  <c r="J227" i="1"/>
  <c r="J616" i="1"/>
  <c r="J236" i="1"/>
  <c r="J237" i="1"/>
  <c r="J238" i="1"/>
  <c r="J245" i="1"/>
  <c r="J254" i="1"/>
  <c r="J255" i="1"/>
  <c r="J631" i="1"/>
  <c r="J256" i="1"/>
  <c r="J632" i="1"/>
  <c r="J257" i="1"/>
  <c r="J258" i="1"/>
  <c r="J259" i="1"/>
  <c r="J545" i="1"/>
  <c r="J391" i="1"/>
  <c r="J76" i="1"/>
  <c r="J260" i="1"/>
  <c r="J173" i="1"/>
  <c r="J36" i="1"/>
  <c r="J21" i="1"/>
  <c r="J218" i="1"/>
  <c r="J140" i="1"/>
  <c r="J33" i="1"/>
  <c r="J34" i="1"/>
  <c r="J660" i="1"/>
  <c r="J164" i="1"/>
  <c r="J49" i="1"/>
  <c r="J241" i="1"/>
  <c r="J62" i="1"/>
  <c r="J516" i="1"/>
  <c r="J517" i="1"/>
  <c r="J363" i="1"/>
  <c r="J372" i="1"/>
  <c r="J86" i="1"/>
  <c r="J88" i="1"/>
  <c r="J541" i="1"/>
  <c r="J378" i="1"/>
  <c r="J623" i="1"/>
  <c r="J476" i="1"/>
  <c r="J626" i="1"/>
  <c r="J97" i="1"/>
  <c r="J98" i="1"/>
  <c r="J99" i="1"/>
  <c r="J100" i="1"/>
  <c r="J647" i="1"/>
  <c r="J496" i="1"/>
  <c r="J103" i="1"/>
  <c r="J497" i="1"/>
  <c r="J147" i="1"/>
  <c r="J166" i="1"/>
  <c r="J385" i="1"/>
  <c r="J12" i="1"/>
  <c r="J50" i="1"/>
  <c r="J252" i="1"/>
  <c r="J51" i="1"/>
  <c r="J331" i="1"/>
  <c r="J222" i="1"/>
  <c r="J65" i="1"/>
  <c r="J253" i="1"/>
  <c r="J386" i="1"/>
  <c r="J85" i="1"/>
  <c r="J89" i="1"/>
  <c r="J346" i="1"/>
  <c r="J94" i="1"/>
  <c r="J373" i="1"/>
  <c r="J387" i="1"/>
  <c r="J388" i="1"/>
  <c r="J389" i="1"/>
  <c r="J104" i="1"/>
  <c r="J390" i="1"/>
  <c r="J542" i="1"/>
  <c r="J141" i="1"/>
  <c r="J479" i="1"/>
  <c r="J481" i="1"/>
  <c r="J484" i="1"/>
  <c r="J145" i="1"/>
  <c r="J146" i="1"/>
  <c r="J148" i="1"/>
  <c r="J630" i="1"/>
  <c r="J159" i="1"/>
  <c r="J160" i="1"/>
  <c r="J661" i="1"/>
  <c r="J167" i="1"/>
  <c r="J168" i="1"/>
  <c r="J169" i="1"/>
  <c r="J170" i="1"/>
  <c r="J90" i="1"/>
  <c r="J20" i="1"/>
  <c r="J105" i="1"/>
  <c r="J35" i="1"/>
  <c r="J7" i="1"/>
  <c r="J9" i="1"/>
  <c r="J16" i="1"/>
  <c r="J45" i="1"/>
  <c r="J46" i="1"/>
  <c r="J52" i="1"/>
  <c r="J53" i="1"/>
  <c r="J63" i="1"/>
  <c r="J66" i="1"/>
  <c r="J69" i="1"/>
  <c r="J73" i="1"/>
  <c r="J74" i="1"/>
  <c r="J75" i="1"/>
  <c r="J87" i="1"/>
  <c r="J91" i="1"/>
  <c r="J92" i="1"/>
  <c r="J106" i="1"/>
  <c r="J107" i="1"/>
  <c r="J108" i="1"/>
  <c r="J109" i="1"/>
  <c r="J142" i="1"/>
  <c r="J495" i="1"/>
  <c r="J492" i="1"/>
  <c r="J627" i="1"/>
  <c r="J15" i="1"/>
  <c r="J360" i="1"/>
  <c r="J655" i="1"/>
  <c r="J165" i="1"/>
  <c r="J29" i="1"/>
  <c r="J615" i="1"/>
  <c r="J617" i="1"/>
  <c r="J382" i="1"/>
  <c r="J474" i="1"/>
  <c r="J225" i="1"/>
  <c r="J477" i="1"/>
  <c r="J480" i="1"/>
  <c r="J483" i="1"/>
  <c r="J250" i="1"/>
  <c r="J18" i="1"/>
  <c r="J158" i="1"/>
  <c r="J528" i="1"/>
  <c r="J482" i="1"/>
  <c r="J341" i="1"/>
  <c r="J539" i="1"/>
  <c r="J234" i="1"/>
  <c r="J242" i="1"/>
  <c r="J622" i="1"/>
  <c r="J494" i="1"/>
  <c r="J629" i="1"/>
  <c r="J5" i="1"/>
  <c r="J68" i="1"/>
  <c r="J64" i="1"/>
  <c r="J139" i="1"/>
  <c r="J26" i="1"/>
  <c r="J30" i="1"/>
  <c r="J31" i="1"/>
  <c r="J530" i="1"/>
  <c r="J527" i="1"/>
  <c r="J343" i="1"/>
  <c r="J48" i="1"/>
  <c r="J540" i="1"/>
  <c r="J344" i="1"/>
  <c r="J19" i="1"/>
  <c r="J8" i="1"/>
  <c r="J27" i="1"/>
  <c r="J32" i="1"/>
  <c r="J44" i="1"/>
  <c r="J47" i="1"/>
  <c r="J251" i="1"/>
  <c r="J493" i="1"/>
  <c r="J61" i="1"/>
  <c r="J621" i="1"/>
  <c r="J330" i="1"/>
  <c r="J339" i="1"/>
  <c r="J345" i="1"/>
  <c r="J534" i="1"/>
  <c r="J67" i="1"/>
  <c r="J70" i="1"/>
  <c r="J71" i="1"/>
  <c r="J659" i="1"/>
  <c r="J72" i="1"/>
  <c r="J380" i="1"/>
  <c r="J383" i="1"/>
  <c r="J384" i="1"/>
  <c r="J102" i="1"/>
  <c r="J28" i="1"/>
  <c r="J381" i="1"/>
  <c r="J475" i="1"/>
  <c r="J362" i="1"/>
  <c r="J538" i="1"/>
  <c r="J249" i="1"/>
  <c r="J371" i="1"/>
  <c r="J247" i="1"/>
  <c r="J334" i="1"/>
  <c r="J243" i="1"/>
  <c r="J10" i="1"/>
  <c r="J361" i="1"/>
  <c r="J491" i="1"/>
  <c r="J648" i="1"/>
  <c r="J529" i="1"/>
  <c r="J240" i="1"/>
  <c r="J335" i="1"/>
  <c r="J654" i="1"/>
  <c r="J628" i="1"/>
  <c r="J248" i="1"/>
  <c r="J235" i="1"/>
  <c r="J219" i="1"/>
  <c r="J338" i="1"/>
  <c r="J478" i="1"/>
  <c r="J101" i="1"/>
  <c r="J329" i="1"/>
  <c r="J328" i="1"/>
  <c r="J473" i="1"/>
  <c r="J340" i="1"/>
  <c r="J342" i="1"/>
  <c r="J217" i="1"/>
</calcChain>
</file>

<file path=xl/sharedStrings.xml><?xml version="1.0" encoding="utf-8"?>
<sst xmlns="http://schemas.openxmlformats.org/spreadsheetml/2006/main" count="2829" uniqueCount="2829">
  <si>
    <t>Protein IDs</t>
  </si>
  <si>
    <t>Protein names</t>
  </si>
  <si>
    <t>Gene names</t>
  </si>
  <si>
    <t>Mol. weight [kDa]</t>
  </si>
  <si>
    <t>Uniprot</t>
  </si>
  <si>
    <t>Q14204</t>
  </si>
  <si>
    <t>Q13813</t>
  </si>
  <si>
    <t>P67936</t>
  </si>
  <si>
    <t>P22314</t>
  </si>
  <si>
    <t>Q9UI15</t>
  </si>
  <si>
    <t>Q86VP6</t>
  </si>
  <si>
    <t>Q92616</t>
  </si>
  <si>
    <t>Q9Y490</t>
  </si>
  <si>
    <t>P42704</t>
  </si>
  <si>
    <t>O00410</t>
  </si>
  <si>
    <t>Cytoplasmic dynein 1 heavy chain 1</t>
  </si>
  <si>
    <t>DYNC1H1</t>
  </si>
  <si>
    <t>Spectrin alpha chain, non-erythrocytic 1</t>
  </si>
  <si>
    <t>Tropomyosin alpha-4 chain</t>
  </si>
  <si>
    <t>Ubiquitin-like modifier-activating enzyme 1</t>
  </si>
  <si>
    <t>Transgelin-3</t>
  </si>
  <si>
    <t>Cullin-associated NEDD8-dissociated protein 1</t>
  </si>
  <si>
    <t>eIF-2-alpha kinase activator GCN1</t>
  </si>
  <si>
    <t>Talin-1</t>
  </si>
  <si>
    <t>Leucine-rich PPR motif-containing protein, mitochondrial</t>
  </si>
  <si>
    <t>Importin-5</t>
  </si>
  <si>
    <t>SPTAN1</t>
  </si>
  <si>
    <t>TPM4</t>
  </si>
  <si>
    <t>SV</t>
  </si>
  <si>
    <t>5 - [DYHC1_HUMAN]</t>
  </si>
  <si>
    <t>3 - [SPTN1_HUMAN]</t>
  </si>
  <si>
    <t>3 - [TPM4_HUMAN]</t>
  </si>
  <si>
    <t xml:space="preserve">UBA1 </t>
  </si>
  <si>
    <t>3 - [UBA1_HUMAN]</t>
  </si>
  <si>
    <t>TAGLN3</t>
  </si>
  <si>
    <t>2 - [TAGL3_HUMAN]</t>
  </si>
  <si>
    <t>CAND1</t>
  </si>
  <si>
    <t>2 - [CAND1_HUMAN]</t>
  </si>
  <si>
    <t>GCN1</t>
  </si>
  <si>
    <t>6 - [GCN1_HUMAN]</t>
  </si>
  <si>
    <t>3 - [TLN1_HUMAN]</t>
  </si>
  <si>
    <t>TLN1</t>
  </si>
  <si>
    <t>3 - [LPPRC_HUMAN]</t>
  </si>
  <si>
    <t>LRPPRC</t>
  </si>
  <si>
    <t>4 - [IPO5_HUMAN]</t>
  </si>
  <si>
    <t>IPO5</t>
  </si>
  <si>
    <t>P50395</t>
  </si>
  <si>
    <t>Q01082</t>
  </si>
  <si>
    <t>P48643</t>
  </si>
  <si>
    <t>Q99798</t>
  </si>
  <si>
    <t>Q14974</t>
  </si>
  <si>
    <t>P31150</t>
  </si>
  <si>
    <t>P22392</t>
  </si>
  <si>
    <t>P05455</t>
  </si>
  <si>
    <t>P15531</t>
  </si>
  <si>
    <t>P55072</t>
  </si>
  <si>
    <t>GDI2</t>
  </si>
  <si>
    <t>2 - [GDIB_HUMAN</t>
  </si>
  <si>
    <t>Rab GDP dissociation inhibitor beta</t>
  </si>
  <si>
    <t>SPTBN1</t>
  </si>
  <si>
    <t>2 - [SPTB2_HUMAN]</t>
  </si>
  <si>
    <t xml:space="preserve">Spectrin beta chain, non-erythrocytic 1 </t>
  </si>
  <si>
    <t>1 - [TCPE_HUMAN]</t>
  </si>
  <si>
    <t>CCT5</t>
  </si>
  <si>
    <t>T-complex protein 1 subunit epsilon</t>
  </si>
  <si>
    <t>2 - [ACON_HUMAN]</t>
  </si>
  <si>
    <t>ACO2</t>
  </si>
  <si>
    <t>2 - [IMB1_HUMAN]</t>
  </si>
  <si>
    <t xml:space="preserve">KPNB1 </t>
  </si>
  <si>
    <t>GDI1</t>
  </si>
  <si>
    <t>2 - [GDIA_HUMAN]</t>
  </si>
  <si>
    <t>NME2</t>
  </si>
  <si>
    <t>1 - [NDKB_HUMAN]</t>
  </si>
  <si>
    <t xml:space="preserve">Lupus La protein </t>
  </si>
  <si>
    <t>SSB</t>
  </si>
  <si>
    <t>2 - [LA_HUMAN]</t>
  </si>
  <si>
    <t xml:space="preserve">Nucleoside diphosphate kinase A </t>
  </si>
  <si>
    <t xml:space="preserve">NME1 </t>
  </si>
  <si>
    <t>1 - [NDKA_HUMAN]</t>
  </si>
  <si>
    <t>Transitional endoplasmic reticulum ATPase</t>
  </si>
  <si>
    <t>VCP</t>
  </si>
  <si>
    <t>4 - [TERA_HUMAN]</t>
  </si>
  <si>
    <t>P53618</t>
  </si>
  <si>
    <t>P27797</t>
  </si>
  <si>
    <t>Q00341</t>
  </si>
  <si>
    <t>P31948</t>
  </si>
  <si>
    <t>Q9Y678</t>
  </si>
  <si>
    <t>Q9Y230</t>
  </si>
  <si>
    <t>P33991</t>
  </si>
  <si>
    <t>Q96AE4</t>
  </si>
  <si>
    <t>P34932</t>
  </si>
  <si>
    <t>Q9UQE7</t>
  </si>
  <si>
    <t xml:space="preserve">Coatomer subunit beta </t>
  </si>
  <si>
    <t>3 - [COPB_HUMAN]</t>
  </si>
  <si>
    <t>COPB1</t>
  </si>
  <si>
    <t xml:space="preserve">Calreticulin </t>
  </si>
  <si>
    <t>1 - [CALR_HUMAN]</t>
  </si>
  <si>
    <t xml:space="preserve">CALR </t>
  </si>
  <si>
    <t>Vigilin</t>
  </si>
  <si>
    <t>2 - [VIGLN_HUMAN]</t>
  </si>
  <si>
    <t>HDLBP</t>
  </si>
  <si>
    <t xml:space="preserve">Stress-induced-phosphoprotein 1 </t>
  </si>
  <si>
    <t>1 - [STIP1_HUMAN]</t>
  </si>
  <si>
    <t xml:space="preserve">STIP1 </t>
  </si>
  <si>
    <t xml:space="preserve">Coatomer subunit gamma-1 </t>
  </si>
  <si>
    <t>1 - [COPG1_HUMAN]</t>
  </si>
  <si>
    <t>COPG1</t>
  </si>
  <si>
    <t>RuvB-like 2</t>
  </si>
  <si>
    <t>3 - [RUVB2_HUMAN]</t>
  </si>
  <si>
    <t xml:space="preserve">RUVBL2 </t>
  </si>
  <si>
    <t xml:space="preserve">DNA replication licensing factor MCM4 </t>
  </si>
  <si>
    <t>5 - [MCM4_HUMAN]</t>
  </si>
  <si>
    <t xml:space="preserve">MCM4 </t>
  </si>
  <si>
    <t>Far upstream element-binding protein 1</t>
  </si>
  <si>
    <t>3 - [FUBP1_HUMAN]</t>
  </si>
  <si>
    <t>FUBP1</t>
  </si>
  <si>
    <t xml:space="preserve">Heat shock 70 kDa protein 4 </t>
  </si>
  <si>
    <t>4 - [HSP74_HUMAN]</t>
  </si>
  <si>
    <t xml:space="preserve">HSPA4 </t>
  </si>
  <si>
    <t xml:space="preserve">Structural maintenance of chromosomes protein 3 </t>
  </si>
  <si>
    <t>2 - [SMC3_HUMAN]</t>
  </si>
  <si>
    <t xml:space="preserve">SMC3 </t>
  </si>
  <si>
    <t>P12814</t>
  </si>
  <si>
    <t>O75396</t>
  </si>
  <si>
    <t>O14745</t>
  </si>
  <si>
    <t>Q5T2W1</t>
  </si>
  <si>
    <t>Q99536</t>
  </si>
  <si>
    <t>P53621</t>
  </si>
  <si>
    <t>P43246</t>
  </si>
  <si>
    <t>Q9UKA9</t>
  </si>
  <si>
    <t>P28074</t>
  </si>
  <si>
    <t>Q07955</t>
  </si>
  <si>
    <t>P31930</t>
  </si>
  <si>
    <t>P49755</t>
  </si>
  <si>
    <t>P55209</t>
  </si>
  <si>
    <t>O95347</t>
  </si>
  <si>
    <t>P31939</t>
  </si>
  <si>
    <t>O94925</t>
  </si>
  <si>
    <t>P38606</t>
  </si>
  <si>
    <t>P30153</t>
  </si>
  <si>
    <t>P29144</t>
  </si>
  <si>
    <t>P14314</t>
  </si>
  <si>
    <t xml:space="preserve">Alpha-actinin-1 </t>
  </si>
  <si>
    <t>2 - [ACTN1_HUMAN]</t>
  </si>
  <si>
    <t xml:space="preserve">ACTN1 </t>
  </si>
  <si>
    <t xml:space="preserve">Vesicle-trafficking protein SEC22b </t>
  </si>
  <si>
    <t>4 - [SC22B_HUMAN]</t>
  </si>
  <si>
    <t>SEC22B</t>
  </si>
  <si>
    <t xml:space="preserve">Na(+)/H(+) exchange regulatory cofactor NHE-RF1 </t>
  </si>
  <si>
    <t>4 - [NHRF1_HUMAN]</t>
  </si>
  <si>
    <t>SLC9A3R1</t>
  </si>
  <si>
    <t xml:space="preserve">Na(+)/H(+) exchange regulatory cofactor NHE-RF3 </t>
  </si>
  <si>
    <t>2 - [NHRF3_HUMAN]</t>
  </si>
  <si>
    <t xml:space="preserve">PDZK1 </t>
  </si>
  <si>
    <t xml:space="preserve">Synaptic vesicle membrane protein VAT-1 homolog </t>
  </si>
  <si>
    <t>2 - [VAT1_HUMAN]</t>
  </si>
  <si>
    <t xml:space="preserve">VAT1 </t>
  </si>
  <si>
    <t xml:space="preserve">Coatomer subunit alpha </t>
  </si>
  <si>
    <t>2 - [COPA_HUMAN]</t>
  </si>
  <si>
    <t>COPA</t>
  </si>
  <si>
    <t xml:space="preserve">DNA mismatch repair protein Msh2 </t>
  </si>
  <si>
    <t>1 - [MSH2_HUMAN]</t>
  </si>
  <si>
    <t xml:space="preserve">MSH2 </t>
  </si>
  <si>
    <t xml:space="preserve">Polypyrimidine tract-binding protein 2 </t>
  </si>
  <si>
    <t>1 - [PTBP2_HUMAN]</t>
  </si>
  <si>
    <t>PTBP2</t>
  </si>
  <si>
    <t xml:space="preserve">Proteasome subunit beta type-5 </t>
  </si>
  <si>
    <t>3 - [PSB5_HUMAN]</t>
  </si>
  <si>
    <t>PSMB5</t>
  </si>
  <si>
    <t xml:space="preserve">Serine/arginine-rich splicing factor 1 </t>
  </si>
  <si>
    <t>2 - [SRSF1_HUMAN]</t>
  </si>
  <si>
    <t xml:space="preserve">SRSF1 </t>
  </si>
  <si>
    <t xml:space="preserve">Cytochrome b-c1 complex subunit 1, mitochondrial </t>
  </si>
  <si>
    <t>3 - [QCR1_HUMAN]</t>
  </si>
  <si>
    <t xml:space="preserve">UQCRC1 </t>
  </si>
  <si>
    <t xml:space="preserve">Transmembrane emp24 domain-containing protein 10 </t>
  </si>
  <si>
    <t>2 - [TMEDA_HUMAN]</t>
  </si>
  <si>
    <t>TMED10</t>
  </si>
  <si>
    <t xml:space="preserve">Nucleosome assembly protein 1-like 1 </t>
  </si>
  <si>
    <t>1 - [NP1L1_HUMAN]</t>
  </si>
  <si>
    <t>NAP1L1</t>
  </si>
  <si>
    <t xml:space="preserve">Structural maintenance of chromosomes protein 2 </t>
  </si>
  <si>
    <t>2 - [SMC2_HUMAN]</t>
  </si>
  <si>
    <t>SMC2</t>
  </si>
  <si>
    <t xml:space="preserve">Bifunctional purine biosynthesis protein PURH </t>
  </si>
  <si>
    <t>3 - [PUR9_HUMAN]</t>
  </si>
  <si>
    <t xml:space="preserve">ATIC </t>
  </si>
  <si>
    <t xml:space="preserve">Glutaminase kidney isoform, mitochondrial </t>
  </si>
  <si>
    <t>1 - [GLSK_HUMAN]</t>
  </si>
  <si>
    <t xml:space="preserve">GLS </t>
  </si>
  <si>
    <t xml:space="preserve">V-type proton ATPase catalytic subunit A </t>
  </si>
  <si>
    <t>2 - [VATA_HUMAN]</t>
  </si>
  <si>
    <t>ATP6V1A</t>
  </si>
  <si>
    <t xml:space="preserve">Serine/threonine-protein phosphatase 2A 65 kDa regulatory subunit A alpha isoform </t>
  </si>
  <si>
    <t>4 - [2AAA_HUMAN]</t>
  </si>
  <si>
    <t>PPP2R1A</t>
  </si>
  <si>
    <t>4 - [TPP2_HUMAN]</t>
  </si>
  <si>
    <t>TPP2</t>
  </si>
  <si>
    <t>2 - [GLU2B_HUMAN]</t>
  </si>
  <si>
    <t>PRKCSH</t>
  </si>
  <si>
    <t xml:space="preserve">Tripeptidyl-peptidase 2 </t>
  </si>
  <si>
    <t xml:space="preserve">Glucosidase 2 subunit beta </t>
  </si>
  <si>
    <t>P39656</t>
  </si>
  <si>
    <t>P52209</t>
  </si>
  <si>
    <t>Q9BWD1</t>
  </si>
  <si>
    <t>O14980</t>
  </si>
  <si>
    <t>P12270</t>
  </si>
  <si>
    <t>Q99613</t>
  </si>
  <si>
    <t>O75347</t>
  </si>
  <si>
    <t>P51659</t>
  </si>
  <si>
    <t>Q7Z6Z7</t>
  </si>
  <si>
    <t>P45974</t>
  </si>
  <si>
    <t>Q13283</t>
  </si>
  <si>
    <t>Q8WUM4</t>
  </si>
  <si>
    <t>Q13200</t>
  </si>
  <si>
    <t>Q07065</t>
  </si>
  <si>
    <t>P47897</t>
  </si>
  <si>
    <t>P20711</t>
  </si>
  <si>
    <t>Q15084</t>
  </si>
  <si>
    <t>Q53GQ0</t>
  </si>
  <si>
    <t>Q07812</t>
  </si>
  <si>
    <t>Q9Y265</t>
  </si>
  <si>
    <t>Q16181</t>
  </si>
  <si>
    <t>P23381</t>
  </si>
  <si>
    <t>Q14008</t>
  </si>
  <si>
    <t>Q96HE7</t>
  </si>
  <si>
    <t>P49915</t>
  </si>
  <si>
    <t xml:space="preserve">Dolichyl-diphosphooligosaccharide--protein glycosyltransferase 48 kDa subunit </t>
  </si>
  <si>
    <t>4 - [OST48_HUMAN]</t>
  </si>
  <si>
    <t xml:space="preserve">DDOST </t>
  </si>
  <si>
    <t xml:space="preserve">6-phosphogluconate dehydrogenase, decarboxylating </t>
  </si>
  <si>
    <t>3 - [6PGD_HUMAN]</t>
  </si>
  <si>
    <t>PGD</t>
  </si>
  <si>
    <t xml:space="preserve">Acetyl-CoA acetyltransferase, cytosolic </t>
  </si>
  <si>
    <t>2 - [THIC_HUMAN]</t>
  </si>
  <si>
    <t xml:space="preserve">ACAT2 </t>
  </si>
  <si>
    <t xml:space="preserve">Exportin-1 </t>
  </si>
  <si>
    <t>1 - [XPO1_HUMAN]</t>
  </si>
  <si>
    <t>XPO1</t>
  </si>
  <si>
    <t xml:space="preserve">Nucleoprotein TPR </t>
  </si>
  <si>
    <t>3 - [TPR_HUMAN]</t>
  </si>
  <si>
    <t>TPR</t>
  </si>
  <si>
    <t xml:space="preserve">Eukaryotic translation initiation factor 3 subunit C </t>
  </si>
  <si>
    <t>1 - [EIF3C_HUMAN]</t>
  </si>
  <si>
    <t>EIF3C</t>
  </si>
  <si>
    <t xml:space="preserve">Tubulin-specific chaperone A </t>
  </si>
  <si>
    <t>3 - [TBCA_HUMAN]</t>
  </si>
  <si>
    <t xml:space="preserve">TBCA </t>
  </si>
  <si>
    <t xml:space="preserve">Peroxisomal multifunctional enzyme type 2 </t>
  </si>
  <si>
    <t>3 - [DHB4_HUMAN]</t>
  </si>
  <si>
    <t xml:space="preserve">HSD17B4 </t>
  </si>
  <si>
    <t xml:space="preserve">E3 ubiquitin-protein ligase HUWE1 </t>
  </si>
  <si>
    <t>3 - [HUWE1_HUMAN]</t>
  </si>
  <si>
    <t xml:space="preserve">HUWE1 </t>
  </si>
  <si>
    <t xml:space="preserve">Ubiquitin carboxyl-terminal hydrolase 5 </t>
  </si>
  <si>
    <t>2 - [UBP5_HUMAN]</t>
  </si>
  <si>
    <t xml:space="preserve">USP5 </t>
  </si>
  <si>
    <t xml:space="preserve">Ras GTPase-activating protein-binding protein 1 </t>
  </si>
  <si>
    <t>1 - [G3BP1_HUMAN]</t>
  </si>
  <si>
    <t xml:space="preserve">G3BP1 </t>
  </si>
  <si>
    <t xml:space="preserve">Programmed cell death 6-interacting protein </t>
  </si>
  <si>
    <t>1 - [PDC6I_HUMAN]</t>
  </si>
  <si>
    <t>PDCD6IP</t>
  </si>
  <si>
    <t xml:space="preserve">26S proteasome non-ATPase regulatory subunit 2 </t>
  </si>
  <si>
    <t>3 - [PSMD2_HUMAN]</t>
  </si>
  <si>
    <t xml:space="preserve">PSMD2 </t>
  </si>
  <si>
    <t xml:space="preserve">Cytoskeleton-associated protein 4 </t>
  </si>
  <si>
    <t>2 - [CKAP4_HUMAN]</t>
  </si>
  <si>
    <t xml:space="preserve">CKAP4 </t>
  </si>
  <si>
    <t xml:space="preserve">Glutamine--tRNA ligase </t>
  </si>
  <si>
    <t>1 - [SYQ_HUMAN]</t>
  </si>
  <si>
    <t xml:space="preserve">QARS </t>
  </si>
  <si>
    <t xml:space="preserve">Aromatic-L-amino-acid decarboxylase </t>
  </si>
  <si>
    <t>2 - [DDC_HUMAN]</t>
  </si>
  <si>
    <t xml:space="preserve">DDC </t>
  </si>
  <si>
    <t xml:space="preserve">Protein disulfide-isomerase A6 </t>
  </si>
  <si>
    <t>1 - [PDIA6_HUMAN]</t>
  </si>
  <si>
    <t xml:space="preserve">PDIA6 </t>
  </si>
  <si>
    <t xml:space="preserve">Very-long-chain 3-oxoacyl-CoA reductase </t>
  </si>
  <si>
    <t>2 - [DHB12_HUMAN]</t>
  </si>
  <si>
    <t xml:space="preserve">HSD17B12 </t>
  </si>
  <si>
    <t xml:space="preserve">Apoptosis regulator BAX </t>
  </si>
  <si>
    <t>1 - [BAX_HUMAN]</t>
  </si>
  <si>
    <t xml:space="preserve">BAX </t>
  </si>
  <si>
    <t xml:space="preserve">RuvB-like 1 </t>
  </si>
  <si>
    <t>1 - [RUVB1_HUMAN]</t>
  </si>
  <si>
    <t xml:space="preserve">RUVBL1 </t>
  </si>
  <si>
    <t xml:space="preserve">Septin-7 </t>
  </si>
  <si>
    <t>2 - [SEPT7_HUMAN]</t>
  </si>
  <si>
    <t xml:space="preserve">Tryptophan--tRNA ligase, cytoplasmic </t>
  </si>
  <si>
    <t>2 - [SYWC_HUMAN]</t>
  </si>
  <si>
    <t xml:space="preserve">WARS </t>
  </si>
  <si>
    <t>SEPT7</t>
  </si>
  <si>
    <t xml:space="preserve">Cytoskeleton-associated protein 5 </t>
  </si>
  <si>
    <t>3 - [CKAP5_HUMAN]</t>
  </si>
  <si>
    <t xml:space="preserve">CKAP5 </t>
  </si>
  <si>
    <t xml:space="preserve">ERO1-like protein alpha </t>
  </si>
  <si>
    <t>2 - [ERO1A_HUMAN]</t>
  </si>
  <si>
    <t xml:space="preserve">ERO1A </t>
  </si>
  <si>
    <t>GMP synthase [glutamine-hydrolyzing]</t>
  </si>
  <si>
    <t xml:space="preserve"> 1 - [GUAA_HUMAN]</t>
  </si>
  <si>
    <t xml:space="preserve">GMPS </t>
  </si>
  <si>
    <t>O75643</t>
  </si>
  <si>
    <t>O94979</t>
  </si>
  <si>
    <t>Q9Y285</t>
  </si>
  <si>
    <t>Q92598</t>
  </si>
  <si>
    <t>P67809</t>
  </si>
  <si>
    <t>Q13423</t>
  </si>
  <si>
    <t>P25786</t>
  </si>
  <si>
    <t>Q9BZZ5</t>
  </si>
  <si>
    <t>Q96I24</t>
  </si>
  <si>
    <t>Q13409</t>
  </si>
  <si>
    <t>P78344</t>
  </si>
  <si>
    <t>P60953</t>
  </si>
  <si>
    <t>P11310</t>
  </si>
  <si>
    <t>Q9Y277</t>
  </si>
  <si>
    <t>Q00796</t>
  </si>
  <si>
    <t>P23634</t>
  </si>
  <si>
    <t>Q99426</t>
  </si>
  <si>
    <t>Q14108</t>
  </si>
  <si>
    <t>Q9P2P5</t>
  </si>
  <si>
    <t>Q9UL46</t>
  </si>
  <si>
    <t>P36871</t>
  </si>
  <si>
    <t>Q14683</t>
  </si>
  <si>
    <t>Q01518</t>
  </si>
  <si>
    <t>P13861</t>
  </si>
  <si>
    <t>Q9UHG3</t>
  </si>
  <si>
    <t xml:space="preserve">U5 small nuclear ribonucleoprotein 200 kDa helicase </t>
  </si>
  <si>
    <t>2 - [U520_HUMAN]</t>
  </si>
  <si>
    <t xml:space="preserve">SNRNP200 </t>
  </si>
  <si>
    <t xml:space="preserve">Protein transport protein Sec31A </t>
  </si>
  <si>
    <t>3 - [SC31A_HUMAN]</t>
  </si>
  <si>
    <t>SEC31A</t>
  </si>
  <si>
    <t>Phenylalanine--tRNA ligase alpha subunit</t>
  </si>
  <si>
    <t>3 - [SYFA_HUMAN]</t>
  </si>
  <si>
    <t>FARSA</t>
  </si>
  <si>
    <t xml:space="preserve">Heat shock protein 105 kDa </t>
  </si>
  <si>
    <t>1 - [HS105_HUMAN]</t>
  </si>
  <si>
    <t xml:space="preserve">HSPH1 </t>
  </si>
  <si>
    <t xml:space="preserve">Nuclease-sensitive element-binding protein 1 </t>
  </si>
  <si>
    <t>3 - [YBOX1_HUMAN]</t>
  </si>
  <si>
    <t>YBX1</t>
  </si>
  <si>
    <t xml:space="preserve">NAD(P) transhydrogenase, mitochondrial </t>
  </si>
  <si>
    <t>3 - [NNTM_HUMAN]</t>
  </si>
  <si>
    <t>NNT</t>
  </si>
  <si>
    <t xml:space="preserve">Proteasome subunit alpha type-1 </t>
  </si>
  <si>
    <t>1 - [PSA1_HUMAN]</t>
  </si>
  <si>
    <t xml:space="preserve">PSMA1 </t>
  </si>
  <si>
    <t xml:space="preserve">Apoptosis inhibitor 5 </t>
  </si>
  <si>
    <t xml:space="preserve">API5 </t>
  </si>
  <si>
    <t>3 - [API5_HUMAN]</t>
  </si>
  <si>
    <t>2 - [FUBP3_HUMAN]</t>
  </si>
  <si>
    <t>FUBP3</t>
  </si>
  <si>
    <t>Far upstream element-binding protein 3</t>
  </si>
  <si>
    <t>3 - [DC1I2_HUMAN]</t>
  </si>
  <si>
    <t>DYNC1I2</t>
  </si>
  <si>
    <t xml:space="preserve">Cytoplasmic dynein 1 intermediate chain 2 </t>
  </si>
  <si>
    <t>1 - [IF4G2_HUMAN]</t>
  </si>
  <si>
    <t>EIF4G2</t>
  </si>
  <si>
    <t xml:space="preserve">Eukaryotic translation initiation factor 4 gamma 2 </t>
  </si>
  <si>
    <t>2 - [CDC42_HUMAN]</t>
  </si>
  <si>
    <t>CDC42</t>
  </si>
  <si>
    <t>Cell division control protein 42 homolog</t>
  </si>
  <si>
    <t>1 - [ACADM_HUMAN]</t>
  </si>
  <si>
    <t>ACADM</t>
  </si>
  <si>
    <t xml:space="preserve">Medium-chain specific acyl-CoA dehydrogenase, mitochondrial </t>
  </si>
  <si>
    <t>1 - [VDAC3_HUMAN]</t>
  </si>
  <si>
    <t>VDAC3</t>
  </si>
  <si>
    <t xml:space="preserve">Voltage-dependent anion-selective channel protein 3 </t>
  </si>
  <si>
    <t>4 - [DHSO_HUMAN]</t>
  </si>
  <si>
    <t>SORD</t>
  </si>
  <si>
    <t xml:space="preserve">Sorbitol dehydrogenase </t>
  </si>
  <si>
    <t>2 - [AT2B4_HUMAN]</t>
  </si>
  <si>
    <t>ATP2B4</t>
  </si>
  <si>
    <t xml:space="preserve">Plasma membrane calcium-transporting ATPase 4 </t>
  </si>
  <si>
    <t>2 - [TBCB_HUMAN]</t>
  </si>
  <si>
    <t>TBCB</t>
  </si>
  <si>
    <t xml:space="preserve">Tubulin-folding cofactor B </t>
  </si>
  <si>
    <t>2 - [SCRB2_HUMAN]</t>
  </si>
  <si>
    <t>SCARB2</t>
  </si>
  <si>
    <t xml:space="preserve">Lysosome membrane protein 2 </t>
  </si>
  <si>
    <t>2 - [HECW2_HUMAN]</t>
  </si>
  <si>
    <t>HECW2</t>
  </si>
  <si>
    <t xml:space="preserve">E3 ubiquitin-protein ligase HECW2 </t>
  </si>
  <si>
    <t>4 - [PSME2_HUMAN]</t>
  </si>
  <si>
    <t>PSME2</t>
  </si>
  <si>
    <t xml:space="preserve">Proteasome activator complex subunit 2 </t>
  </si>
  <si>
    <t>3 - [PGM1_HUMAN]</t>
  </si>
  <si>
    <t xml:space="preserve">PGM1 </t>
  </si>
  <si>
    <t xml:space="preserve">Phosphoglucomutase-1 </t>
  </si>
  <si>
    <t>2 - [SMC1A_HUMAN]</t>
  </si>
  <si>
    <t>SMC1A</t>
  </si>
  <si>
    <t xml:space="preserve">Structural maintenance of chromosomes protein 1A </t>
  </si>
  <si>
    <t>5 - [CAP1_HUMAN]</t>
  </si>
  <si>
    <t>CAP1</t>
  </si>
  <si>
    <t xml:space="preserve">Adenylyl cyclase-associated protein 1 </t>
  </si>
  <si>
    <t>2 - [KAP2_HUMAN]</t>
  </si>
  <si>
    <t>PRKAR2A</t>
  </si>
  <si>
    <t xml:space="preserve">cAMP-dependent protein kinase type II-alpha regulatory subunit </t>
  </si>
  <si>
    <t>3 - [PCYOX_HUMAN]</t>
  </si>
  <si>
    <t>PCYOX1</t>
  </si>
  <si>
    <t xml:space="preserve">Prenylcysteine oxidase 1 </t>
  </si>
  <si>
    <t>P61160</t>
  </si>
  <si>
    <t>Q9ULU8</t>
  </si>
  <si>
    <t>O95373</t>
  </si>
  <si>
    <t>P31040</t>
  </si>
  <si>
    <t>Q15393</t>
  </si>
  <si>
    <t>Q9H2M9</t>
  </si>
  <si>
    <t>P29120</t>
  </si>
  <si>
    <t>P24752</t>
  </si>
  <si>
    <t>Q15459</t>
  </si>
  <si>
    <t>Q15019</t>
  </si>
  <si>
    <t>Q96KP4</t>
  </si>
  <si>
    <t>O43488</t>
  </si>
  <si>
    <t>P62277</t>
  </si>
  <si>
    <t>Q9BXP5</t>
  </si>
  <si>
    <t>Q10567</t>
  </si>
  <si>
    <t>Q9NQC3</t>
  </si>
  <si>
    <t>O43396</t>
  </si>
  <si>
    <t>Q16851</t>
  </si>
  <si>
    <t>Q13561</t>
  </si>
  <si>
    <t>P48637</t>
  </si>
  <si>
    <t>P62834</t>
  </si>
  <si>
    <t>Q9Y2J2</t>
  </si>
  <si>
    <t>P52701</t>
  </si>
  <si>
    <t>O14737</t>
  </si>
  <si>
    <t>P57105</t>
  </si>
  <si>
    <t>1 - [ARP2_HUMAN]</t>
  </si>
  <si>
    <t>ACTR2</t>
  </si>
  <si>
    <t xml:space="preserve">Actin-related protein 2 </t>
  </si>
  <si>
    <t>3 - [CAPS1_HUMAN]</t>
  </si>
  <si>
    <t>CADPS</t>
  </si>
  <si>
    <t xml:space="preserve">Calcium-dependent secretion activator 1 </t>
  </si>
  <si>
    <t>1 - [IPO7_HUMAN]</t>
  </si>
  <si>
    <t>IPO7</t>
  </si>
  <si>
    <t xml:space="preserve">Importin-7 </t>
  </si>
  <si>
    <t>2 - [SDHA_HUMAN]</t>
  </si>
  <si>
    <t>SDHA</t>
  </si>
  <si>
    <t xml:space="preserve">Succinate dehydrogenase [ubiquinone] flavoprotein subunit, mitochondrial </t>
  </si>
  <si>
    <t>4 - [SF3B3_HUMAN]</t>
  </si>
  <si>
    <t>SF3B3</t>
  </si>
  <si>
    <t xml:space="preserve">Splicing factor 3B subunit 3 </t>
  </si>
  <si>
    <t>1 - [RBGPR_HUMAN]</t>
  </si>
  <si>
    <t>RAB3GAP2</t>
  </si>
  <si>
    <t xml:space="preserve">Rab3 GTPase-activating protein non-catalytic subunit </t>
  </si>
  <si>
    <t>2 - [NEC1_HUMAN]</t>
  </si>
  <si>
    <t xml:space="preserve">PCSK1 </t>
  </si>
  <si>
    <t xml:space="preserve">Neuroendocrine convertase 1 </t>
  </si>
  <si>
    <t>1 - [THIL_HUMAN]</t>
  </si>
  <si>
    <t>ACAT1</t>
  </si>
  <si>
    <t>Acetyl-CoA acetyltransferase, mitochondrial</t>
  </si>
  <si>
    <t>1 - [SF3A1_HUMAN]</t>
  </si>
  <si>
    <t>SF3A1</t>
  </si>
  <si>
    <t xml:space="preserve">Splicing factor 3A subunit 1 </t>
  </si>
  <si>
    <t>1 - [SEPT2_HUMAN]</t>
  </si>
  <si>
    <t>SEPT2</t>
  </si>
  <si>
    <t>Septin-2 OS=Homo sapiens</t>
  </si>
  <si>
    <t>2 - [CNDP2_HUMAN]</t>
  </si>
  <si>
    <t>CNDP2</t>
  </si>
  <si>
    <t xml:space="preserve">Cytosolic non-specific dipeptidase </t>
  </si>
  <si>
    <t>3 - [ARK72_HUMAN]</t>
  </si>
  <si>
    <t>AKR7A2</t>
  </si>
  <si>
    <t xml:space="preserve">Aflatoxin B1 aldehyde reductase member 2 </t>
  </si>
  <si>
    <t>2 - [RS13_HUMAN]</t>
  </si>
  <si>
    <t xml:space="preserve">RPS13 </t>
  </si>
  <si>
    <t>40S ribosomal protein S13</t>
  </si>
  <si>
    <t>1 - [SRRT_HUMAN]</t>
  </si>
  <si>
    <t xml:space="preserve">SRRT </t>
  </si>
  <si>
    <t xml:space="preserve">Serrate RNA effector molecule homolog </t>
  </si>
  <si>
    <t>2 - [AP1B1_HUMAN]</t>
  </si>
  <si>
    <t>AP1B1</t>
  </si>
  <si>
    <t xml:space="preserve">AP-1 complex subunit beta-1 </t>
  </si>
  <si>
    <t>2 - [RTN4_HUMAN]</t>
  </si>
  <si>
    <t>RTN4</t>
  </si>
  <si>
    <t xml:space="preserve">Reticulon-4 </t>
  </si>
  <si>
    <t>3 - [TXNL1_HUMAN]</t>
  </si>
  <si>
    <t>TXNL1</t>
  </si>
  <si>
    <t>Thioredoxin-like protein 1</t>
  </si>
  <si>
    <t>5 - [UGPA_HUMAN]</t>
  </si>
  <si>
    <t>UGP2</t>
  </si>
  <si>
    <t xml:space="preserve">UTP--glucose-1-phosphate uridylyltransferase </t>
  </si>
  <si>
    <t>4 - [DCTN2_HUMAN]</t>
  </si>
  <si>
    <t>DCTN2</t>
  </si>
  <si>
    <t xml:space="preserve">Dynactin subunit 2 </t>
  </si>
  <si>
    <t>1 - [GSHB_HUMAN]</t>
  </si>
  <si>
    <t>GSS</t>
  </si>
  <si>
    <t xml:space="preserve">Glutathione synthetase </t>
  </si>
  <si>
    <t>1 - [RAP1A_HUMAN]</t>
  </si>
  <si>
    <t>RAP1A</t>
  </si>
  <si>
    <t xml:space="preserve">Ras-related protein Rap-1A </t>
  </si>
  <si>
    <t>2 - [E41L3_HUMAN]</t>
  </si>
  <si>
    <t>EPB41L3</t>
  </si>
  <si>
    <t>Band 4.1-like protein 3</t>
  </si>
  <si>
    <t>2 - [MSH6_HUMAN]</t>
  </si>
  <si>
    <t>MSH6</t>
  </si>
  <si>
    <t xml:space="preserve">DNA mismatch repair protein Msh6 </t>
  </si>
  <si>
    <t>3 - [PDCD5_HUMAN]</t>
  </si>
  <si>
    <t>PDCD5</t>
  </si>
  <si>
    <t xml:space="preserve">Programmed cell death protein 5 </t>
  </si>
  <si>
    <t>2 - [SYJ2B_HUMAN]</t>
  </si>
  <si>
    <t>SYNJ2BP</t>
  </si>
  <si>
    <t xml:space="preserve">Synaptojanin-2-binding protein </t>
  </si>
  <si>
    <t>P04080</t>
  </si>
  <si>
    <t>Q15293</t>
  </si>
  <si>
    <t>Q9UKK9</t>
  </si>
  <si>
    <t>Q15631</t>
  </si>
  <si>
    <t>Q5T0N5</t>
  </si>
  <si>
    <t>Q9NTJ3</t>
  </si>
  <si>
    <t>Q9HDC9</t>
  </si>
  <si>
    <t>P25787</t>
  </si>
  <si>
    <t>P62244</t>
  </si>
  <si>
    <t>Q9H9B4</t>
  </si>
  <si>
    <t>P21281</t>
  </si>
  <si>
    <t>Q9UHB9</t>
  </si>
  <si>
    <t>P52594</t>
  </si>
  <si>
    <t>P16435</t>
  </si>
  <si>
    <t>Q9Y262</t>
  </si>
  <si>
    <t>O00264</t>
  </si>
  <si>
    <t>P80303</t>
  </si>
  <si>
    <t>P63241</t>
  </si>
  <si>
    <t>Q9BT78</t>
  </si>
  <si>
    <t>Q15056</t>
  </si>
  <si>
    <t>Q13363</t>
  </si>
  <si>
    <t>P42765</t>
  </si>
  <si>
    <t>P28482</t>
  </si>
  <si>
    <t>Q13435</t>
  </si>
  <si>
    <t>P54578</t>
  </si>
  <si>
    <t>2 - [CYTB_HUMAN]</t>
  </si>
  <si>
    <t>CSTB</t>
  </si>
  <si>
    <t xml:space="preserve">Cystatin-B </t>
  </si>
  <si>
    <t>1 - [RCN1_HUMAN]</t>
  </si>
  <si>
    <t>RCN1</t>
  </si>
  <si>
    <t xml:space="preserve">Reticulocalbin-1 </t>
  </si>
  <si>
    <t>1 - [NUDT5_HUMAN]</t>
  </si>
  <si>
    <t>NUDT5</t>
  </si>
  <si>
    <t>ADP-sugar pyrophosphatase</t>
  </si>
  <si>
    <t>1 - [TSN_HUMAN]</t>
  </si>
  <si>
    <t>TSN</t>
  </si>
  <si>
    <t xml:space="preserve">Translin </t>
  </si>
  <si>
    <t>3 - [FBP1L_HUMAN]</t>
  </si>
  <si>
    <t>FNBP1L</t>
  </si>
  <si>
    <t xml:space="preserve">Formin-binding protein 1-like </t>
  </si>
  <si>
    <t>2 - [SMC4_HUMAN]</t>
  </si>
  <si>
    <t xml:space="preserve">SMC4 </t>
  </si>
  <si>
    <t xml:space="preserve">Structural maintenance of chromosomes protein 4 </t>
  </si>
  <si>
    <t>2 - [APMAP_HUMAN]</t>
  </si>
  <si>
    <t>APMAP</t>
  </si>
  <si>
    <t xml:space="preserve">Adipocyte plasma membrane-associated protein </t>
  </si>
  <si>
    <t>2 - [PSA2_HUMAN]</t>
  </si>
  <si>
    <t xml:space="preserve">PSMA2 </t>
  </si>
  <si>
    <t xml:space="preserve">Proteasome subunit alpha type-2 </t>
  </si>
  <si>
    <t>2 - [RS15A_HUMAN]</t>
  </si>
  <si>
    <t>RPS15A</t>
  </si>
  <si>
    <t xml:space="preserve">40S ribosomal protein S15a </t>
  </si>
  <si>
    <t>3 - [VATB2_HUMAN]</t>
  </si>
  <si>
    <t>4 - [SFXN1_HUMAN]</t>
  </si>
  <si>
    <t>SFXN1</t>
  </si>
  <si>
    <t xml:space="preserve">Sideroflexin-1 </t>
  </si>
  <si>
    <t>ATP6V1B2</t>
  </si>
  <si>
    <t xml:space="preserve">V-type proton ATPase subunit B, brain isoform </t>
  </si>
  <si>
    <t>2 - [SRP68_HUMAN]</t>
  </si>
  <si>
    <t>SRP68</t>
  </si>
  <si>
    <t xml:space="preserve">Signal recognition particle subunit SRP68 </t>
  </si>
  <si>
    <t>2 - [AGFG1_HUMAN]</t>
  </si>
  <si>
    <t>AGFG1</t>
  </si>
  <si>
    <t xml:space="preserve">Arf-GAP domain and FG repeat-containing protein 1 </t>
  </si>
  <si>
    <t>2 - [NCPR_HUMAN]</t>
  </si>
  <si>
    <t>POR</t>
  </si>
  <si>
    <t>NADPH--cytochrome P450 reductase</t>
  </si>
  <si>
    <t>1 - [EIF3L_HUMAN]</t>
  </si>
  <si>
    <t>EIF3L</t>
  </si>
  <si>
    <t xml:space="preserve">Eukaryotic translation initiation factor 3 subunit L </t>
  </si>
  <si>
    <t>3 - [PGRC1_HUMAN]</t>
  </si>
  <si>
    <t>PGRMC1</t>
  </si>
  <si>
    <t xml:space="preserve">Membrane-associated progesterone receptor component 1 </t>
  </si>
  <si>
    <t>3 - [NUCB2_HUMAN]</t>
  </si>
  <si>
    <t>NUCB2</t>
  </si>
  <si>
    <t xml:space="preserve">Nucleobindin-2 </t>
  </si>
  <si>
    <t>2 - [IF5A1_HUMAN]</t>
  </si>
  <si>
    <t xml:space="preserve">EIF5A </t>
  </si>
  <si>
    <t xml:space="preserve">Eukaryotic translation initiation factor 5A-1 </t>
  </si>
  <si>
    <t>1 - [CSN4_HUMAN]</t>
  </si>
  <si>
    <t xml:space="preserve">COPS4 </t>
  </si>
  <si>
    <t xml:space="preserve">COP9 signalosome complex subunit 4 </t>
  </si>
  <si>
    <t>5 - [IF4H_HUMAN]</t>
  </si>
  <si>
    <t>EIF4H</t>
  </si>
  <si>
    <t xml:space="preserve">Eukaryotic translation initiation factor 4H </t>
  </si>
  <si>
    <t>2 - [CTBP1_HUMAN]</t>
  </si>
  <si>
    <t>CTBP1</t>
  </si>
  <si>
    <t>C-terminal-binding protein 1</t>
  </si>
  <si>
    <t>2 - [THIM_HUMAN]</t>
  </si>
  <si>
    <t>ACAA2</t>
  </si>
  <si>
    <t xml:space="preserve">3-ketoacyl-CoA thiolase, mitochondrial </t>
  </si>
  <si>
    <t>MAPK1</t>
  </si>
  <si>
    <t>3 - [MK01_HUMAN]</t>
  </si>
  <si>
    <t>Mitogen-activated protein kinase 1</t>
  </si>
  <si>
    <t>2 - [SF3B2_HUMAN]</t>
  </si>
  <si>
    <t>SF3B2</t>
  </si>
  <si>
    <t xml:space="preserve">Splicing factor 3B subunit 2 </t>
  </si>
  <si>
    <t>3 - [UBP14_HUMAN]</t>
  </si>
  <si>
    <t xml:space="preserve">USP14 </t>
  </si>
  <si>
    <t xml:space="preserve">Ubiquitin carboxyl-terminal hydrolase 14 </t>
  </si>
  <si>
    <t>Q29RF7</t>
  </si>
  <si>
    <t>P18669</t>
  </si>
  <si>
    <t>P20618</t>
  </si>
  <si>
    <t>P54289</t>
  </si>
  <si>
    <t>O00116</t>
  </si>
  <si>
    <t>Q3LXA3</t>
  </si>
  <si>
    <t>P34897</t>
  </si>
  <si>
    <t>Q63HM9</t>
  </si>
  <si>
    <t>Q86UP2</t>
  </si>
  <si>
    <t>Q14558</t>
  </si>
  <si>
    <t>P35659</t>
  </si>
  <si>
    <t>Q9Y6U3</t>
  </si>
  <si>
    <t>Q9UKG1</t>
  </si>
  <si>
    <t>Q9H1B7</t>
  </si>
  <si>
    <t>Q5VT52</t>
  </si>
  <si>
    <t>Q9UMX0</t>
  </si>
  <si>
    <t>O95757</t>
  </si>
  <si>
    <t>Q12907</t>
  </si>
  <si>
    <t>P36776</t>
  </si>
  <si>
    <t>Q9UDY2</t>
  </si>
  <si>
    <t>O94826</t>
  </si>
  <si>
    <t>Q86XP3</t>
  </si>
  <si>
    <t>O75533</t>
  </si>
  <si>
    <t>P51610</t>
  </si>
  <si>
    <t>P43490</t>
  </si>
  <si>
    <t>P51665</t>
  </si>
  <si>
    <t>Q9UH62</t>
  </si>
  <si>
    <t>Q86X76</t>
  </si>
  <si>
    <t>Q13045</t>
  </si>
  <si>
    <t>P47985</t>
  </si>
  <si>
    <t>Q8N163</t>
  </si>
  <si>
    <t>O15355</t>
  </si>
  <si>
    <t>Q14165</t>
  </si>
  <si>
    <t>P28838</t>
  </si>
  <si>
    <t>Q13620</t>
  </si>
  <si>
    <t>Q15008</t>
  </si>
  <si>
    <t>Q9BPU6</t>
  </si>
  <si>
    <t>P60228</t>
  </si>
  <si>
    <t>P33316</t>
  </si>
  <si>
    <t>Q8TCS8</t>
  </si>
  <si>
    <t>Q8TAQ2</t>
  </si>
  <si>
    <t>P39019</t>
  </si>
  <si>
    <t>O14818</t>
  </si>
  <si>
    <t>P08237</t>
  </si>
  <si>
    <t>Q6NVY1</t>
  </si>
  <si>
    <t>Q03426</t>
  </si>
  <si>
    <t>Q13098</t>
  </si>
  <si>
    <t>P12081</t>
  </si>
  <si>
    <t>P23368</t>
  </si>
  <si>
    <t>P63220</t>
  </si>
  <si>
    <t>P46783</t>
  </si>
  <si>
    <t>Q9H0D6</t>
  </si>
  <si>
    <t>Q9BR76</t>
  </si>
  <si>
    <t>P49257</t>
  </si>
  <si>
    <t>Q08257</t>
  </si>
  <si>
    <t>P56192</t>
  </si>
  <si>
    <t>Q9NY33</t>
  </si>
  <si>
    <t>P02786</t>
  </si>
  <si>
    <t>P62857</t>
  </si>
  <si>
    <t>O75964</t>
  </si>
  <si>
    <t>Q96FW1</t>
  </si>
  <si>
    <t>Q14247</t>
  </si>
  <si>
    <t>P11177</t>
  </si>
  <si>
    <t>O95793</t>
  </si>
  <si>
    <t>Q8TCT9</t>
  </si>
  <si>
    <t>P36507</t>
  </si>
  <si>
    <t>P14174</t>
  </si>
  <si>
    <t>P20674</t>
  </si>
  <si>
    <t>O15212</t>
  </si>
  <si>
    <t>Q02878</t>
  </si>
  <si>
    <t>P22676</t>
  </si>
  <si>
    <t>Q8WZA9</t>
  </si>
  <si>
    <t>O60749</t>
  </si>
  <si>
    <t>O00151</t>
  </si>
  <si>
    <t>Q5JRX3</t>
  </si>
  <si>
    <t>Q9NRR5</t>
  </si>
  <si>
    <t>O43493</t>
  </si>
  <si>
    <t>O94906</t>
  </si>
  <si>
    <t>Q8NEY1</t>
  </si>
  <si>
    <t>Q8IV36</t>
  </si>
  <si>
    <t>Q7L0J3</t>
  </si>
  <si>
    <t>Q9NUQ8</t>
  </si>
  <si>
    <t>Q16881</t>
  </si>
  <si>
    <t>Q9H4A4</t>
  </si>
  <si>
    <t>O00170</t>
  </si>
  <si>
    <t>Q9UHD9</t>
  </si>
  <si>
    <t>O43719</t>
  </si>
  <si>
    <t>Q9NYU2</t>
  </si>
  <si>
    <t>Q6NUK1</t>
  </si>
  <si>
    <t>Q14157</t>
  </si>
  <si>
    <t>P10155</t>
  </si>
  <si>
    <t>P30154</t>
  </si>
  <si>
    <t>P10619</t>
  </si>
  <si>
    <t>O75400</t>
  </si>
  <si>
    <t>Q9H2P0</t>
  </si>
  <si>
    <t>O15144</t>
  </si>
  <si>
    <t>Q9NR45</t>
  </si>
  <si>
    <t>Q9UJU6</t>
  </si>
  <si>
    <t>Q9H0B6</t>
  </si>
  <si>
    <t>Q09161</t>
  </si>
  <si>
    <t xml:space="preserve">PDS5A </t>
  </si>
  <si>
    <t>1 - [PDS5A_HUMAN]</t>
  </si>
  <si>
    <t xml:space="preserve">Sister chromatid cohesion protein PDS5 homolog A </t>
  </si>
  <si>
    <t>2 - [PGAM1_HUMAN]</t>
  </si>
  <si>
    <t>PGAM1</t>
  </si>
  <si>
    <t xml:space="preserve">Phosphoglycerate mutase 1 </t>
  </si>
  <si>
    <t>2 - [PSB1_HUMAN]</t>
  </si>
  <si>
    <t>PSMB1</t>
  </si>
  <si>
    <t xml:space="preserve">Proteasome subunit beta type-1 </t>
  </si>
  <si>
    <t>3 - [CA2D1_HUMAN]</t>
  </si>
  <si>
    <t>CACNA2D1</t>
  </si>
  <si>
    <t xml:space="preserve">Voltage-dependent calcium channel subunit alpha-2/delta-1 </t>
  </si>
  <si>
    <t>1 - [ADAS_HUMAN]</t>
  </si>
  <si>
    <t>AGPS</t>
  </si>
  <si>
    <t xml:space="preserve">Alkyldihydroxyacetonephosphate synthase, peroxisomal </t>
  </si>
  <si>
    <t>2 - [TKFC_HUMAN]</t>
  </si>
  <si>
    <t xml:space="preserve">TKFC </t>
  </si>
  <si>
    <t xml:space="preserve">Triokinase/FMN cyclase </t>
  </si>
  <si>
    <t>3 - [GLYM_HUMAN]</t>
  </si>
  <si>
    <t>SHMT2</t>
  </si>
  <si>
    <t xml:space="preserve">Serine hydroxymethyltransferase, mitochondrial </t>
  </si>
  <si>
    <t>2 - [PLCX3_HUMAN]</t>
  </si>
  <si>
    <t>PLCXD3</t>
  </si>
  <si>
    <t xml:space="preserve">PI-PLC X domain-containing protein 3 </t>
  </si>
  <si>
    <t>1 - [KTN1_HUMAN]</t>
  </si>
  <si>
    <t>KTN1</t>
  </si>
  <si>
    <t xml:space="preserve">Kinectin </t>
  </si>
  <si>
    <t>2 - [KPRA_HUMAN]</t>
  </si>
  <si>
    <t>PRPSAP1</t>
  </si>
  <si>
    <t xml:space="preserve">Phosphoribosyl pyrophosphate synthase-associated protein 1 </t>
  </si>
  <si>
    <t>1 - [DEK_HUMAN]</t>
  </si>
  <si>
    <t>DEK</t>
  </si>
  <si>
    <t xml:space="preserve">Protein DEK </t>
  </si>
  <si>
    <t>4 - [ADSV_HUMAN]</t>
  </si>
  <si>
    <t>SCIN</t>
  </si>
  <si>
    <t xml:space="preserve">Adseverin </t>
  </si>
  <si>
    <t>1 - [DP13A_HUMAN]</t>
  </si>
  <si>
    <t xml:space="preserve">APPL1 </t>
  </si>
  <si>
    <t xml:space="preserve">DCC-interacting protein 13-alpha </t>
  </si>
  <si>
    <t>1 - [I2BPL_HUMAN]</t>
  </si>
  <si>
    <t>IRF2BPL</t>
  </si>
  <si>
    <t xml:space="preserve">Probable E3 ubiquitin-protein ligase IRF2BPL </t>
  </si>
  <si>
    <t>1 - [RPRD2_HUMAN]</t>
  </si>
  <si>
    <t>RPRD2</t>
  </si>
  <si>
    <t xml:space="preserve">Regulation of nuclear pre-mRNA domain-containing protein 2 </t>
  </si>
  <si>
    <t>2 - [UBQL1_HUMAN]</t>
  </si>
  <si>
    <t>UBQLN1</t>
  </si>
  <si>
    <t xml:space="preserve">Ubiquilin-1 </t>
  </si>
  <si>
    <t>3 - [HS74L_HUMAN]</t>
  </si>
  <si>
    <t>HSPA4L</t>
  </si>
  <si>
    <t xml:space="preserve">Heat shock 70 kDa protein 4L </t>
  </si>
  <si>
    <t>1 - [LMAN2_HUMAN]</t>
  </si>
  <si>
    <t>LMAN2</t>
  </si>
  <si>
    <t xml:space="preserve">Vesicular integral-membrane protein VIP36 </t>
  </si>
  <si>
    <t>2 - [LONM_HUMAN]</t>
  </si>
  <si>
    <t>2 - [ZO2_HUMAN]</t>
  </si>
  <si>
    <t>1 - [TOM70_HUMAN]</t>
  </si>
  <si>
    <t>1 - [DDX42_HUMAN]</t>
  </si>
  <si>
    <t>3 - [SF3B1_HUMAN]</t>
  </si>
  <si>
    <t>2 - [HCFC1_HUMAN]</t>
  </si>
  <si>
    <t>1 - [NAMPT_HUMAN]</t>
  </si>
  <si>
    <t>2 - [PSMD7_HUMAN]</t>
  </si>
  <si>
    <t>1 - [ARMX3_HUMAN]</t>
  </si>
  <si>
    <t>2 - [NIT1_HUMAN]</t>
  </si>
  <si>
    <t>2 - [FLII_HUMAN]</t>
  </si>
  <si>
    <t>2 - [UCRI_HUMAN]</t>
  </si>
  <si>
    <t>2 - [CCAR2_HUMAN]</t>
  </si>
  <si>
    <t>1 - [PPM1G_HUMAN]</t>
  </si>
  <si>
    <t>1 - [MLEC_HUMAN]</t>
  </si>
  <si>
    <t>1 - [RS21_HUMAN]</t>
  </si>
  <si>
    <t>1 - [MAOM_HUMAN]</t>
  </si>
  <si>
    <t>2 - [SYHC_HUMAN]</t>
  </si>
  <si>
    <t>4 - [CSN1_HUMAN]</t>
  </si>
  <si>
    <t>1 - [KIME_HUMAN]</t>
  </si>
  <si>
    <t>2 - [HIBCH_HUMAN]</t>
  </si>
  <si>
    <t>2 - [PFKAM_HUMAN]</t>
  </si>
  <si>
    <t>1 - [PSA7_HUMAN]</t>
  </si>
  <si>
    <t>2 - [RS19_HUMAN]</t>
  </si>
  <si>
    <t>1 - [SMRC2_HUMAN]</t>
  </si>
  <si>
    <t>2 - [PNPT1_HUMAN]</t>
  </si>
  <si>
    <t>4 - [DUT_HUMAN]</t>
  </si>
  <si>
    <t>1 - [EIF3E_HUMAN]</t>
  </si>
  <si>
    <t>3 - [AMPL_HUMAN]</t>
  </si>
  <si>
    <t>4 - [CUL4B_HUMAN]</t>
  </si>
  <si>
    <t>1 - [PSMD6_HUMAN]</t>
  </si>
  <si>
    <t>1 - [DPYL5_HUMAN]</t>
  </si>
  <si>
    <t>LONP1</t>
  </si>
  <si>
    <t>TJP2</t>
  </si>
  <si>
    <t>TOMM70</t>
  </si>
  <si>
    <t>DDX42</t>
  </si>
  <si>
    <t>SF3B1</t>
  </si>
  <si>
    <t>HCFC1</t>
  </si>
  <si>
    <t>NAMPT</t>
  </si>
  <si>
    <t>PSMD7</t>
  </si>
  <si>
    <t>ARMCX3</t>
  </si>
  <si>
    <t>NIT1</t>
  </si>
  <si>
    <t>FLII</t>
  </si>
  <si>
    <t>UQCRFS1</t>
  </si>
  <si>
    <t>CCAR2</t>
  </si>
  <si>
    <t>PPM1G</t>
  </si>
  <si>
    <t xml:space="preserve">MLEC </t>
  </si>
  <si>
    <t>LAP3</t>
  </si>
  <si>
    <t>CUL4B</t>
  </si>
  <si>
    <t>PSMD6</t>
  </si>
  <si>
    <t>RPS21</t>
  </si>
  <si>
    <t>ME2</t>
  </si>
  <si>
    <t>HARS</t>
  </si>
  <si>
    <t>GPS1</t>
  </si>
  <si>
    <t>MVK</t>
  </si>
  <si>
    <t xml:space="preserve">HIBCH </t>
  </si>
  <si>
    <t>PFKM</t>
  </si>
  <si>
    <t>PSMA7</t>
  </si>
  <si>
    <t>RPS19</t>
  </si>
  <si>
    <t>SMARCC2</t>
  </si>
  <si>
    <t>PNPT1</t>
  </si>
  <si>
    <t>DUT</t>
  </si>
  <si>
    <t>EIF3E</t>
  </si>
  <si>
    <t>DPYSL5</t>
  </si>
  <si>
    <t xml:space="preserve">Lon protease homolog, mitochondrial </t>
  </si>
  <si>
    <t xml:space="preserve">Tight junction protein ZO-2 </t>
  </si>
  <si>
    <t xml:space="preserve">Mitochondrial import receptor subunit TOM70 </t>
  </si>
  <si>
    <t xml:space="preserve">ATP-dependent RNA helicase DDX42 </t>
  </si>
  <si>
    <t xml:space="preserve">Splicing factor 3B subunit 1 </t>
  </si>
  <si>
    <t xml:space="preserve">Host cell factor 1 </t>
  </si>
  <si>
    <t xml:space="preserve">Nicotinamide phosphoribosyltransferase </t>
  </si>
  <si>
    <t xml:space="preserve">26S proteasome non-ATPase regulatory subunit 7 </t>
  </si>
  <si>
    <t xml:space="preserve">Armadillo repeat-containing X-linked protein 3 </t>
  </si>
  <si>
    <t xml:space="preserve">Deaminated glutathione amidase </t>
  </si>
  <si>
    <t xml:space="preserve">Protein flightless-1 homolog </t>
  </si>
  <si>
    <t xml:space="preserve">Cytochrome b-c1 complex subunit Rieske, mitochondrial </t>
  </si>
  <si>
    <t xml:space="preserve">Cell cycle and apoptosis regulator protein 2 </t>
  </si>
  <si>
    <t xml:space="preserve">Protein phosphatase 1G </t>
  </si>
  <si>
    <t>Malectin</t>
  </si>
  <si>
    <t xml:space="preserve">Cytosol aminopeptidase </t>
  </si>
  <si>
    <t xml:space="preserve">Cullin-4B </t>
  </si>
  <si>
    <t xml:space="preserve">26S proteasome non-ATPase regulatory subunit 6 </t>
  </si>
  <si>
    <t xml:space="preserve">Dihydropyrimidinase-related protein 5 </t>
  </si>
  <si>
    <t xml:space="preserve">Eukaryotic translation initiation factor 3 </t>
  </si>
  <si>
    <t xml:space="preserve">Deoxyuridine 5'-triphosphate nucleotidohydrolase, mitochondrial </t>
  </si>
  <si>
    <t xml:space="preserve">Polyribonucleotide nucleotidyltransferase 1, mitochondrial </t>
  </si>
  <si>
    <t xml:space="preserve">SWI/SNF complex subunit SMARCC2 </t>
  </si>
  <si>
    <t xml:space="preserve">40S ribosomal protein S19 </t>
  </si>
  <si>
    <t xml:space="preserve">Proteasome subunit alpha type-7 </t>
  </si>
  <si>
    <t>ATP-dependent 6-phosphofructokinase, muscle type</t>
  </si>
  <si>
    <t xml:space="preserve">3-hydroxyisobutyryl-CoA hydrolase, mitochondrial </t>
  </si>
  <si>
    <t xml:space="preserve">Mevalonate kinase </t>
  </si>
  <si>
    <t xml:space="preserve">COP9 signalosome complex subunit 1 </t>
  </si>
  <si>
    <t>Histidine--tRNA ligase, cytoplasmic</t>
  </si>
  <si>
    <t xml:space="preserve">NAD-dependent malic enzyme, mitochondrial </t>
  </si>
  <si>
    <t xml:space="preserve">40S ribosomal protein S21 </t>
  </si>
  <si>
    <t>P12931</t>
  </si>
  <si>
    <t>Q9NUJ1</t>
  </si>
  <si>
    <t>Q02978</t>
  </si>
  <si>
    <t>Q9Y3B3</t>
  </si>
  <si>
    <t>P62906</t>
  </si>
  <si>
    <t>Q969G3</t>
  </si>
  <si>
    <t>P27361</t>
  </si>
  <si>
    <t>P30419</t>
  </si>
  <si>
    <t>O43583</t>
  </si>
  <si>
    <t>Q15418</t>
  </si>
  <si>
    <t>Q15020</t>
  </si>
  <si>
    <t>Q99519</t>
  </si>
  <si>
    <t>A0FGR8</t>
  </si>
  <si>
    <t>Q7L576</t>
  </si>
  <si>
    <t>P22102</t>
  </si>
  <si>
    <t>P78540</t>
  </si>
  <si>
    <t>O14787</t>
  </si>
  <si>
    <t>Q15181</t>
  </si>
  <si>
    <t>P17858</t>
  </si>
  <si>
    <t>P51532</t>
  </si>
  <si>
    <t>P28161</t>
  </si>
  <si>
    <t>P26368</t>
  </si>
  <si>
    <t>Q09028</t>
  </si>
  <si>
    <t>Q96IU4</t>
  </si>
  <si>
    <t>Q9BVK6</t>
  </si>
  <si>
    <t>Q9H553</t>
  </si>
  <si>
    <t>P54886</t>
  </si>
  <si>
    <t>P17812</t>
  </si>
  <si>
    <t>Q06210</t>
  </si>
  <si>
    <t>O60488</t>
  </si>
  <si>
    <t>P42285</t>
  </si>
  <si>
    <t>Q99808</t>
  </si>
  <si>
    <t>P68400</t>
  </si>
  <si>
    <t>P15880</t>
  </si>
  <si>
    <t>Q9BUJ2</t>
  </si>
  <si>
    <t>Q13126</t>
  </si>
  <si>
    <t>Q9Y6B6</t>
  </si>
  <si>
    <t>P13073</t>
  </si>
  <si>
    <t>P41091</t>
  </si>
  <si>
    <t>P50570</t>
  </si>
  <si>
    <t>O15067</t>
  </si>
  <si>
    <t>P51571</t>
  </si>
  <si>
    <t>Q9BPW8</t>
  </si>
  <si>
    <t>Q9BWF3</t>
  </si>
  <si>
    <t>P07954</t>
  </si>
  <si>
    <t>Q16850</t>
  </si>
  <si>
    <t>Q99459</t>
  </si>
  <si>
    <t>P16278</t>
  </si>
  <si>
    <t>P04062</t>
  </si>
  <si>
    <t>O76094</t>
  </si>
  <si>
    <t>1 - [RS10_HUMAN]</t>
  </si>
  <si>
    <t>RPS10</t>
  </si>
  <si>
    <t xml:space="preserve">40S ribosomal protein S10 </t>
  </si>
  <si>
    <t>1 - [XRN2_HUMAN]</t>
  </si>
  <si>
    <t>XRN2</t>
  </si>
  <si>
    <t xml:space="preserve">5'-3' exoribonuclease 2 </t>
  </si>
  <si>
    <t>1 - [COR1B_HUMAN]</t>
  </si>
  <si>
    <t>CORO1B</t>
  </si>
  <si>
    <t>2 - [LMAN1_HUMAN]</t>
  </si>
  <si>
    <t>LMAN1</t>
  </si>
  <si>
    <t xml:space="preserve">Protein ERGIC-53 </t>
  </si>
  <si>
    <t>1 - [QOR_HUMAN]</t>
  </si>
  <si>
    <t>CRYZ</t>
  </si>
  <si>
    <t xml:space="preserve">Quinone oxidoreductase </t>
  </si>
  <si>
    <t>2 - [SYMC_HUMAN]</t>
  </si>
  <si>
    <t xml:space="preserve">MARS </t>
  </si>
  <si>
    <t xml:space="preserve">Methionine--tRNA ligase, cytoplasmic </t>
  </si>
  <si>
    <t>2 - [DPP3_HUMAN]</t>
  </si>
  <si>
    <t>DPP3</t>
  </si>
  <si>
    <t xml:space="preserve">Dipeptidyl peptidase 3 </t>
  </si>
  <si>
    <t>2 - [TFR1_HUMAN]</t>
  </si>
  <si>
    <t>TFRC</t>
  </si>
  <si>
    <t xml:space="preserve">Transferrin receptor protein 1 </t>
  </si>
  <si>
    <t>1 - [RS28_HUMAN]</t>
  </si>
  <si>
    <t>RPS28</t>
  </si>
  <si>
    <t xml:space="preserve">40S ribosomal protein S28 </t>
  </si>
  <si>
    <t>3 - [ATP5L_HUMAN]</t>
  </si>
  <si>
    <t>ATP5MG</t>
  </si>
  <si>
    <t xml:space="preserve">ATP synthase subunit g, mitochondrial </t>
  </si>
  <si>
    <t>2 - [OTUB1_HUMAN]</t>
  </si>
  <si>
    <t>OTUB1</t>
  </si>
  <si>
    <t xml:space="preserve">Ubiquitin thioesterase OTUB1 </t>
  </si>
  <si>
    <t>2 - [SRC8_HUMAN]</t>
  </si>
  <si>
    <t xml:space="preserve">CTTN </t>
  </si>
  <si>
    <t xml:space="preserve">Src substrate cortactin </t>
  </si>
  <si>
    <t>3 - [ODPB_HUMAN]</t>
  </si>
  <si>
    <t>PDHB</t>
  </si>
  <si>
    <t xml:space="preserve">Pyruvate dehydrogenase E1 component subunit beta, mitochondrial </t>
  </si>
  <si>
    <t>2 - [STAU1_HUMAN]</t>
  </si>
  <si>
    <t>STAU1</t>
  </si>
  <si>
    <t xml:space="preserve">Double-stranded RNA-binding protein Staufen homolog 1 </t>
  </si>
  <si>
    <t>1 - [HM13_HUMAN]</t>
  </si>
  <si>
    <t>HM13</t>
  </si>
  <si>
    <t xml:space="preserve">Minor histocompatibility antigen H13 </t>
  </si>
  <si>
    <t>1 - [MP2K2_HUMAN]</t>
  </si>
  <si>
    <t>MAP2K2</t>
  </si>
  <si>
    <t>Dual specificity mitogen-activated protein kinase kinase 2</t>
  </si>
  <si>
    <t>4 - [MIF_HUMAN]</t>
  </si>
  <si>
    <t>MIF</t>
  </si>
  <si>
    <t xml:space="preserve">Macrophage migration inhibitory factor </t>
  </si>
  <si>
    <t>2 - [COX5A_HUMAN]</t>
  </si>
  <si>
    <t>COX5A</t>
  </si>
  <si>
    <t xml:space="preserve">Cytochrome c oxidase subunit 5A, mitochondrial </t>
  </si>
  <si>
    <t>1 - [PFD6_HUMAN]</t>
  </si>
  <si>
    <t>PFDN6</t>
  </si>
  <si>
    <t xml:space="preserve">Prefoldin subunit 6 </t>
  </si>
  <si>
    <t>3 - [RL6_HUMAN]</t>
  </si>
  <si>
    <t>RPL6</t>
  </si>
  <si>
    <t xml:space="preserve">60S ribosomal protein L6 </t>
  </si>
  <si>
    <t>2 - [CALB2_HUMAN]</t>
  </si>
  <si>
    <t>CALB2</t>
  </si>
  <si>
    <t>Calretinin</t>
  </si>
  <si>
    <t>1 - [IRGQ_HUMAN]</t>
  </si>
  <si>
    <t>IRGQ</t>
  </si>
  <si>
    <t>Immunity-related GTPase family Q protein</t>
  </si>
  <si>
    <t>2 - [SNX2_HUMAN]</t>
  </si>
  <si>
    <t>SNX2</t>
  </si>
  <si>
    <t xml:space="preserve">Sorting nexin-2 </t>
  </si>
  <si>
    <t>4 - [PDLI1_HUMAN]</t>
  </si>
  <si>
    <t>PDLIM1</t>
  </si>
  <si>
    <t xml:space="preserve">PDZ and LIM domain protein 1 </t>
  </si>
  <si>
    <t>3 - [PREP_HUMAN]</t>
  </si>
  <si>
    <t>PITRM1</t>
  </si>
  <si>
    <t xml:space="preserve">Presequence protease, mitochondrial </t>
  </si>
  <si>
    <t>2 - [UBQL4_HUMAN]</t>
  </si>
  <si>
    <t>UBQLN4</t>
  </si>
  <si>
    <t xml:space="preserve">Ubiquilin-4 </t>
  </si>
  <si>
    <t>3 - [SRP72_HUMAN]</t>
  </si>
  <si>
    <t>SRP72</t>
  </si>
  <si>
    <t xml:space="preserve">Signal recognition particle subunit SRP72 </t>
  </si>
  <si>
    <t>3 - [GLCM_HUMAN]</t>
  </si>
  <si>
    <t>GBA</t>
  </si>
  <si>
    <t xml:space="preserve">Lysosomal acid glucosylceramidase </t>
  </si>
  <si>
    <t>3 - [TGON2_HUMAN]</t>
  </si>
  <si>
    <t>TGOLN2</t>
  </si>
  <si>
    <t>Trans-Golgi network integral membrane protein 2</t>
  </si>
  <si>
    <t>1 - [PRP6_HUMAN]</t>
  </si>
  <si>
    <t>PRPF6</t>
  </si>
  <si>
    <t xml:space="preserve">Pre-mRNA-processing factor 6 </t>
  </si>
  <si>
    <t>2 - [NAV1_HUMAN]</t>
  </si>
  <si>
    <t>NAV1</t>
  </si>
  <si>
    <t xml:space="preserve">Neuron navigator 1 </t>
  </si>
  <si>
    <t>1 - [HID1_HUMAN]</t>
  </si>
  <si>
    <t>HID1</t>
  </si>
  <si>
    <t>Protein HID1</t>
  </si>
  <si>
    <t>1 - [SV2A_HUMAN]</t>
  </si>
  <si>
    <t>SV2A</t>
  </si>
  <si>
    <t xml:space="preserve">Synaptic vesicle glycoprotein 2A </t>
  </si>
  <si>
    <t>2 - [ABCF3_HUMAN]</t>
  </si>
  <si>
    <t>ABCF3</t>
  </si>
  <si>
    <t>ATP-binding cassette sub-family F member 3</t>
  </si>
  <si>
    <t>3 - [TRXR1_HUMAN]</t>
  </si>
  <si>
    <t xml:space="preserve">TXNRD1 </t>
  </si>
  <si>
    <t xml:space="preserve">Thioredoxin reductase 1, cytoplasmic </t>
  </si>
  <si>
    <t>2 - [AMPB_HUMAN]</t>
  </si>
  <si>
    <t>RNPEP</t>
  </si>
  <si>
    <t xml:space="preserve">Aminopeptidase B </t>
  </si>
  <si>
    <t>2 - [AIP_HUMAN]</t>
  </si>
  <si>
    <t>AIP</t>
  </si>
  <si>
    <t xml:space="preserve">AH receptor-interacting protein </t>
  </si>
  <si>
    <t>2 - [UBQL2_HUMAN]</t>
  </si>
  <si>
    <t>UBQLN2</t>
  </si>
  <si>
    <t xml:space="preserve">Ubiquilin-2 </t>
  </si>
  <si>
    <t>1 - [HTSF1_HUMAN]</t>
  </si>
  <si>
    <t>HTATSF1</t>
  </si>
  <si>
    <t xml:space="preserve">HIV Tat-specific factor 1 </t>
  </si>
  <si>
    <t>3 - [UGGG1_HUMAN]</t>
  </si>
  <si>
    <t>UGGT1</t>
  </si>
  <si>
    <t xml:space="preserve">UDP-glucose:glycoprotein glucosyltransferase 1 </t>
  </si>
  <si>
    <t>2 - [SCMC1_HUMAN]</t>
  </si>
  <si>
    <t>SLC25A24</t>
  </si>
  <si>
    <t xml:space="preserve">Calcium-binding mitochondrial carrier protein SCaMC-1 </t>
  </si>
  <si>
    <t>2 - [UBP2L_HUMAN]</t>
  </si>
  <si>
    <t>UBAP2L</t>
  </si>
  <si>
    <t xml:space="preserve">Ubiquitin-associated protein 2-like </t>
  </si>
  <si>
    <t>2 - [RO60_HUMAN]</t>
  </si>
  <si>
    <t>RO60</t>
  </si>
  <si>
    <t>60 kDa SS-A/Ro ribonucleoprotein</t>
  </si>
  <si>
    <t>3 - [2AAB_HUMAN]</t>
  </si>
  <si>
    <t>PPP2R1B</t>
  </si>
  <si>
    <t xml:space="preserve">Serine/threonine-protein phosphatase 2A 65 kDa regulatory subunit A beta isoform </t>
  </si>
  <si>
    <t>2 - [PPGB_HUMAN]</t>
  </si>
  <si>
    <t>CTSA</t>
  </si>
  <si>
    <t>Lysosomal protective protein</t>
  </si>
  <si>
    <t>2 - [PR40A_HUMAN]</t>
  </si>
  <si>
    <t>PRPF40A</t>
  </si>
  <si>
    <t>Pre-mRNA-processing factor 40 homolog A</t>
  </si>
  <si>
    <t>1 - [ADNP_HUMAN]</t>
  </si>
  <si>
    <t>ADNP</t>
  </si>
  <si>
    <t xml:space="preserve">Activity-dependent neuroprotector homeobox protein </t>
  </si>
  <si>
    <t>1 - [ARPC2_HUMAN]</t>
  </si>
  <si>
    <t>ARPC2</t>
  </si>
  <si>
    <t xml:space="preserve">Actin-related protein 2/3 complex subunit 2 </t>
  </si>
  <si>
    <t>2 - [SIAS_HUMAN]</t>
  </si>
  <si>
    <t>1 - [DBNL_HUMAN]</t>
  </si>
  <si>
    <t>1 - [KLC2_HUMAN]</t>
  </si>
  <si>
    <t>1 - [NCBP1_HUMAN]</t>
  </si>
  <si>
    <t>3 - [SRC_HUMAN]</t>
  </si>
  <si>
    <t>1 - [ABHDA_HUMAN]</t>
  </si>
  <si>
    <t>3 - [M2OM_HUMAN]</t>
  </si>
  <si>
    <t>2 - [TMED7_HUMAN]</t>
  </si>
  <si>
    <t>2 - [RL10A_HUMAN]</t>
  </si>
  <si>
    <t>2 - [SMCE1_HUMAN]</t>
  </si>
  <si>
    <t>SMARCE1</t>
  </si>
  <si>
    <t xml:space="preserve">SWI/SNF-related matrix-associated actin-dependent regulator of chromatin subfamily E member 1 </t>
  </si>
  <si>
    <t>4 - [MK03_HUMAN]</t>
  </si>
  <si>
    <t>MAPK3</t>
  </si>
  <si>
    <t xml:space="preserve">Mitogen-activated protein kinase 3 </t>
  </si>
  <si>
    <t>2 - [NMT1_HUMAN]</t>
  </si>
  <si>
    <t>NMT1</t>
  </si>
  <si>
    <t xml:space="preserve">Glycylpeptide N-tetradecanoyltransferase 1 </t>
  </si>
  <si>
    <t>NANS</t>
  </si>
  <si>
    <t xml:space="preserve">Sialic acid synthase </t>
  </si>
  <si>
    <t>DBNL</t>
  </si>
  <si>
    <t xml:space="preserve">Drebrin-like protein </t>
  </si>
  <si>
    <t>KLC2</t>
  </si>
  <si>
    <t xml:space="preserve">Kinesin light chain 2 </t>
  </si>
  <si>
    <t>NCBP1</t>
  </si>
  <si>
    <t xml:space="preserve">Nuclear cap-binding protein subunit 1 </t>
  </si>
  <si>
    <t>SRC</t>
  </si>
  <si>
    <t xml:space="preserve">Proto-oncogene tyrosine-protein kinase Src </t>
  </si>
  <si>
    <t xml:space="preserve">ABHD10 </t>
  </si>
  <si>
    <t xml:space="preserve">Mycophenolic acid acyl-glucuronide esterase, mitochondrial </t>
  </si>
  <si>
    <t>SLC25A11</t>
  </si>
  <si>
    <t xml:space="preserve">Mitochondrial 2-oxoglutarate/malate carrier protein </t>
  </si>
  <si>
    <t>TMED7</t>
  </si>
  <si>
    <t xml:space="preserve">Transmembrane emp24 domain-containing protein 7 </t>
  </si>
  <si>
    <t>RPL10A</t>
  </si>
  <si>
    <t>60S ribosomal protein L10a</t>
  </si>
  <si>
    <t>2 - [DENR_HUMAN]</t>
  </si>
  <si>
    <t>DENR</t>
  </si>
  <si>
    <t xml:space="preserve">Density-regulated protein </t>
  </si>
  <si>
    <t>2 - [KS6A1_HUMAN]</t>
  </si>
  <si>
    <t>RPS6KA1</t>
  </si>
  <si>
    <t>Ribosomal protein S6 kinase alpha-1</t>
  </si>
  <si>
    <t>1 - [SART3_HUMAN]</t>
  </si>
  <si>
    <t xml:space="preserve">SART3 </t>
  </si>
  <si>
    <t>Squamous cell carcinoma antigen recognized by T-cells 3</t>
  </si>
  <si>
    <t>1 - [NEUR1_HUMAN]</t>
  </si>
  <si>
    <t>NEU1</t>
  </si>
  <si>
    <t xml:space="preserve">Sialidase-1 </t>
  </si>
  <si>
    <t>1 - [ESYT2_HUMAN]</t>
  </si>
  <si>
    <t>ESYT2</t>
  </si>
  <si>
    <t xml:space="preserve">Extended synaptotagmin-2 </t>
  </si>
  <si>
    <t>1 - [CYFP1_HUMAN]</t>
  </si>
  <si>
    <t>CYFIP1</t>
  </si>
  <si>
    <t xml:space="preserve">Cytoplasmic FMR1-interacting protein 1 </t>
  </si>
  <si>
    <t>1 - [PUR2_HUMAN]</t>
  </si>
  <si>
    <t>GART</t>
  </si>
  <si>
    <t xml:space="preserve">Trifunctional purine biosynthetic protein adenosine-3 </t>
  </si>
  <si>
    <t>1 - [ARGI2_HUMAN]</t>
  </si>
  <si>
    <t>ARG2</t>
  </si>
  <si>
    <t xml:space="preserve">Arginase-2, mitochondrial </t>
  </si>
  <si>
    <t>3 - [TNPO2_HUMAN]</t>
  </si>
  <si>
    <t>TNPO2</t>
  </si>
  <si>
    <t xml:space="preserve">Transportin-2 </t>
  </si>
  <si>
    <t>2 - [IPYR_HUMAN]</t>
  </si>
  <si>
    <t>6 - [PFKAL_HUMAN]</t>
  </si>
  <si>
    <t>2 - [SMCA4_HUMAN]</t>
  </si>
  <si>
    <t>2 - [GSTM2_HUMAN]</t>
  </si>
  <si>
    <t>4 - [U2AF2_HUMAN]</t>
  </si>
  <si>
    <t>3 - [RBBP4_HUMAN]</t>
  </si>
  <si>
    <t>1 - [ABHEB_HUMAN]</t>
  </si>
  <si>
    <t>2 - [TMED9_HUMAN]</t>
  </si>
  <si>
    <t>1 - [ALG2_HUMAN]</t>
  </si>
  <si>
    <t>2 - [P5CS_HUMAN]</t>
  </si>
  <si>
    <t>2 - [PYRG1_HUMAN]</t>
  </si>
  <si>
    <t>3 - [GFPT1_HUMAN]</t>
  </si>
  <si>
    <t>2 - [ACSL4_HUMAN]</t>
  </si>
  <si>
    <t>3 - [MTREX_HUMAN]</t>
  </si>
  <si>
    <t>3 - [S29A1_HUMAN]</t>
  </si>
  <si>
    <t>1 - [CSK21_HUMAN]</t>
  </si>
  <si>
    <t>2 - [RS2_HUMAN]</t>
  </si>
  <si>
    <t>2 - [HNRL1_HUMAN]</t>
  </si>
  <si>
    <t>2 - [MTAP_HUMAN]</t>
  </si>
  <si>
    <t>1 - [SAR1B_HUMAN]</t>
  </si>
  <si>
    <t>1 - [COX41_HUMAN]</t>
  </si>
  <si>
    <t>3 - [IF2G_HUMAN]</t>
  </si>
  <si>
    <t>2 - [DYN2_HUMAN]</t>
  </si>
  <si>
    <t>4 - [PUR4_HUMAN]</t>
  </si>
  <si>
    <t>1 - [SSRD_HUMAN]</t>
  </si>
  <si>
    <t>1 - [NIPS1_HUMAN]</t>
  </si>
  <si>
    <t>1 - [RBM4_HUMAN]</t>
  </si>
  <si>
    <t>3 - [FUMH_HUMAN]</t>
  </si>
  <si>
    <t>3 - [CP51A_HUMAN]</t>
  </si>
  <si>
    <t>2 - [CDC5L_HUMAN]</t>
  </si>
  <si>
    <t>2 - [BGAL_HUMAN]</t>
  </si>
  <si>
    <t>PPA1</t>
  </si>
  <si>
    <t>PFKL</t>
  </si>
  <si>
    <t xml:space="preserve">SMARCA4 </t>
  </si>
  <si>
    <t>GSTM2</t>
  </si>
  <si>
    <t>U2AF</t>
  </si>
  <si>
    <t>RBBP4</t>
  </si>
  <si>
    <t>ABHD14B</t>
  </si>
  <si>
    <t>TMED9</t>
  </si>
  <si>
    <t>ALG2</t>
  </si>
  <si>
    <t>ALDH18A1</t>
  </si>
  <si>
    <t>CTPS1</t>
  </si>
  <si>
    <t>GFPT1</t>
  </si>
  <si>
    <t>ACSL4</t>
  </si>
  <si>
    <t xml:space="preserve">MTREX </t>
  </si>
  <si>
    <t>SLC29A1</t>
  </si>
  <si>
    <t>CSNK2A1</t>
  </si>
  <si>
    <t>RPS2</t>
  </si>
  <si>
    <t>HNRNPUL1</t>
  </si>
  <si>
    <t>MTAP</t>
  </si>
  <si>
    <t>SAR1B</t>
  </si>
  <si>
    <t>COX4I1</t>
  </si>
  <si>
    <t xml:space="preserve">EIF2S3 </t>
  </si>
  <si>
    <t>DNM2</t>
  </si>
  <si>
    <t>PFAS</t>
  </si>
  <si>
    <t>SSR4</t>
  </si>
  <si>
    <t>NIPSNAP1</t>
  </si>
  <si>
    <t>GLB1</t>
  </si>
  <si>
    <t>CDC5L</t>
  </si>
  <si>
    <t>CYP51A1</t>
  </si>
  <si>
    <t>FH</t>
  </si>
  <si>
    <t>RBM4</t>
  </si>
  <si>
    <t xml:space="preserve">Inorganic pyrophosphatase </t>
  </si>
  <si>
    <t xml:space="preserve">ATP-dependent 6-phosphofructokinase, liver type </t>
  </si>
  <si>
    <t xml:space="preserve">Transcription activator BRG1 </t>
  </si>
  <si>
    <t xml:space="preserve">Glutathione S-transferase Mu 2 </t>
  </si>
  <si>
    <t xml:space="preserve">Splicing factor U2AF 65 kDa subunit </t>
  </si>
  <si>
    <t xml:space="preserve">Histone-binding protein RBBP4 </t>
  </si>
  <si>
    <t xml:space="preserve">Protein ABHD14B </t>
  </si>
  <si>
    <t xml:space="preserve">Transmembrane emp24 domain-containing protein 9 </t>
  </si>
  <si>
    <t xml:space="preserve">Alpha-1,3/1,6-mannosyltransferase ALG2 </t>
  </si>
  <si>
    <t xml:space="preserve">Delta-1-pyrroline-5-carboxylate synthase </t>
  </si>
  <si>
    <t>CTP synthase 1</t>
  </si>
  <si>
    <t>Glutamine--fructose-6-phosphate aminotransferase [isomerizing] 1</t>
  </si>
  <si>
    <t xml:space="preserve">Long-chain-fatty-acid--CoA ligase 4 </t>
  </si>
  <si>
    <t xml:space="preserve">Exosome RNA helicase MTR4 </t>
  </si>
  <si>
    <t>Equilibrative nucleoside transporter 1</t>
  </si>
  <si>
    <t xml:space="preserve">Casein kinase II subunit alpha </t>
  </si>
  <si>
    <t xml:space="preserve">40S ribosomal protein S2 </t>
  </si>
  <si>
    <t xml:space="preserve">Heterogeneous nuclear ribonucleoprotein U-like protein 1 </t>
  </si>
  <si>
    <t>S-methyl-5'-thioadenosine phosphorylase</t>
  </si>
  <si>
    <t xml:space="preserve">GTP-binding protein SAR1b </t>
  </si>
  <si>
    <t xml:space="preserve">Cytochrome c oxidase subunit 4 isoform 1, mitochondrial </t>
  </si>
  <si>
    <t>Eukaryotic translation initiation factor 2 subunit 3</t>
  </si>
  <si>
    <t xml:space="preserve">Dynamin-2 </t>
  </si>
  <si>
    <t xml:space="preserve">Phosphoribosylformylglycinamidine synthase </t>
  </si>
  <si>
    <t>Translocon-associated protein subunit delta</t>
  </si>
  <si>
    <t xml:space="preserve">Protein NipSnap homolog 1 </t>
  </si>
  <si>
    <t xml:space="preserve">RNA-binding protein 4 </t>
  </si>
  <si>
    <t xml:space="preserve">Fumarate hydratase, mitochondrial </t>
  </si>
  <si>
    <t xml:space="preserve">Lanosterol 14-alpha demethylase </t>
  </si>
  <si>
    <t xml:space="preserve">Cell division cycle 5-like protein </t>
  </si>
  <si>
    <t>Beta-galactosidase</t>
  </si>
  <si>
    <t>Coronin-1B</t>
  </si>
  <si>
    <t>P49006</t>
  </si>
  <si>
    <t>P61586</t>
  </si>
  <si>
    <t>P49721</t>
  </si>
  <si>
    <t>Q96P16</t>
  </si>
  <si>
    <t>Q9H115</t>
  </si>
  <si>
    <t>Q7Z434</t>
  </si>
  <si>
    <t>O94776</t>
  </si>
  <si>
    <t>Q9H845</t>
  </si>
  <si>
    <t>Q13596</t>
  </si>
  <si>
    <t>P11413</t>
  </si>
  <si>
    <t>Q9UM54</t>
  </si>
  <si>
    <t>P05166</t>
  </si>
  <si>
    <t>O75368</t>
  </si>
  <si>
    <t>Q86Y82</t>
  </si>
  <si>
    <t>O43765</t>
  </si>
  <si>
    <t>Q9UBQ5</t>
  </si>
  <si>
    <t>Q9NYL9</t>
  </si>
  <si>
    <t>P60520</t>
  </si>
  <si>
    <t>P49841</t>
  </si>
  <si>
    <t>Q8WW59</t>
  </si>
  <si>
    <t>P17655</t>
  </si>
  <si>
    <t>P53041</t>
  </si>
  <si>
    <t>P30038</t>
  </si>
  <si>
    <t>Q8N1F7</t>
  </si>
  <si>
    <t>P09972</t>
  </si>
  <si>
    <t>Q9HAV4</t>
  </si>
  <si>
    <t>O96005</t>
  </si>
  <si>
    <t>Q8WXI9</t>
  </si>
  <si>
    <t>Q93009</t>
  </si>
  <si>
    <t>P46060</t>
  </si>
  <si>
    <t>Q15738</t>
  </si>
  <si>
    <t>Q14651</t>
  </si>
  <si>
    <t>Q6P996</t>
  </si>
  <si>
    <t>Q6P2E9</t>
  </si>
  <si>
    <t>P35237</t>
  </si>
  <si>
    <t>O95747</t>
  </si>
  <si>
    <t>Q96CN7</t>
  </si>
  <si>
    <t>Q969H8</t>
  </si>
  <si>
    <t>O95782</t>
  </si>
  <si>
    <t>Q8WX92</t>
  </si>
  <si>
    <t>P55265</t>
  </si>
  <si>
    <t>Q9NYF8</t>
  </si>
  <si>
    <t>O76024</t>
  </si>
  <si>
    <t>Q02218</t>
  </si>
  <si>
    <t>Q9UNM6</t>
  </si>
  <si>
    <t>P49419</t>
  </si>
  <si>
    <t>Q99447</t>
  </si>
  <si>
    <t>O15372</t>
  </si>
  <si>
    <t>P08183</t>
  </si>
  <si>
    <t>Q6L8Q7</t>
  </si>
  <si>
    <t>Q8TEM1</t>
  </si>
  <si>
    <t>Q9Y2W1</t>
  </si>
  <si>
    <t>P36405</t>
  </si>
  <si>
    <t>Q9NZB2</t>
  </si>
  <si>
    <t>Q6P2Q9</t>
  </si>
  <si>
    <t>P62942</t>
  </si>
  <si>
    <t>Q9NQ94</t>
  </si>
  <si>
    <t>Q14257</t>
  </si>
  <si>
    <t>P61326</t>
  </si>
  <si>
    <t>O75937</t>
  </si>
  <si>
    <t>Q15029</t>
  </si>
  <si>
    <t>Q14914</t>
  </si>
  <si>
    <t>P11802</t>
  </si>
  <si>
    <t>Q9Y295</t>
  </si>
  <si>
    <t>P16422</t>
  </si>
  <si>
    <t>Q9BRA2</t>
  </si>
  <si>
    <t>Q99436</t>
  </si>
  <si>
    <t>P61011</t>
  </si>
  <si>
    <t>Q53GS9</t>
  </si>
  <si>
    <t>Q12756</t>
  </si>
  <si>
    <t>Q9C0E8</t>
  </si>
  <si>
    <t>Q9UBV2</t>
  </si>
  <si>
    <t>Q9NUU7</t>
  </si>
  <si>
    <t>P49756</t>
  </si>
  <si>
    <t>Q96F07</t>
  </si>
  <si>
    <t>Q9C0C9</t>
  </si>
  <si>
    <t>Q9UIA9</t>
  </si>
  <si>
    <t>Q9UPN3</t>
  </si>
  <si>
    <t>P46379</t>
  </si>
  <si>
    <t>Q9Y4D8</t>
  </si>
  <si>
    <t>P61758</t>
  </si>
  <si>
    <t>Q8NBS9</t>
  </si>
  <si>
    <t>Q9HC38</t>
  </si>
  <si>
    <t>P51572</t>
  </si>
  <si>
    <t>P25685</t>
  </si>
  <si>
    <t>P46109</t>
  </si>
  <si>
    <t>Q12765</t>
  </si>
  <si>
    <t>P61163</t>
  </si>
  <si>
    <t>O95336</t>
  </si>
  <si>
    <t>Q9Y2V2</t>
  </si>
  <si>
    <t>Q9GZT3</t>
  </si>
  <si>
    <t>Q13573</t>
  </si>
  <si>
    <t>P62495</t>
  </si>
  <si>
    <t>P08195</t>
  </si>
  <si>
    <t>P24593</t>
  </si>
  <si>
    <t>O00767</t>
  </si>
  <si>
    <t>O43602</t>
  </si>
  <si>
    <t>Q9H9A6</t>
  </si>
  <si>
    <t>Q96IJ6</t>
  </si>
  <si>
    <t>Q92925</t>
  </si>
  <si>
    <t>P50579</t>
  </si>
  <si>
    <t>Q92544</t>
  </si>
  <si>
    <t>Q13555</t>
  </si>
  <si>
    <t>P26358</t>
  </si>
  <si>
    <t>P26885</t>
  </si>
  <si>
    <t>Q92905</t>
  </si>
  <si>
    <t>Q9UBE0</t>
  </si>
  <si>
    <t>Q13907</t>
  </si>
  <si>
    <t>O94760</t>
  </si>
  <si>
    <t>P09488</t>
  </si>
  <si>
    <t>O43237</t>
  </si>
  <si>
    <t>P27635</t>
  </si>
  <si>
    <t>Q9UBB4</t>
  </si>
  <si>
    <t>Q92575</t>
  </si>
  <si>
    <t>Q9UGP8</t>
  </si>
  <si>
    <t>Q9BT22</t>
  </si>
  <si>
    <t>P04150</t>
  </si>
  <si>
    <t>Q08945</t>
  </si>
  <si>
    <t>P56545</t>
  </si>
  <si>
    <t>P30566</t>
  </si>
  <si>
    <t>O14929</t>
  </si>
  <si>
    <t>P11216</t>
  </si>
  <si>
    <t>Q6SZW1</t>
  </si>
  <si>
    <t>Q9UFN0</t>
  </si>
  <si>
    <t>P20340</t>
  </si>
  <si>
    <t>P43487</t>
  </si>
  <si>
    <t>P82979</t>
  </si>
  <si>
    <t>P49591</t>
  </si>
  <si>
    <t>Q92643</t>
  </si>
  <si>
    <t>Q8WW12</t>
  </si>
  <si>
    <t>P52292</t>
  </si>
  <si>
    <t>Q96C86</t>
  </si>
  <si>
    <t>P14927</t>
  </si>
  <si>
    <t>Q6IBS0</t>
  </si>
  <si>
    <t>P35249</t>
  </si>
  <si>
    <t>Q9UHY7</t>
  </si>
  <si>
    <t>Q9ULV4</t>
  </si>
  <si>
    <t>O00391</t>
  </si>
  <si>
    <t>P43307</t>
  </si>
  <si>
    <t>Q5SZQ8</t>
  </si>
  <si>
    <t>Q9UBC2</t>
  </si>
  <si>
    <t>P61421</t>
  </si>
  <si>
    <t>Q96KR1</t>
  </si>
  <si>
    <t>P08962</t>
  </si>
  <si>
    <t>O14776</t>
  </si>
  <si>
    <t>Q8IZL8</t>
  </si>
  <si>
    <t>Q00765</t>
  </si>
  <si>
    <t>P53365</t>
  </si>
  <si>
    <t>P61601</t>
  </si>
  <si>
    <t>Q99856</t>
  </si>
  <si>
    <t>O43312</t>
  </si>
  <si>
    <t>Q9Y3B4</t>
  </si>
  <si>
    <t>Q9NPJ3</t>
  </si>
  <si>
    <t>O43148</t>
  </si>
  <si>
    <t>Q9BXM9</t>
  </si>
  <si>
    <t>Q8N6T3</t>
  </si>
  <si>
    <t>Q8NBM8</t>
  </si>
  <si>
    <t>Q06587</t>
  </si>
  <si>
    <t>Q9Y6X5</t>
  </si>
  <si>
    <t>O75717</t>
  </si>
  <si>
    <t>Q6YP21</t>
  </si>
  <si>
    <t>P53680</t>
  </si>
  <si>
    <t>P52434</t>
  </si>
  <si>
    <t>Q9Y696</t>
  </si>
  <si>
    <t>P98179</t>
  </si>
  <si>
    <t>O95433</t>
  </si>
  <si>
    <t>Q00535</t>
  </si>
  <si>
    <t>P61313</t>
  </si>
  <si>
    <t>Q969E4</t>
  </si>
  <si>
    <t>Q13277</t>
  </si>
  <si>
    <t>O75844</t>
  </si>
  <si>
    <t>Q5H9L2</t>
  </si>
  <si>
    <t>Q96Q11</t>
  </si>
  <si>
    <t>Q9NPD8</t>
  </si>
  <si>
    <t>Q16134</t>
  </si>
  <si>
    <t>Q12888</t>
  </si>
  <si>
    <t>P50995</t>
  </si>
  <si>
    <t>O95870</t>
  </si>
  <si>
    <t>O15126</t>
  </si>
  <si>
    <t>Q9Y2Z0</t>
  </si>
  <si>
    <t>Q9HCC0</t>
  </si>
  <si>
    <t>P19404</t>
  </si>
  <si>
    <t>P18031</t>
  </si>
  <si>
    <t>Q9BY67</t>
  </si>
  <si>
    <t>P50213</t>
  </si>
  <si>
    <t>Q9Y4W6</t>
  </si>
  <si>
    <t>Q8NBP7</t>
  </si>
  <si>
    <t>Q9BZJ0</t>
  </si>
  <si>
    <t>P11117</t>
  </si>
  <si>
    <t>Q9BZF1</t>
  </si>
  <si>
    <t>Q9HCE1</t>
  </si>
  <si>
    <t>Q96HY6</t>
  </si>
  <si>
    <t>Q13243</t>
  </si>
  <si>
    <t>Q8TF65</t>
  </si>
  <si>
    <t>Q02750</t>
  </si>
  <si>
    <t>P62993</t>
  </si>
  <si>
    <t>P53990</t>
  </si>
  <si>
    <t>P09110</t>
  </si>
  <si>
    <t>Q16775</t>
  </si>
  <si>
    <t>O95396</t>
  </si>
  <si>
    <t>P19784</t>
  </si>
  <si>
    <t>P48147</t>
  </si>
  <si>
    <t>P80404</t>
  </si>
  <si>
    <t>P54802</t>
  </si>
  <si>
    <t>Q6P1J9</t>
  </si>
  <si>
    <t>Q99961</t>
  </si>
  <si>
    <t>Q9Y5B9</t>
  </si>
  <si>
    <t>Q96G03</t>
  </si>
  <si>
    <t>O75955</t>
  </si>
  <si>
    <t>Q9NRZ9</t>
  </si>
  <si>
    <t>Q9UNN5</t>
  </si>
  <si>
    <t>P55010</t>
  </si>
  <si>
    <t>Q7Z3C6</t>
  </si>
  <si>
    <t>P50336</t>
  </si>
  <si>
    <t>A6NDG6</t>
  </si>
  <si>
    <t>Q9UJW0</t>
  </si>
  <si>
    <t>O43395</t>
  </si>
  <si>
    <t>P35573</t>
  </si>
  <si>
    <t>Q7KZ85</t>
  </si>
  <si>
    <t>P07947</t>
  </si>
  <si>
    <t>Q7Z7L1</t>
  </si>
  <si>
    <t>Q9UPY6</t>
  </si>
  <si>
    <t>Q9Y5L0</t>
  </si>
  <si>
    <t>Q16204</t>
  </si>
  <si>
    <t>Q8IY17</t>
  </si>
  <si>
    <t>Q86TB9</t>
  </si>
  <si>
    <t>P51784</t>
  </si>
  <si>
    <t>P50851</t>
  </si>
  <si>
    <t>P53602</t>
  </si>
  <si>
    <t>Q9UKX7</t>
  </si>
  <si>
    <t>Q06124</t>
  </si>
  <si>
    <t>Q92747</t>
  </si>
  <si>
    <t>Q9H6Z4</t>
  </si>
  <si>
    <t>Q9UHB6</t>
  </si>
  <si>
    <t>A0AVT1</t>
  </si>
  <si>
    <t>Q14498</t>
  </si>
  <si>
    <t>Q15637</t>
  </si>
  <si>
    <t>Q07157</t>
  </si>
  <si>
    <t>Q01085</t>
  </si>
  <si>
    <t>O14967</t>
  </si>
  <si>
    <t>Q7Z739</t>
  </si>
  <si>
    <t>P08243</t>
  </si>
  <si>
    <t>O14974</t>
  </si>
  <si>
    <t>O94832</t>
  </si>
  <si>
    <t>Q8WVM8</t>
  </si>
  <si>
    <t>Q13740</t>
  </si>
  <si>
    <t>Q15392</t>
  </si>
  <si>
    <t>P24941</t>
  </si>
  <si>
    <t>Q9BY32</t>
  </si>
  <si>
    <t>P09012</t>
  </si>
  <si>
    <t>Q9BTT0</t>
  </si>
  <si>
    <t>P28331</t>
  </si>
  <si>
    <t>P35270</t>
  </si>
  <si>
    <t>Q15814</t>
  </si>
  <si>
    <t>Q14320</t>
  </si>
  <si>
    <t>O75436</t>
  </si>
  <si>
    <t>P23786</t>
  </si>
  <si>
    <t>Q9UBU9</t>
  </si>
  <si>
    <t>Q86UE4</t>
  </si>
  <si>
    <t>Q9P1Y5</t>
  </si>
  <si>
    <t>P36915</t>
  </si>
  <si>
    <t>Q9NVE7</t>
  </si>
  <si>
    <t>Q92878</t>
  </si>
  <si>
    <t>P53597</t>
  </si>
  <si>
    <t>Q93008</t>
  </si>
  <si>
    <t>P11233</t>
  </si>
  <si>
    <t>Q13217</t>
  </si>
  <si>
    <t>O00429</t>
  </si>
  <si>
    <t>O94903</t>
  </si>
  <si>
    <t>Q9P0I2</t>
  </si>
  <si>
    <t>Q92769</t>
  </si>
  <si>
    <t>O95470</t>
  </si>
  <si>
    <t>Q9NRX4</t>
  </si>
  <si>
    <t>Q99962</t>
  </si>
  <si>
    <t>P04632</t>
  </si>
  <si>
    <t>Q15555</t>
  </si>
  <si>
    <t>Q5TFE4</t>
  </si>
  <si>
    <t>Q14694</t>
  </si>
  <si>
    <t>Q01433</t>
  </si>
  <si>
    <t>O15020</t>
  </si>
  <si>
    <t>Q96A65</t>
  </si>
  <si>
    <t>O43847</t>
  </si>
  <si>
    <t>O75694</t>
  </si>
  <si>
    <t>P51858</t>
  </si>
  <si>
    <t>Q15435</t>
  </si>
  <si>
    <t>Q16623</t>
  </si>
  <si>
    <t>Q9NSK0</t>
  </si>
  <si>
    <t>O94973</t>
  </si>
  <si>
    <t>Q93050</t>
  </si>
  <si>
    <t>P46926</t>
  </si>
  <si>
    <t>P08579</t>
  </si>
  <si>
    <t>P32969</t>
  </si>
  <si>
    <t>Q9H857</t>
  </si>
  <si>
    <t>O75489</t>
  </si>
  <si>
    <t>A0A0B4J2D5</t>
  </si>
  <si>
    <t>Q9NTJ5</t>
  </si>
  <si>
    <t>P55036</t>
  </si>
  <si>
    <t>P61221</t>
  </si>
  <si>
    <t>Q8TB36</t>
  </si>
  <si>
    <t>Q9UI12</t>
  </si>
  <si>
    <t>Q9Y570</t>
  </si>
  <si>
    <t>Q9NRN7</t>
  </si>
  <si>
    <t>Q9NRF8</t>
  </si>
  <si>
    <t>P31153</t>
  </si>
  <si>
    <t>P18615</t>
  </si>
  <si>
    <t>Q13492</t>
  </si>
  <si>
    <t>Q9GZT8</t>
  </si>
  <si>
    <t>Q96KA5</t>
  </si>
  <si>
    <t>Q99615</t>
  </si>
  <si>
    <t>O95573</t>
  </si>
  <si>
    <t>Q99523</t>
  </si>
  <si>
    <t>P51531</t>
  </si>
  <si>
    <t>O14497</t>
  </si>
  <si>
    <t>Q5JRA6</t>
  </si>
  <si>
    <t>O96019</t>
  </si>
  <si>
    <t>Q96RP9</t>
  </si>
  <si>
    <t>P11137</t>
  </si>
  <si>
    <t>P23258</t>
  </si>
  <si>
    <t>Q13564</t>
  </si>
  <si>
    <t>Q08J23</t>
  </si>
  <si>
    <t>Q8WYA6</t>
  </si>
  <si>
    <t>Q9HCS7</t>
  </si>
  <si>
    <t>Q14160</t>
  </si>
  <si>
    <t>P68036</t>
  </si>
  <si>
    <t>Q15046</t>
  </si>
  <si>
    <t>Q9Y520</t>
  </si>
  <si>
    <t>Q5T4S7</t>
  </si>
  <si>
    <t>Q13526</t>
  </si>
  <si>
    <t>Q6DKJ4</t>
  </si>
  <si>
    <t>P46777</t>
  </si>
  <si>
    <t>Q9NUQ9</t>
  </si>
  <si>
    <t>Q9UI30</t>
  </si>
  <si>
    <t>P21291</t>
  </si>
  <si>
    <t>Q9NR46</t>
  </si>
  <si>
    <t>P49441</t>
  </si>
  <si>
    <t>Q9Y383</t>
  </si>
  <si>
    <t>Q6FI81</t>
  </si>
  <si>
    <t>P05026</t>
  </si>
  <si>
    <t>P61081</t>
  </si>
  <si>
    <t>Q9UJA5</t>
  </si>
  <si>
    <t>A0AV96</t>
  </si>
  <si>
    <t>P49959</t>
  </si>
  <si>
    <t>Q16537</t>
  </si>
  <si>
    <t>P52888</t>
  </si>
  <si>
    <t>P31146</t>
  </si>
  <si>
    <t>Q9BY42</t>
  </si>
  <si>
    <t>Q9Y2L1</t>
  </si>
  <si>
    <t>Q7Z4S6</t>
  </si>
  <si>
    <t>Q9H2U1</t>
  </si>
  <si>
    <t>Q13724</t>
  </si>
  <si>
    <t>Q9UJ70</t>
  </si>
  <si>
    <t>P11172</t>
  </si>
  <si>
    <t>Q9NQW7</t>
  </si>
  <si>
    <t>P61923</t>
  </si>
  <si>
    <t>O60493</t>
  </si>
  <si>
    <t>P67775</t>
  </si>
  <si>
    <t>P06865</t>
  </si>
  <si>
    <t>Q9UGI8</t>
  </si>
  <si>
    <t>Q9UHD1</t>
  </si>
  <si>
    <t>O43172</t>
  </si>
  <si>
    <t>O43795</t>
  </si>
  <si>
    <t>P37268</t>
  </si>
  <si>
    <t>Q8N1G4</t>
  </si>
  <si>
    <t>Q8NI27</t>
  </si>
  <si>
    <t>Q9UL25</t>
  </si>
  <si>
    <t>Q9NRW1</t>
  </si>
  <si>
    <t>O43347</t>
  </si>
  <si>
    <t>P55884</t>
  </si>
  <si>
    <t>O43747</t>
  </si>
  <si>
    <t>P61457</t>
  </si>
  <si>
    <t>P54577</t>
  </si>
  <si>
    <t>P21266</t>
  </si>
  <si>
    <t>Q9UBQ7</t>
  </si>
  <si>
    <t>P56537</t>
  </si>
  <si>
    <t>P63172</t>
  </si>
  <si>
    <t>Q9BQ61</t>
  </si>
  <si>
    <t>P15586</t>
  </si>
  <si>
    <t>P06730</t>
  </si>
  <si>
    <t>Q9P2K5</t>
  </si>
  <si>
    <t>P49458</t>
  </si>
  <si>
    <t>P21912</t>
  </si>
  <si>
    <t>Q01813</t>
  </si>
  <si>
    <t>Q7L9L4</t>
  </si>
  <si>
    <t>P23921</t>
  </si>
  <si>
    <t>Q86TP1</t>
  </si>
  <si>
    <t>Q15125</t>
  </si>
  <si>
    <t>O00193</t>
  </si>
  <si>
    <t>Q96GM5</t>
  </si>
  <si>
    <t>P35813</t>
  </si>
  <si>
    <t>P04637</t>
  </si>
  <si>
    <t>Q92621</t>
  </si>
  <si>
    <t>Q86TG7</t>
  </si>
  <si>
    <t>Q9ULF5</t>
  </si>
  <si>
    <t>O60518</t>
  </si>
  <si>
    <t>P47736</t>
  </si>
  <si>
    <t>P83916</t>
  </si>
  <si>
    <t>O15294</t>
  </si>
  <si>
    <t>Q8TD19</t>
  </si>
  <si>
    <t>Q9BRJ7</t>
  </si>
  <si>
    <t>P67812</t>
  </si>
  <si>
    <t>Q99829</t>
  </si>
  <si>
    <t>C9J798</t>
  </si>
  <si>
    <t>Q12797</t>
  </si>
  <si>
    <t>2 - [MRP_HUMAN]</t>
  </si>
  <si>
    <t>MARCKSL1</t>
  </si>
  <si>
    <t xml:space="preserve">MARCKS-related protein </t>
  </si>
  <si>
    <t>1 - [RHOA_HUMAN]</t>
  </si>
  <si>
    <t>RHOA</t>
  </si>
  <si>
    <t xml:space="preserve">Transforming protein RhoA </t>
  </si>
  <si>
    <t>1 - [PSB2_HUMAN]</t>
  </si>
  <si>
    <t>PSMB2</t>
  </si>
  <si>
    <t xml:space="preserve">Proteasome subunit beta type-2 </t>
  </si>
  <si>
    <t>1 - [RPR1A_HUMAN]</t>
  </si>
  <si>
    <t>RPRD1A</t>
  </si>
  <si>
    <t xml:space="preserve">Regulation of nuclear pre-mRNA domain-containing protein 1A </t>
  </si>
  <si>
    <t>2 - [SNAB_HUMAN]</t>
  </si>
  <si>
    <t>NAPB</t>
  </si>
  <si>
    <t xml:space="preserve">Beta-soluble NSF attachment protein </t>
  </si>
  <si>
    <t>2 - [MAVS_HUMAN]</t>
  </si>
  <si>
    <t>MAVS</t>
  </si>
  <si>
    <t>Mitochondrial antiviral-signaling protein</t>
  </si>
  <si>
    <t>1 - [MTA2_HUMAN]</t>
  </si>
  <si>
    <t>MTA2</t>
  </si>
  <si>
    <t>Metastasis-associated protein MTA2</t>
  </si>
  <si>
    <t>1 - [ACAD9_HUMAN]</t>
  </si>
  <si>
    <t>ACAD9</t>
  </si>
  <si>
    <t xml:space="preserve">Acyl-CoA dehydrogenase family member 9, mitochondrial </t>
  </si>
  <si>
    <t>3 - [SNX1_HUMAN]</t>
  </si>
  <si>
    <t>SNX1</t>
  </si>
  <si>
    <t xml:space="preserve">Sorting nexin-1 </t>
  </si>
  <si>
    <t>4 - [G6PD_HUMAN]</t>
  </si>
  <si>
    <t>G6PD</t>
  </si>
  <si>
    <t>Glucose-6-phosphate 1-dehydrogenase</t>
  </si>
  <si>
    <t>4 - [MYO6_HUMAN]</t>
  </si>
  <si>
    <t>MYO6</t>
  </si>
  <si>
    <t xml:space="preserve">Unconventional myosin-VI </t>
  </si>
  <si>
    <t>3 - [PCCB_HUMAN]</t>
  </si>
  <si>
    <t>PCCB</t>
  </si>
  <si>
    <t>1 - [SH3L1_HUMAN]</t>
  </si>
  <si>
    <t>SH3BGRL</t>
  </si>
  <si>
    <t>1 - [STX12_HUMAN]</t>
  </si>
  <si>
    <t>STX12</t>
  </si>
  <si>
    <t xml:space="preserve">Syntaxin-12 </t>
  </si>
  <si>
    <t>1 - [SGTA_HUMAN]</t>
  </si>
  <si>
    <t>SGTA</t>
  </si>
  <si>
    <t>1 - [EIF3K_HUMAN]</t>
  </si>
  <si>
    <t>EIF3K</t>
  </si>
  <si>
    <t xml:space="preserve">Propionyl-CoA carboxylase beta chain, mitochondrial </t>
  </si>
  <si>
    <t xml:space="preserve">SH3 domain-binding glutamic acid-rich-like protein </t>
  </si>
  <si>
    <t>Small glutamine-rich tetratricopeptide repeat-containing protein alpha</t>
  </si>
  <si>
    <t xml:space="preserve">Eukaryotic translation initiation factor 3 subunit K </t>
  </si>
  <si>
    <t>1 - [TMOD3_HUMAN]</t>
  </si>
  <si>
    <t>TMOD3</t>
  </si>
  <si>
    <t xml:space="preserve">Tropomodulin-3 </t>
  </si>
  <si>
    <t>1 - [GBRL2_HUMAN]</t>
  </si>
  <si>
    <t>GABARAPL2</t>
  </si>
  <si>
    <t>2 - [GSK3B_HUMAN]</t>
  </si>
  <si>
    <t>GSK3B</t>
  </si>
  <si>
    <t>2 - [SPRY4_HUMAN]</t>
  </si>
  <si>
    <t>SPRYD4</t>
  </si>
  <si>
    <t>6 - [CAN2_HUMAN]</t>
  </si>
  <si>
    <t>CAPN2</t>
  </si>
  <si>
    <t>1 - [PPP5_HUMAN]</t>
  </si>
  <si>
    <t xml:space="preserve">PPP5C </t>
  </si>
  <si>
    <t>3 - [AL4A1_HUMAN]</t>
  </si>
  <si>
    <t>ALDH4A1</t>
  </si>
  <si>
    <t xml:space="preserve">Delta-1-pyrroline-5-carboxylate dehydrogenase, mitochondrial </t>
  </si>
  <si>
    <t>2 - [NUP93_HUMAN]</t>
  </si>
  <si>
    <t>NUP93</t>
  </si>
  <si>
    <t xml:space="preserve">Nuclear pore complex protein Nup93 </t>
  </si>
  <si>
    <t>2 - [ALDOC_HUMAN]</t>
  </si>
  <si>
    <t>ALDOC</t>
  </si>
  <si>
    <t xml:space="preserve">Fructose-bisphosphate aldolase C </t>
  </si>
  <si>
    <t>1 - [XPO5_HUMAN]</t>
  </si>
  <si>
    <t>XPO5</t>
  </si>
  <si>
    <t>Exportin-5</t>
  </si>
  <si>
    <t>1 - [CLPT1_HUMAN]</t>
  </si>
  <si>
    <t>1 - [P66B_HUMAN]</t>
  </si>
  <si>
    <t>2 - [UBP7_HUMAN]</t>
  </si>
  <si>
    <t>1 - [RAGP1_HUMAN]</t>
  </si>
  <si>
    <t>2 - [NSDHL_HUMAN]</t>
  </si>
  <si>
    <t>2 - [PLSI_HUMAN]</t>
  </si>
  <si>
    <t>2 - [PDXD1_HUMAN]</t>
  </si>
  <si>
    <t>1 - [EDC4_HUMAN]</t>
  </si>
  <si>
    <t>3 - [SPB6_HUMAN]</t>
  </si>
  <si>
    <t>1 - [OXSR1_HUMAN]</t>
  </si>
  <si>
    <t>3 - [ISOC1_HUMAN]</t>
  </si>
  <si>
    <t>1 - [MYDGF_HUMAN]</t>
  </si>
  <si>
    <t>3 - [AP2A1_HUMAN]</t>
  </si>
  <si>
    <t>1 - [NELFB_HUMAN]</t>
  </si>
  <si>
    <t>4 - [DSRAD_HUMAN]</t>
  </si>
  <si>
    <t>2 - [BCLF1_HUMAN]</t>
  </si>
  <si>
    <t>2 - [WFS1_HUMAN]</t>
  </si>
  <si>
    <t>3 - [ODO1_HUMAN]</t>
  </si>
  <si>
    <t>2 - [PSD13_HUMAN]</t>
  </si>
  <si>
    <t>5 - [AL7A1_HUMAN]</t>
  </si>
  <si>
    <t>1 - [PCY2_HUMAN]</t>
  </si>
  <si>
    <t>1 - [EIF3H_HUMAN]</t>
  </si>
  <si>
    <t>3 - [MDR1_HUMAN]</t>
  </si>
  <si>
    <t>2 - [PDE12_HUMAN]</t>
  </si>
  <si>
    <t>3 - [PO210_HUMAN]</t>
  </si>
  <si>
    <t>CLPTM1</t>
  </si>
  <si>
    <t>GATAD2B</t>
  </si>
  <si>
    <t>USP7</t>
  </si>
  <si>
    <t>RANGAP1</t>
  </si>
  <si>
    <t>NSDHL</t>
  </si>
  <si>
    <t xml:space="preserve">PLS1 </t>
  </si>
  <si>
    <t>PDXDC1</t>
  </si>
  <si>
    <t>EDC4</t>
  </si>
  <si>
    <t>SERPINB6</t>
  </si>
  <si>
    <t>OXSR1</t>
  </si>
  <si>
    <t xml:space="preserve">ISOC1 </t>
  </si>
  <si>
    <t>MYDGF</t>
  </si>
  <si>
    <t>AP2A1</t>
  </si>
  <si>
    <t>NELFB</t>
  </si>
  <si>
    <t>ADAR</t>
  </si>
  <si>
    <t>BCLAF1</t>
  </si>
  <si>
    <t>WFS1</t>
  </si>
  <si>
    <t>OGDH</t>
  </si>
  <si>
    <t>PSMD13</t>
  </si>
  <si>
    <t>ALDH7A1</t>
  </si>
  <si>
    <t>PCYT2</t>
  </si>
  <si>
    <t>EIF3H</t>
  </si>
  <si>
    <t>ABCB1</t>
  </si>
  <si>
    <t>PDE12</t>
  </si>
  <si>
    <t>NUP210</t>
  </si>
  <si>
    <t>THRAP3</t>
  </si>
  <si>
    <t>2 - [TR150_HUMAN]</t>
  </si>
  <si>
    <t>2 - [ARL3_HUMAN]</t>
  </si>
  <si>
    <t>ARL3</t>
  </si>
  <si>
    <t xml:space="preserve">Gamma-aminobutyric acid receptor-associated protein-like 2 </t>
  </si>
  <si>
    <t>Glycogen synthase kinase-3 beta OS=Homo sapiens</t>
  </si>
  <si>
    <t>SPRY domain-containing protein 4</t>
  </si>
  <si>
    <t xml:space="preserve">Calpain-2 catalytic subunit </t>
  </si>
  <si>
    <t>Serine/threonine-protein phosphatase 5</t>
  </si>
  <si>
    <t xml:space="preserve">Cleft lip and palate transmembrane protein 1 </t>
  </si>
  <si>
    <t xml:space="preserve">Transcriptional repressor p66-beta </t>
  </si>
  <si>
    <t xml:space="preserve">Ubiquitin carboxyl-terminal hydrolase 7 </t>
  </si>
  <si>
    <t xml:space="preserve">Ran GTPase-activating protein 1 </t>
  </si>
  <si>
    <t xml:space="preserve">Sterol-4-alpha-carboxylate 3-dehydrogenase, decarboxylating </t>
  </si>
  <si>
    <t xml:space="preserve">Plastin-1 </t>
  </si>
  <si>
    <t xml:space="preserve">Enhancer of mRNA-decapping protein 4 </t>
  </si>
  <si>
    <t>Serpin B6</t>
  </si>
  <si>
    <t>Serine/threonine-protein kinase OSR1</t>
  </si>
  <si>
    <t xml:space="preserve">Isochorismatase domain-containing protein 1 </t>
  </si>
  <si>
    <t>Myeloid-derived growth factor</t>
  </si>
  <si>
    <t>AP-2 complex subunit alpha-1</t>
  </si>
  <si>
    <t xml:space="preserve">Negative elongation factor B </t>
  </si>
  <si>
    <t>Double-stranded RNA-specific adenosine deaminase</t>
  </si>
  <si>
    <t xml:space="preserve">Bcl-2-associated transcription factor 1 </t>
  </si>
  <si>
    <t xml:space="preserve">Wolframin </t>
  </si>
  <si>
    <t xml:space="preserve">2-oxoglutarate dehydrogenase, mitochondrial </t>
  </si>
  <si>
    <t xml:space="preserve">26S proteasome non-ATPase regulatory subunit 13 </t>
  </si>
  <si>
    <t xml:space="preserve">Alpha-aminoadipic semialdehyde dehydrogenase </t>
  </si>
  <si>
    <t xml:space="preserve">Ethanolamine-phosphate cytidylyltransferase </t>
  </si>
  <si>
    <t xml:space="preserve">Eukaryotic translation initiation factor 3 subunit H </t>
  </si>
  <si>
    <t xml:space="preserve">Multidrug resistance protein 1 </t>
  </si>
  <si>
    <t>2',5'-phosphodiesterase 12</t>
  </si>
  <si>
    <t xml:space="preserve">Nuclear pore membrane glycoprotein 210 </t>
  </si>
  <si>
    <t>Thyroid hormone receptor-associated protein 3</t>
  </si>
  <si>
    <t xml:space="preserve">ADP-ribosylation factor-like protein 3 </t>
  </si>
  <si>
    <t>2 - [F120A_HUMAN]</t>
  </si>
  <si>
    <t>FAM120A</t>
  </si>
  <si>
    <t xml:space="preserve">Constitutive coactivator of PPAR-gamma-like protein 1 </t>
  </si>
  <si>
    <t>2 - [PRP8_HUMAN]</t>
  </si>
  <si>
    <t xml:space="preserve">PRPF8 </t>
  </si>
  <si>
    <t>2 - [FKB1A_HUMAN]</t>
  </si>
  <si>
    <t>FKBP1A</t>
  </si>
  <si>
    <t>Pre-mRNA-processing-splicing factor 8</t>
  </si>
  <si>
    <t>1 - [A1CF_HUMAN]</t>
  </si>
  <si>
    <t>A1CF</t>
  </si>
  <si>
    <t>APOBEC1 complementation factor</t>
  </si>
  <si>
    <t>Peptidyl-prolyl cis-trans isomerase FKBP1A</t>
  </si>
  <si>
    <t xml:space="preserve">Pyridoxal-dependent decarboxylase domain-containing protein 1 </t>
  </si>
  <si>
    <t>1 - [RCN2_HUMAN]</t>
  </si>
  <si>
    <t>1 - [MGN_HUMAN]</t>
  </si>
  <si>
    <t>2 - [DNJC8_HUMAN]</t>
  </si>
  <si>
    <t>1 - [U5S1_HUMAN]</t>
  </si>
  <si>
    <t>2 - [PTGR1_HUMAN]</t>
  </si>
  <si>
    <t>2 - [CDK4_HUMAN]</t>
  </si>
  <si>
    <t>1 - [DRG1_HUMAN]</t>
  </si>
  <si>
    <t>2 - [EPCAM_HUMAN]</t>
  </si>
  <si>
    <t>1 - [TXD17_HUMAN]</t>
  </si>
  <si>
    <t>1 - [PSB7_HUMAN]</t>
  </si>
  <si>
    <t>1 - [SRP54_HUMAN]</t>
  </si>
  <si>
    <t>2 - [SNUT2_HUMAN]</t>
  </si>
  <si>
    <t>2 - [KIF1A_HUMAN]</t>
  </si>
  <si>
    <t>RCN2</t>
  </si>
  <si>
    <t>MAGOH</t>
  </si>
  <si>
    <t>DNAJC8</t>
  </si>
  <si>
    <t>EFTUD2</t>
  </si>
  <si>
    <t>PTGR1</t>
  </si>
  <si>
    <t>CDK4</t>
  </si>
  <si>
    <t>DRG1</t>
  </si>
  <si>
    <t>EPCAM</t>
  </si>
  <si>
    <t>TXNDC17</t>
  </si>
  <si>
    <t>PSMB7</t>
  </si>
  <si>
    <t>SRP54</t>
  </si>
  <si>
    <t>USP39</t>
  </si>
  <si>
    <t>KIF1A</t>
  </si>
  <si>
    <t>2 - [LNP_HUMAN]</t>
  </si>
  <si>
    <t>LNPK</t>
  </si>
  <si>
    <t>3 - [SE1L1_HUMAN]</t>
  </si>
  <si>
    <t>SEL1L</t>
  </si>
  <si>
    <t xml:space="preserve">Reticulocalbin-2 </t>
  </si>
  <si>
    <t>Protein mago nashi homolog</t>
  </si>
  <si>
    <t xml:space="preserve">DnaJ homolog subfamily C member 8 </t>
  </si>
  <si>
    <t xml:space="preserve">116 kDa U5 small nuclear ribonucleoprotein component </t>
  </si>
  <si>
    <t xml:space="preserve">Prostaglandin reductase 1 </t>
  </si>
  <si>
    <t xml:space="preserve">Cyclin-dependent kinase 4 </t>
  </si>
  <si>
    <t>Developmentally-regulated GTP-binding protein 1</t>
  </si>
  <si>
    <t xml:space="preserve">Epithelial cell adhesion molecule </t>
  </si>
  <si>
    <t xml:space="preserve">Thioredoxin domain-containing protein 17 </t>
  </si>
  <si>
    <t xml:space="preserve">Proteasome subunit beta type-7 </t>
  </si>
  <si>
    <t xml:space="preserve">Signal recognition particle 54 kDa protein </t>
  </si>
  <si>
    <t xml:space="preserve">U4/U6.U5 tri-snRNP-associated protein 2 </t>
  </si>
  <si>
    <t xml:space="preserve">Kinesin-like protein KIF1A </t>
  </si>
  <si>
    <t xml:space="preserve">Endoplasmic reticulum junction formation protein lunapark </t>
  </si>
  <si>
    <t>Protein sel-1 homolog 1</t>
  </si>
  <si>
    <t>1 - [DD19A_HUMAN]</t>
  </si>
  <si>
    <t>DDX19A</t>
  </si>
  <si>
    <t>ATP-dependent RNA helicase DDX19A</t>
  </si>
  <si>
    <t>3 - [RBM25_HUMAN]</t>
  </si>
  <si>
    <t>RBM25</t>
  </si>
  <si>
    <t xml:space="preserve">RNA-binding protein 25 </t>
  </si>
  <si>
    <t>2 - [CYFP2_HUMAN]</t>
  </si>
  <si>
    <t>3 - [UBE2O_HUMAN]</t>
  </si>
  <si>
    <t>3 - [XPO7_HUMAN]</t>
  </si>
  <si>
    <t>4 - [MACF1_HUMAN]</t>
  </si>
  <si>
    <t>2 - [BAG6_HUMAN]</t>
  </si>
  <si>
    <t>5 - [HECD4_HUMAN]</t>
  </si>
  <si>
    <t>4 - [PFD3_HUMAN]</t>
  </si>
  <si>
    <t>2 - [TXND5_HUMAN]</t>
  </si>
  <si>
    <t>1 - [GLOD4_HUMAN]</t>
  </si>
  <si>
    <t>3 - [BAP31_HUMAN]</t>
  </si>
  <si>
    <t>4 - [DNJB1_HUMAN]</t>
  </si>
  <si>
    <t>1 - [CRKL_HUMAN]</t>
  </si>
  <si>
    <t>2 - [SCRN1_HUMAN]</t>
  </si>
  <si>
    <t>1 - [ACTZ_HUMAN]</t>
  </si>
  <si>
    <t>2 - [6PGL_HUMAN]</t>
  </si>
  <si>
    <t>3 - [SMRD2_HUMAN]</t>
  </si>
  <si>
    <t>1 - [GMPPA_HUMAN]</t>
  </si>
  <si>
    <t>1 - [LRC40_HUMAN]</t>
  </si>
  <si>
    <t>4 - [DCX_HUMAN]</t>
  </si>
  <si>
    <t>2 - [ACOD_HUMAN]</t>
  </si>
  <si>
    <t>1 - [IBP5_HUMAN]</t>
  </si>
  <si>
    <t>3 - [4F2_HUMAN]</t>
  </si>
  <si>
    <t>3 - [ERF1_HUMAN]</t>
  </si>
  <si>
    <t>1 - [SNW1_HUMAN]</t>
  </si>
  <si>
    <t>1 - [SLIRP_HUMAN]</t>
  </si>
  <si>
    <t>2 - [CHSP1_HUMAN]</t>
  </si>
  <si>
    <t>SMARCD2</t>
  </si>
  <si>
    <t>SWI/SNF-related matrix-associated actin-dependent regulator of chromatin subfamily D member 2</t>
  </si>
  <si>
    <t>GMPPA</t>
  </si>
  <si>
    <t xml:space="preserve">Mannose-1-phosphate guanyltransferase alpha </t>
  </si>
  <si>
    <t>LRRC40</t>
  </si>
  <si>
    <t xml:space="preserve">Leucine-rich repeat-containing protein 40 </t>
  </si>
  <si>
    <t>DCX</t>
  </si>
  <si>
    <t xml:space="preserve">Neuronal migration protein doublecortin </t>
  </si>
  <si>
    <t>CYFIP2</t>
  </si>
  <si>
    <t xml:space="preserve">Cytoplasmic FMR1-interacting protein 2 </t>
  </si>
  <si>
    <t>UBE2O</t>
  </si>
  <si>
    <t>(E3-independent) E2 ubiquitin-conjugating enzyme</t>
  </si>
  <si>
    <t>XPO7</t>
  </si>
  <si>
    <t xml:space="preserve">Exportin-7 </t>
  </si>
  <si>
    <t>MACF1</t>
  </si>
  <si>
    <t xml:space="preserve">Microtubule-actin cross-linking factor 1, isoforms 1/2/3/5 </t>
  </si>
  <si>
    <t>BAG6</t>
  </si>
  <si>
    <t xml:space="preserve">Large proline-rich protein BAG6 </t>
  </si>
  <si>
    <t xml:space="preserve">HECTD4 </t>
  </si>
  <si>
    <t xml:space="preserve">Probable E3 ubiquitin-protein ligase HECTD4 </t>
  </si>
  <si>
    <t>VBP1</t>
  </si>
  <si>
    <t xml:space="preserve">Prefoldin subunit 3 </t>
  </si>
  <si>
    <t>TXNDC5</t>
  </si>
  <si>
    <t xml:space="preserve">Thioredoxin domain-containing protein 5 </t>
  </si>
  <si>
    <t>GLOD4</t>
  </si>
  <si>
    <t xml:space="preserve">Glyoxalase domain-containing protein 4 </t>
  </si>
  <si>
    <t>BCAP31</t>
  </si>
  <si>
    <t xml:space="preserve">B-cell receptor-associated protein 31 </t>
  </si>
  <si>
    <t>DNAJB1</t>
  </si>
  <si>
    <t xml:space="preserve">DnaJ homolog subfamily B member 1 </t>
  </si>
  <si>
    <t>CRKL</t>
  </si>
  <si>
    <t xml:space="preserve">Crk-like protein </t>
  </si>
  <si>
    <t>SCRN1</t>
  </si>
  <si>
    <t xml:space="preserve">Secernin-1 </t>
  </si>
  <si>
    <t>ACTR1A</t>
  </si>
  <si>
    <t xml:space="preserve">Alpha-centractin </t>
  </si>
  <si>
    <t>PGLS</t>
  </si>
  <si>
    <t xml:space="preserve">6-phosphogluconolactonase </t>
  </si>
  <si>
    <t>CARHSP1</t>
  </si>
  <si>
    <t>Calcium-regulated heat-stable protein 1</t>
  </si>
  <si>
    <t>SLIRP</t>
  </si>
  <si>
    <t xml:space="preserve">SRA stem-loop-interacting RNA-binding protein, mitochondrial </t>
  </si>
  <si>
    <t>SNW1</t>
  </si>
  <si>
    <t xml:space="preserve">SNW domain-containing protein 1 </t>
  </si>
  <si>
    <t xml:space="preserve">ETF1 </t>
  </si>
  <si>
    <t>Eukaryotic peptide chain release factor subunit 1</t>
  </si>
  <si>
    <t>SLC3A2</t>
  </si>
  <si>
    <t>4F2 cell-surface antigen heavy chain</t>
  </si>
  <si>
    <t>IGFBP5</t>
  </si>
  <si>
    <t>Insulin-like growth factor-binding protein 5</t>
  </si>
  <si>
    <t>SCD</t>
  </si>
  <si>
    <t>Acyl-CoA desaturase</t>
  </si>
  <si>
    <t>1 - [MAP2_HUMAN]</t>
  </si>
  <si>
    <t xml:space="preserve">METAP2 </t>
  </si>
  <si>
    <t>Methionine aminopeptidase 2</t>
  </si>
  <si>
    <t>2 - [TM9S4_HUMAN]</t>
  </si>
  <si>
    <t>TM9SF4</t>
  </si>
  <si>
    <t xml:space="preserve">Transmembrane 9 superfamily member 4 </t>
  </si>
  <si>
    <t>4 - [KCC2G_HUMAN]</t>
  </si>
  <si>
    <t>CAMK2G</t>
  </si>
  <si>
    <t xml:space="preserve">Calcium/calmodulin-dependent protein kinase type II subunit gamma </t>
  </si>
  <si>
    <t>2 - [DNMT1_HUMAN]</t>
  </si>
  <si>
    <t>DNMT1</t>
  </si>
  <si>
    <t xml:space="preserve">DNA (cytosine-5)-methyltransferase 1 </t>
  </si>
  <si>
    <t>2 - [FKBP2_HUMAN]</t>
  </si>
  <si>
    <t>FKBP2</t>
  </si>
  <si>
    <t>Peptidyl-prolyl cis-trans isomerase FKBP2</t>
  </si>
  <si>
    <t>4 - [CSN5_HUMAN]</t>
  </si>
  <si>
    <t>COPS5</t>
  </si>
  <si>
    <t xml:space="preserve">COP9 signalosome complex subunit 5 </t>
  </si>
  <si>
    <t>1 - [SAE1_HUMAN]</t>
  </si>
  <si>
    <t>SAE1</t>
  </si>
  <si>
    <t>SUMO-activating enzyme subunit 1</t>
  </si>
  <si>
    <t>2 - [IDI1_HUMAN]</t>
  </si>
  <si>
    <t>IDI1</t>
  </si>
  <si>
    <t xml:space="preserve">Isopentenyl-diphosphate Delta-isomerase 1 </t>
  </si>
  <si>
    <t>3 - [DDAH1_HUMAN]</t>
  </si>
  <si>
    <t>DDAH1</t>
  </si>
  <si>
    <t>N(G),N(G)-dimethylarginine dimethylaminohydrolase 1</t>
  </si>
  <si>
    <t>3 - [GSTM1_HUMAN]</t>
  </si>
  <si>
    <t>GSTM1</t>
  </si>
  <si>
    <t xml:space="preserve">Glutathione S-transferase Mu 1 </t>
  </si>
  <si>
    <t>1 - [DC1L2_HUMAN]</t>
  </si>
  <si>
    <t>DYNC1LI2</t>
  </si>
  <si>
    <t>4 - [RL10_HUMAN]</t>
  </si>
  <si>
    <t>RPL10</t>
  </si>
  <si>
    <t>60S ribosomal protein L10</t>
  </si>
  <si>
    <t xml:space="preserve">Cytoplasmic dynein 1 light intermediate chain 2 </t>
  </si>
  <si>
    <t>1 - [ATX10_HUMAN]</t>
  </si>
  <si>
    <t>ATXN10</t>
  </si>
  <si>
    <t xml:space="preserve">Ataxin-10 </t>
  </si>
  <si>
    <t>2 - [UBXN4_HUMAN]</t>
  </si>
  <si>
    <t>UBXN4</t>
  </si>
  <si>
    <t>UBX domain-containing protein 4</t>
  </si>
  <si>
    <t>2 - [SEC63_HUMAN]</t>
  </si>
  <si>
    <t>SEC63</t>
  </si>
  <si>
    <t xml:space="preserve">Translocation protein SEC63 homolog </t>
  </si>
  <si>
    <t>2 - [ALG1_HUMAN]</t>
  </si>
  <si>
    <t xml:space="preserve">ALG1 </t>
  </si>
  <si>
    <t>Chitobiosyldiphosphodolichol beta-mannosyltransferase</t>
  </si>
  <si>
    <t>1 - [GCR_HUMAN]</t>
  </si>
  <si>
    <t>NR3C1</t>
  </si>
  <si>
    <t xml:space="preserve">Glucocorticoid receptor </t>
  </si>
  <si>
    <t>1 - [SSRP1_HUMAN]</t>
  </si>
  <si>
    <t>SSRP1</t>
  </si>
  <si>
    <t>FACT complex subunit SSRP1</t>
  </si>
  <si>
    <t>1 - [CTBP2_HUMAN]</t>
  </si>
  <si>
    <t>CTBP2</t>
  </si>
  <si>
    <t>C-terminal-binding protein 2</t>
  </si>
  <si>
    <t>2 - [PUR8_HUMAN]</t>
  </si>
  <si>
    <t>ADSL</t>
  </si>
  <si>
    <t xml:space="preserve">Adenylosuccinate lyase </t>
  </si>
  <si>
    <t>1 - [HAT1_HUMAN]</t>
  </si>
  <si>
    <t xml:space="preserve">HAT1 </t>
  </si>
  <si>
    <t>Histone acetyltransferase type B catalytic subunit</t>
  </si>
  <si>
    <t>5 - [PYGB_HUMAN]</t>
  </si>
  <si>
    <t>PYGB</t>
  </si>
  <si>
    <t>Glycogen phosphorylase, brain form</t>
  </si>
  <si>
    <t>1 - [SARM1_HUMAN]</t>
  </si>
  <si>
    <t>SARM1</t>
  </si>
  <si>
    <t xml:space="preserve">Sterile alpha and TIR motif-containing protein 1 </t>
  </si>
  <si>
    <t>2 - [NPS3A_HUMAN]</t>
  </si>
  <si>
    <t>3 - [RAB6A_HUMAN]</t>
  </si>
  <si>
    <t>1 - [RANG_HUMAN]</t>
  </si>
  <si>
    <t>3 - [SARNP_HUMAN]</t>
  </si>
  <si>
    <t>3 - [SYSC_HUMAN]</t>
  </si>
  <si>
    <t>2 - [GPI8_HUMAN]</t>
  </si>
  <si>
    <t>2 - [PCNP_HUMAN]</t>
  </si>
  <si>
    <t>1 - [IMA1_HUMAN]</t>
  </si>
  <si>
    <t>2 - [DCPS_HUMAN]</t>
  </si>
  <si>
    <t>2 - [QCR7_HUMAN]</t>
  </si>
  <si>
    <t>2 - [TWF2_HUMAN]</t>
  </si>
  <si>
    <t>2 - [RFC4_HUMAN]</t>
  </si>
  <si>
    <t>1 - [ENOPH_HUMAN]</t>
  </si>
  <si>
    <t>1 - [COR1C_HUMAN]</t>
  </si>
  <si>
    <t>3 - [QSOX1_HUMAN]</t>
  </si>
  <si>
    <t>3 - [SSRA_HUMAN]</t>
  </si>
  <si>
    <t>1 - [CELF3_HUMAN]</t>
  </si>
  <si>
    <t>1 - [EP15R_HUMAN]</t>
  </si>
  <si>
    <t>1 - [VA0D1_HUMAN]</t>
  </si>
  <si>
    <t>2 - [ZFR_HUMAN]</t>
  </si>
  <si>
    <t>2 - [CD63_HUMAN]</t>
  </si>
  <si>
    <t xml:space="preserve">NIPSNAP3A </t>
  </si>
  <si>
    <t>RAB6A</t>
  </si>
  <si>
    <t>RANBP1</t>
  </si>
  <si>
    <t xml:space="preserve">SARNP </t>
  </si>
  <si>
    <t xml:space="preserve">SARS </t>
  </si>
  <si>
    <t>PIGK</t>
  </si>
  <si>
    <t>PCNP</t>
  </si>
  <si>
    <t>KPNA2</t>
  </si>
  <si>
    <t>DCPS</t>
  </si>
  <si>
    <t>UQCRB</t>
  </si>
  <si>
    <t>TWF2</t>
  </si>
  <si>
    <t xml:space="preserve">RFC4 </t>
  </si>
  <si>
    <t xml:space="preserve">ENOPH1 </t>
  </si>
  <si>
    <t>CORO1C</t>
  </si>
  <si>
    <t>QSOX1</t>
  </si>
  <si>
    <t>SSR1</t>
  </si>
  <si>
    <t>CELF3</t>
  </si>
  <si>
    <t>EPS15L1</t>
  </si>
  <si>
    <t xml:space="preserve">ATP6V0D1 </t>
  </si>
  <si>
    <t>ZFR</t>
  </si>
  <si>
    <t>CD63</t>
  </si>
  <si>
    <t xml:space="preserve">Protein NipSnap homolog 3A </t>
  </si>
  <si>
    <t>Ras-related protein Rab-6A</t>
  </si>
  <si>
    <t>Ran-specific GTPase-activating protein</t>
  </si>
  <si>
    <t xml:space="preserve">SAP domain-containing ribonucleoprotein </t>
  </si>
  <si>
    <t>Serine--tRNA ligase, cytoplasmic</t>
  </si>
  <si>
    <t>GPI-anchor transamidase</t>
  </si>
  <si>
    <t xml:space="preserve">PEST proteolytic signal-containing nuclear protein </t>
  </si>
  <si>
    <t xml:space="preserve">Importin subunit alpha-1 </t>
  </si>
  <si>
    <t>m7GpppX diphosphatase</t>
  </si>
  <si>
    <t>Cytochrome b-c1 complex subunit 7</t>
  </si>
  <si>
    <t>Twinfilin-2</t>
  </si>
  <si>
    <t>Replication factor C subunit 4</t>
  </si>
  <si>
    <t>Enolase-phosphatase E1</t>
  </si>
  <si>
    <t>Coronin-1C</t>
  </si>
  <si>
    <t>Sulfhydryl oxidase 1</t>
  </si>
  <si>
    <t>Translocon-associated protein subunit alpha</t>
  </si>
  <si>
    <t>CUGBP Elav-like family member 3</t>
  </si>
  <si>
    <t xml:space="preserve">Epidermal growth factor receptor substrate 15-like 1 </t>
  </si>
  <si>
    <t xml:space="preserve">V-type proton ATPase subunit d 1 </t>
  </si>
  <si>
    <t xml:space="preserve">Zinc finger RNA-binding protein </t>
  </si>
  <si>
    <t xml:space="preserve">CD63 antigen </t>
  </si>
  <si>
    <t>2 - [TCRG1_HUMAN]</t>
  </si>
  <si>
    <t>2 - [PELP1_HUMAN]</t>
  </si>
  <si>
    <t>3 - [REEP5_HUMAN]</t>
  </si>
  <si>
    <t>1 - [ARFP2_HUMAN]</t>
  </si>
  <si>
    <t>2 - [NCALD_HUMAN]</t>
  </si>
  <si>
    <t>2 - [ARI3A_HUMAN]</t>
  </si>
  <si>
    <t>2 - [MTSS1_HUMAN]</t>
  </si>
  <si>
    <t>1 - [SF3B6_HUMAN]</t>
  </si>
  <si>
    <t>TCERG1</t>
  </si>
  <si>
    <t>PELP1</t>
  </si>
  <si>
    <t>SF3B6</t>
  </si>
  <si>
    <t>MTSS1</t>
  </si>
  <si>
    <t>ARID3A</t>
  </si>
  <si>
    <t>NCALD</t>
  </si>
  <si>
    <t>ARFIP2</t>
  </si>
  <si>
    <t>REEP5</t>
  </si>
  <si>
    <t>Transcription elongation regulator 1</t>
  </si>
  <si>
    <t xml:space="preserve">Proline-, glutamic acid- and leucine-rich protein 1 </t>
  </si>
  <si>
    <t xml:space="preserve">Receptor expression-enhancing protein 5 </t>
  </si>
  <si>
    <t xml:space="preserve">Arfaptin-2 </t>
  </si>
  <si>
    <t>Neurocalcin-delta</t>
  </si>
  <si>
    <t>AT-rich interactive domain-containing protein 3A</t>
  </si>
  <si>
    <t xml:space="preserve">Protein MTSS 1 </t>
  </si>
  <si>
    <t xml:space="preserve">Splicing factor 3B subunit 6 </t>
  </si>
  <si>
    <t>1 - [ACO13_HUMAN]</t>
  </si>
  <si>
    <t>ACOT13</t>
  </si>
  <si>
    <t xml:space="preserve">Acyl-coenzyme A thioesterase 13 </t>
  </si>
  <si>
    <t>1 - [MCES_HUMAN]</t>
  </si>
  <si>
    <t>2 - [FSD1L_HUMAN]</t>
  </si>
  <si>
    <t>2 - [ARFG1_HUMAN]</t>
  </si>
  <si>
    <t>2 - [PCYXL_HUMAN]</t>
  </si>
  <si>
    <t>2 - [RING1_HUMAN]</t>
  </si>
  <si>
    <t>3 - [ENPP4_HUMAN]</t>
  </si>
  <si>
    <t>1 - [WDHD1_HUMAN]</t>
  </si>
  <si>
    <t>1 - [KAT3_HUMAN]</t>
  </si>
  <si>
    <t>2 - [AP2S1_HUMAN]</t>
  </si>
  <si>
    <t>4 - [RPAB3_HUMAN]</t>
  </si>
  <si>
    <t>4 - [CLIC4_HUMAN]</t>
  </si>
  <si>
    <t>1 - [RBM3_HUMAN]</t>
  </si>
  <si>
    <t>1 - [AHSA1_HUMAN]</t>
  </si>
  <si>
    <t>3 - [CDK5_HUMAN]</t>
  </si>
  <si>
    <t>2 - [RL15_HUMAN]</t>
  </si>
  <si>
    <t>1 - [TCAL3_HUMAN]</t>
  </si>
  <si>
    <t>3 - [STX3_HUMAN]</t>
  </si>
  <si>
    <t>2 - [FACE1_HUMAN]</t>
  </si>
  <si>
    <t>1 - [TCAL5_HUMAN]</t>
  </si>
  <si>
    <t>2 - [TRNT1_HUMAN]</t>
  </si>
  <si>
    <t>1 - [UBE2T_HUMAN]</t>
  </si>
  <si>
    <t>2 - [ETFD_HUMAN]</t>
  </si>
  <si>
    <t>2 - [TP53B_HUMAN]</t>
  </si>
  <si>
    <t>1 - [ANX11_HUMAN]</t>
  </si>
  <si>
    <t>3 - [ABHGA_HUMAN]</t>
  </si>
  <si>
    <t>2 - [SCAM1_HUMAN]</t>
  </si>
  <si>
    <t>3 - [SGT1_HUMAN]</t>
  </si>
  <si>
    <t>1 - [MCCB_HUMAN]</t>
  </si>
  <si>
    <t>2 - [NDUV2_HUMAN]</t>
  </si>
  <si>
    <t>1 - [PTN1_HUMAN]</t>
  </si>
  <si>
    <t>2 - [CADM1_HUMAN]</t>
  </si>
  <si>
    <t>1 - [IDH3A_HUMAN]</t>
  </si>
  <si>
    <t>2 - [AFG32_HUMAN]</t>
  </si>
  <si>
    <t>3 - [PCSK9_HUMAN]</t>
  </si>
  <si>
    <t>4 - [CRNL1_HUMAN]</t>
  </si>
  <si>
    <t>3 - [PPAL_HUMAN]</t>
  </si>
  <si>
    <t>3 - [OSBL8_HUMAN]</t>
  </si>
  <si>
    <t>2 - [MOV10_HUMAN]</t>
  </si>
  <si>
    <t>2 - [DDRGK_HUMAN]</t>
  </si>
  <si>
    <t>1 - [SRSF5_HUMAN]</t>
  </si>
  <si>
    <t>1 - [GIPC2_HUMAN]</t>
  </si>
  <si>
    <t>2 - [MP2K1_HUMAN]</t>
  </si>
  <si>
    <t>1 - [GRB2_HUMAN]</t>
  </si>
  <si>
    <t>1 - [IST1_HUMAN]</t>
  </si>
  <si>
    <t xml:space="preserve">RNMT </t>
  </si>
  <si>
    <t>FSD1L</t>
  </si>
  <si>
    <t>ARFGAP1</t>
  </si>
  <si>
    <t>PCYOX1L</t>
  </si>
  <si>
    <t>RING1</t>
  </si>
  <si>
    <t>ENPP4</t>
  </si>
  <si>
    <t>WDHD1</t>
  </si>
  <si>
    <t>KYAT3</t>
  </si>
  <si>
    <t>AP2S1</t>
  </si>
  <si>
    <t>POLR2H</t>
  </si>
  <si>
    <t>CLIC4</t>
  </si>
  <si>
    <t xml:space="preserve">ADP-ribosylation factor GTPase-activating protein 1 </t>
  </si>
  <si>
    <t xml:space="preserve">Prenylcysteine oxidase-like </t>
  </si>
  <si>
    <t xml:space="preserve">E3 ubiquitin-protein ligase RING1 </t>
  </si>
  <si>
    <t xml:space="preserve">Bis(5'-adenosyl)-triphosphatase ENPP4 </t>
  </si>
  <si>
    <t xml:space="preserve">WD repeat and HMG-box DNA-binding protein 1 </t>
  </si>
  <si>
    <t xml:space="preserve">Kynurenine--oxoglutarate transaminase 3 </t>
  </si>
  <si>
    <t xml:space="preserve">AP-2 complex subunit sigma </t>
  </si>
  <si>
    <t xml:space="preserve">DNA-directed RNA polymerases I, II, and III subunit RPABC3 </t>
  </si>
  <si>
    <t>Chloride intracellular channel protein 4</t>
  </si>
  <si>
    <t xml:space="preserve">RBM3 </t>
  </si>
  <si>
    <t>AHSA1</t>
  </si>
  <si>
    <t>CDK5</t>
  </si>
  <si>
    <t>RPL15</t>
  </si>
  <si>
    <t xml:space="preserve">TCEAL3 </t>
  </si>
  <si>
    <t>STX3</t>
  </si>
  <si>
    <t>ZMPSTE24</t>
  </si>
  <si>
    <t xml:space="preserve">TCEAL5 </t>
  </si>
  <si>
    <t>TRNT1</t>
  </si>
  <si>
    <t xml:space="preserve">Activator of 90 kDa heat shock protein ATPase homolog 1 </t>
  </si>
  <si>
    <t xml:space="preserve">Cyclin-dependent-like kinase 5 </t>
  </si>
  <si>
    <t xml:space="preserve">60S ribosomal protein L15 </t>
  </si>
  <si>
    <t xml:space="preserve">Transcription elongation factor A protein-like 3 </t>
  </si>
  <si>
    <t xml:space="preserve">Syntaxin-3 </t>
  </si>
  <si>
    <t>CAAX prenyl protease 1</t>
  </si>
  <si>
    <t xml:space="preserve">Transcription elongation factor A protein-like 5 </t>
  </si>
  <si>
    <t xml:space="preserve">CCA tRNA nucleotidyltransferase 1, mitochondrial </t>
  </si>
  <si>
    <t>UBE2T</t>
  </si>
  <si>
    <t xml:space="preserve">Ubiquitin-conjugating enzyme E2 T </t>
  </si>
  <si>
    <t>ETFDH</t>
  </si>
  <si>
    <t xml:space="preserve">Electron transfer flavoprotein-ubiquinone oxidoreductase, mitochondrial </t>
  </si>
  <si>
    <t>TP53BP1</t>
  </si>
  <si>
    <t xml:space="preserve">ANXA11 </t>
  </si>
  <si>
    <t>ABHD16A</t>
  </si>
  <si>
    <t>SCAMP1</t>
  </si>
  <si>
    <t xml:space="preserve">TP53-binding protein 1 </t>
  </si>
  <si>
    <t xml:space="preserve">Annexin A11 </t>
  </si>
  <si>
    <t xml:space="preserve">Protein ABHD16A </t>
  </si>
  <si>
    <t xml:space="preserve">Secretory carrier-associated membrane protein 1 </t>
  </si>
  <si>
    <t>SUGT1</t>
  </si>
  <si>
    <t>MCCC2</t>
  </si>
  <si>
    <t>NDUFV2</t>
  </si>
  <si>
    <t>PTPN1</t>
  </si>
  <si>
    <t>CADM1</t>
  </si>
  <si>
    <t>IDH3A</t>
  </si>
  <si>
    <t xml:space="preserve">AFG3L2 </t>
  </si>
  <si>
    <t xml:space="preserve">PCSK9 </t>
  </si>
  <si>
    <t xml:space="preserve">CRNKL1 </t>
  </si>
  <si>
    <t xml:space="preserve">ACP2 </t>
  </si>
  <si>
    <t xml:space="preserve">OSBPL8 </t>
  </si>
  <si>
    <t xml:space="preserve">DDRGK1 </t>
  </si>
  <si>
    <t xml:space="preserve">MOV10 </t>
  </si>
  <si>
    <t>SRSF5</t>
  </si>
  <si>
    <t>GIPC2</t>
  </si>
  <si>
    <t>MAP2K1</t>
  </si>
  <si>
    <t xml:space="preserve">GRB2 </t>
  </si>
  <si>
    <t>IST1</t>
  </si>
  <si>
    <t xml:space="preserve">IST1 homolog </t>
  </si>
  <si>
    <t xml:space="preserve">Growth factor receptor-bound protein 2 </t>
  </si>
  <si>
    <t xml:space="preserve">Dual specificity mitogen-activated protein kinase kinase 1 </t>
  </si>
  <si>
    <t xml:space="preserve">PDZ domain-containing protein GIPC2 </t>
  </si>
  <si>
    <t>Serine/arginine-rich splicing factor 5</t>
  </si>
  <si>
    <t xml:space="preserve">DDRGK domain-containing protein 1 </t>
  </si>
  <si>
    <t xml:space="preserve">Helicase MOV-10 </t>
  </si>
  <si>
    <t xml:space="preserve">Oxysterol-binding protein-related protein 8 </t>
  </si>
  <si>
    <t>Protein SGT1 homolog</t>
  </si>
  <si>
    <t xml:space="preserve">Methylcrotonoyl-CoA carboxylase beta chain, mitochondrial </t>
  </si>
  <si>
    <t>NADH dehydrogenase [ubiquinone] flavoprotein 2, mitochondrial</t>
  </si>
  <si>
    <t xml:space="preserve">Tyrosine-protein phosphatase non-receptor type 1 </t>
  </si>
  <si>
    <t xml:space="preserve">Cell adhesion molecule 1 </t>
  </si>
  <si>
    <t>Isocitrate dehydrogenase [NAD] subunit alpha, mitochondrial</t>
  </si>
  <si>
    <t>AFG3-like protein 2</t>
  </si>
  <si>
    <t xml:space="preserve">Proprotein convertase subtilisin/kexin type 9 </t>
  </si>
  <si>
    <t xml:space="preserve">Crooked neck-like protein 1 </t>
  </si>
  <si>
    <t>Lysosomal acid phosphatase</t>
  </si>
  <si>
    <t xml:space="preserve">mRNA cap guanine-N7 methyltransferase </t>
  </si>
  <si>
    <t xml:space="preserve">FSD1-like protein </t>
  </si>
  <si>
    <t>RNA-binding protein 3</t>
  </si>
  <si>
    <t>3 - [ASPH_HUMAN]</t>
  </si>
  <si>
    <t>ASPH</t>
  </si>
  <si>
    <t>2 - [RAS4B_HUMAN]</t>
  </si>
  <si>
    <t>RASA4B</t>
  </si>
  <si>
    <t>1 - [CPNE1_HUMAN]</t>
  </si>
  <si>
    <t>CPNE1</t>
  </si>
  <si>
    <t xml:space="preserve">Copine-1 </t>
  </si>
  <si>
    <t xml:space="preserve">Ras GTPase-activating protein 4B </t>
  </si>
  <si>
    <t>Aspartyl/asparaginyl beta-hydroxylase</t>
  </si>
  <si>
    <t>2 - [THIK_HUMAN]</t>
  </si>
  <si>
    <t>2 - [GLO2_HUMAN]</t>
  </si>
  <si>
    <t>1 - [MOCS3_HUMAN]</t>
  </si>
  <si>
    <t>1 - [CSK22_HUMAN]</t>
  </si>
  <si>
    <t>2 - [PPCE_HUMAN]</t>
  </si>
  <si>
    <t>3 - [GABT_HUMAN]</t>
  </si>
  <si>
    <t>2 - [ANAG_HUMAN]</t>
  </si>
  <si>
    <t>1 - [CDC73_HUMAN]</t>
  </si>
  <si>
    <t>1 - [SH3G1_HUMAN]</t>
  </si>
  <si>
    <t>1 - [SP16H_HUMAN]</t>
  </si>
  <si>
    <t>4 - [PGM2_HUMAN]</t>
  </si>
  <si>
    <t>1 - [HELLS_HUMAN]</t>
  </si>
  <si>
    <t>3 - [FLOT1_HUMAN]</t>
  </si>
  <si>
    <t>2 - [FAF1_HUMAN]</t>
  </si>
  <si>
    <t>2 - [IF5_HUMAN]</t>
  </si>
  <si>
    <t>ACAA1</t>
  </si>
  <si>
    <t xml:space="preserve">HAGH </t>
  </si>
  <si>
    <t xml:space="preserve">MOCS3 </t>
  </si>
  <si>
    <t xml:space="preserve">CSNK2A2 </t>
  </si>
  <si>
    <t>PREP</t>
  </si>
  <si>
    <t>ABAT</t>
  </si>
  <si>
    <t xml:space="preserve">NAGLU </t>
  </si>
  <si>
    <t xml:space="preserve">CDC73 </t>
  </si>
  <si>
    <t>SH3GL1</t>
  </si>
  <si>
    <t>SUPT16H</t>
  </si>
  <si>
    <t>PGM2</t>
  </si>
  <si>
    <t>FLOT1</t>
  </si>
  <si>
    <t>HELLS</t>
  </si>
  <si>
    <t>FAF1</t>
  </si>
  <si>
    <t>EIF5</t>
  </si>
  <si>
    <t xml:space="preserve">3-ketoacyl-CoA thiolase, peroxisomal </t>
  </si>
  <si>
    <t xml:space="preserve">Hydroxyacylglutathione hydrolase, mitochondrial </t>
  </si>
  <si>
    <t xml:space="preserve">Adenylyltransferase and sulfurtransferase MOCS3 </t>
  </si>
  <si>
    <t xml:space="preserve">Casein kinase II subunit alpha' </t>
  </si>
  <si>
    <t xml:space="preserve">Prolyl endopeptidase </t>
  </si>
  <si>
    <t xml:space="preserve">4-aminobutyrate aminotransferase, mitochondrial </t>
  </si>
  <si>
    <t xml:space="preserve">Alpha-N-acetylglucosaminidase </t>
  </si>
  <si>
    <t xml:space="preserve">Parafibromin </t>
  </si>
  <si>
    <t xml:space="preserve">Endophilin-A2 </t>
  </si>
  <si>
    <t xml:space="preserve">FACT complex subunit SPT16 </t>
  </si>
  <si>
    <t xml:space="preserve">Phosphoglucomutase-2 </t>
  </si>
  <si>
    <t>Flotillin-1</t>
  </si>
  <si>
    <t xml:space="preserve">Lymphoid-specific helicase </t>
  </si>
  <si>
    <t xml:space="preserve">FAS-associated factor 1 </t>
  </si>
  <si>
    <t xml:space="preserve">Eukaryotic translation initiation factor 5 </t>
  </si>
  <si>
    <t>3 - [ATG9A_HUMAN]</t>
  </si>
  <si>
    <t>ATG9A</t>
  </si>
  <si>
    <t>Autophagy-related protein 9A</t>
  </si>
  <si>
    <t>1 - [PPOX_HUMAN]</t>
  </si>
  <si>
    <t>PPOX</t>
  </si>
  <si>
    <t>1 - [PGP_HUMAN]</t>
  </si>
  <si>
    <t>PGP</t>
  </si>
  <si>
    <t>1 - [DCTN4_HUMAN]</t>
  </si>
  <si>
    <t>DCTN4</t>
  </si>
  <si>
    <t>PRPF3</t>
  </si>
  <si>
    <t>2 - [PRPF3_HUMAN]</t>
  </si>
  <si>
    <t>3 - [GDE_HUMAN]</t>
  </si>
  <si>
    <t>AGL</t>
  </si>
  <si>
    <t>2 - [SPT6H_HUMAN]</t>
  </si>
  <si>
    <t>SUPT6H</t>
  </si>
  <si>
    <t>3 - [YES_HUMAN]</t>
  </si>
  <si>
    <t>YES1</t>
  </si>
  <si>
    <t>SLFN11</t>
  </si>
  <si>
    <t>2 - [SLN11_HUMAN]</t>
  </si>
  <si>
    <t>2 - [WASF3_HUMAN]</t>
  </si>
  <si>
    <t>WASF3</t>
  </si>
  <si>
    <t>3 - [TNPO3_HUMAN]</t>
  </si>
  <si>
    <t>TNPO3</t>
  </si>
  <si>
    <t>2 - [CCDC6_HUMAN]</t>
  </si>
  <si>
    <t>CCDC6</t>
  </si>
  <si>
    <t>3 - [PLPL6_HUMAN]</t>
  </si>
  <si>
    <t>PNPLA6</t>
  </si>
  <si>
    <t>2 - [PATL1_HUMAN]</t>
  </si>
  <si>
    <t>PATL1</t>
  </si>
  <si>
    <t>3 - [UBP11_HUMAN]</t>
  </si>
  <si>
    <t>4 - [LRBA_HUMAN]</t>
  </si>
  <si>
    <t>1 - [MVD1_HUMAN]</t>
  </si>
  <si>
    <t>2 - [NUP50_HUMAN]</t>
  </si>
  <si>
    <t>2 - [PTN11_HUMAN]</t>
  </si>
  <si>
    <t>2 - [ARC1A_HUMAN]</t>
  </si>
  <si>
    <t>1 - [RANB3_HUMAN]</t>
  </si>
  <si>
    <t>1 - [LIMA1_HUMAN]</t>
  </si>
  <si>
    <t>1 - [UBA6_HUMAN]</t>
  </si>
  <si>
    <t>4 - [SF01_HUMAN]</t>
  </si>
  <si>
    <t>3 - [ZO1_HUMAN]</t>
  </si>
  <si>
    <t>2 - [RBM39_HUMAN]</t>
  </si>
  <si>
    <t>RBM39</t>
  </si>
  <si>
    <t xml:space="preserve">RNA-binding protein 39 </t>
  </si>
  <si>
    <t>SF1</t>
  </si>
  <si>
    <t xml:space="preserve">Splicing factor 1 </t>
  </si>
  <si>
    <t xml:space="preserve">TJP1 </t>
  </si>
  <si>
    <t xml:space="preserve">Tight junction protein ZO-1 </t>
  </si>
  <si>
    <t>1 - [TIAR_HUMAN]</t>
  </si>
  <si>
    <t>1 - [CLGN_HUMAN]</t>
  </si>
  <si>
    <t>1 - [YTHD3_HUMAN]</t>
  </si>
  <si>
    <t>4 - [ASNS_HUMAN]</t>
  </si>
  <si>
    <t>1 - [MYPT1_HUMAN]</t>
  </si>
  <si>
    <t>2 - [MYO1D_HUMAN]</t>
  </si>
  <si>
    <t>4 - [SCFD1_HUMAN]</t>
  </si>
  <si>
    <t>2 - [CD166_HUMAN]</t>
  </si>
  <si>
    <t>2 - [DHC24_HUMAN]</t>
  </si>
  <si>
    <t>2 - [CDK2_HUMAN]</t>
  </si>
  <si>
    <t>2 - [ITPA_HUMAN]</t>
  </si>
  <si>
    <t>3 - [SNRPA_HUMAN]</t>
  </si>
  <si>
    <t>1 - [AN32E_HUMAN]</t>
  </si>
  <si>
    <t>3 - [NDUS1_HUMAN]</t>
  </si>
  <si>
    <t>1 - [SPRE_HUMAN]</t>
  </si>
  <si>
    <t>2 - [TBCC_HUMAN]</t>
  </si>
  <si>
    <t>2 - [FA50A_HUMAN]</t>
  </si>
  <si>
    <t>2 - [VP26A_HUMAN]</t>
  </si>
  <si>
    <t>2 - [CPT2_HUMAN]</t>
  </si>
  <si>
    <t>1 - [NXF1_HUMAN]</t>
  </si>
  <si>
    <t>2 - [LYRIC_HUMAN]</t>
  </si>
  <si>
    <t>2 - [CAMP3_HUMAN]</t>
  </si>
  <si>
    <t>2 - [GNL1_HUMAN]</t>
  </si>
  <si>
    <t>1 - [PANK4_HUMAN]</t>
  </si>
  <si>
    <t>1 - [RAD50_HUMAN]</t>
  </si>
  <si>
    <t>4 - [SUCA_HUMAN]</t>
  </si>
  <si>
    <t>3 - [USP9X_HUMAN]</t>
  </si>
  <si>
    <t>1 - [RALA_HUMAN]</t>
  </si>
  <si>
    <t>1 - [DNJC3_HUMAN]</t>
  </si>
  <si>
    <t>2 - [DNM1L_HUMAN]</t>
  </si>
  <si>
    <t>1 - [PLPHP_HUMAN]</t>
  </si>
  <si>
    <t>3 - [EMC3_HUMAN]</t>
  </si>
  <si>
    <t>2 - [HDAC2_HUMAN]</t>
  </si>
  <si>
    <t>3 - [SGPL1_HUMAN]</t>
  </si>
  <si>
    <t>1 - [PHP14_HUMAN]</t>
  </si>
  <si>
    <t>1 - [SH3G2_HUMAN]</t>
  </si>
  <si>
    <t>1 - [CPNS1_HUMAN]</t>
  </si>
  <si>
    <t>1 - [MARE2_HUMAN]</t>
  </si>
  <si>
    <t>1 - [NT5D1_HUMAN]</t>
  </si>
  <si>
    <t>2 - [UBP10_HUMAN]</t>
  </si>
  <si>
    <t>2 - [AMPD2_HUMAN]</t>
  </si>
  <si>
    <t>3 - [SPTN2_HUMAN]</t>
  </si>
  <si>
    <t>1 - [EXOC4_HUMAN]</t>
  </si>
  <si>
    <t>3 - [NRDC_HUMAN]</t>
  </si>
  <si>
    <t>1 - [NU155_HUMAN]</t>
  </si>
  <si>
    <t>1 - [HDGF_HUMAN]</t>
  </si>
  <si>
    <t>1 - [PP1R7_HUMAN]</t>
  </si>
  <si>
    <t>1 - [STX1A_HUMAN]</t>
  </si>
  <si>
    <t>3 - [KLC4_HUMAN]</t>
  </si>
  <si>
    <t>2 - [AP2A2_HUMAN]</t>
  </si>
  <si>
    <t>3 - [VPP1_HUMAN]</t>
  </si>
  <si>
    <t>1 - [GNPI1_HUMAN]</t>
  </si>
  <si>
    <t>1 - [RU2B_HUMAN]</t>
  </si>
  <si>
    <t>1 - [RL9_HUMAN]</t>
  </si>
  <si>
    <t>1 - [NT5D2_HUMAN]</t>
  </si>
  <si>
    <t>1 - [NDUS3_HUMAN]</t>
  </si>
  <si>
    <t>1 - [GAL3B_HUMAN]</t>
  </si>
  <si>
    <t>2 - [SAC1_HUMAN]</t>
  </si>
  <si>
    <t>1 - [PSMD4_HUMAN]</t>
  </si>
  <si>
    <t>1 - [ABCE1_HUMAN]</t>
  </si>
  <si>
    <t>3 - [GDAP1_HUMAN]</t>
  </si>
  <si>
    <t>USP11</t>
  </si>
  <si>
    <t xml:space="preserve">LRBA </t>
  </si>
  <si>
    <t xml:space="preserve">MVD </t>
  </si>
  <si>
    <t>NUP50</t>
  </si>
  <si>
    <t>PTPN11</t>
  </si>
  <si>
    <t xml:space="preserve">ARPC1A </t>
  </si>
  <si>
    <t xml:space="preserve">RANBP3 </t>
  </si>
  <si>
    <t>LIMA1</t>
  </si>
  <si>
    <t>UBA6</t>
  </si>
  <si>
    <t>Protoporphyrinogen oxidase</t>
  </si>
  <si>
    <t xml:space="preserve">Glycerol-3-phosphate phosphatase </t>
  </si>
  <si>
    <t xml:space="preserve">Dynactin subunit 4 </t>
  </si>
  <si>
    <t xml:space="preserve">U4/U6 small nuclear ribonucleoprotein Prp3 </t>
  </si>
  <si>
    <t xml:space="preserve">Glycogen debranching enzyme </t>
  </si>
  <si>
    <t xml:space="preserve">Transcription elongation factor SPT6 </t>
  </si>
  <si>
    <t xml:space="preserve">Tyrosine-protein kinase Yes </t>
  </si>
  <si>
    <t xml:space="preserve">Schlafen family member 11 </t>
  </si>
  <si>
    <t xml:space="preserve">Wiskott-Aldrich syndrome protein family member 3 </t>
  </si>
  <si>
    <t xml:space="preserve">Transportin-3 </t>
  </si>
  <si>
    <t xml:space="preserve">Coiled-coil domain-containing protein 6 </t>
  </si>
  <si>
    <t xml:space="preserve">Neuropathy target esterase </t>
  </si>
  <si>
    <t xml:space="preserve">Protein PAT1 homolog 1 </t>
  </si>
  <si>
    <t xml:space="preserve">Ubiquitin carboxyl-terminal hydrolase 11 </t>
  </si>
  <si>
    <t xml:space="preserve">Lipopolysaccharide-responsive and beige-like anchor protein </t>
  </si>
  <si>
    <t xml:space="preserve">Nuclear pore complex protein Nup50 </t>
  </si>
  <si>
    <t>Diphosphomevalonate decarboxylase</t>
  </si>
  <si>
    <t xml:space="preserve">Tyrosine-protein phosphatase non-receptor type 11 </t>
  </si>
  <si>
    <t xml:space="preserve">Actin-related protein 2/3 complex subunit 1A </t>
  </si>
  <si>
    <t xml:space="preserve">Ran-binding protein 3 </t>
  </si>
  <si>
    <t xml:space="preserve">LIM domain and actin-binding protein 1 </t>
  </si>
  <si>
    <t xml:space="preserve">Ubiquitin-like modifier-activating enzyme 6 </t>
  </si>
  <si>
    <t>TIAL1</t>
  </si>
  <si>
    <t xml:space="preserve">CLGN </t>
  </si>
  <si>
    <t>YTHDF3</t>
  </si>
  <si>
    <t xml:space="preserve">CPT2 </t>
  </si>
  <si>
    <t xml:space="preserve">USP10 </t>
  </si>
  <si>
    <t>GATD3B</t>
  </si>
  <si>
    <t>GDAP1</t>
  </si>
  <si>
    <t xml:space="preserve">Ganglioside-induced differentiation-associated protein 1 </t>
  </si>
  <si>
    <t>GNPDA1</t>
  </si>
  <si>
    <t xml:space="preserve">Glucosamine-6-phosphate isomerase 1 </t>
  </si>
  <si>
    <t xml:space="preserve">AASDHPPT </t>
  </si>
  <si>
    <t>2 - [ADPPT_HUMAN]</t>
  </si>
  <si>
    <t xml:space="preserve">L-aminoadipate-semialdehyde dehydrogenase-phosphopantetheinyl transferase </t>
  </si>
  <si>
    <t>1 - [PYRG2_HUMAN]</t>
  </si>
  <si>
    <t>CTPS2</t>
  </si>
  <si>
    <t xml:space="preserve">CTP synthase 2 </t>
  </si>
  <si>
    <t xml:space="preserve">Nucleolysin TIAR </t>
  </si>
  <si>
    <t xml:space="preserve">Calmegin </t>
  </si>
  <si>
    <t>YTH domain-containing family protein 3</t>
  </si>
  <si>
    <t>ASNS</t>
  </si>
  <si>
    <t>PPP1R12A</t>
  </si>
  <si>
    <t>MYO1D</t>
  </si>
  <si>
    <t>SCFD1</t>
  </si>
  <si>
    <t>ALCAM</t>
  </si>
  <si>
    <t>DHCR24</t>
  </si>
  <si>
    <t xml:space="preserve">CDK2 </t>
  </si>
  <si>
    <t>ITPA</t>
  </si>
  <si>
    <t>SNRPA</t>
  </si>
  <si>
    <t>ANP32E</t>
  </si>
  <si>
    <t>NDUFS1</t>
  </si>
  <si>
    <t>SPR</t>
  </si>
  <si>
    <t xml:space="preserve">TBCC </t>
  </si>
  <si>
    <t xml:space="preserve">FAM50A </t>
  </si>
  <si>
    <t>VPS26A</t>
  </si>
  <si>
    <t xml:space="preserve">Asparagine synthetase [glutamine-hydrolyzing] </t>
  </si>
  <si>
    <t xml:space="preserve">Protein phosphatase 1 regulatory subunit 12A </t>
  </si>
  <si>
    <t xml:space="preserve">Unconventional myosin-Id </t>
  </si>
  <si>
    <t xml:space="preserve">Sec1 family domain-containing protein 1 </t>
  </si>
  <si>
    <t xml:space="preserve">CD166 antigen </t>
  </si>
  <si>
    <t>Delta(24)-sterol reductase</t>
  </si>
  <si>
    <t>Cyclin-dependent kinase 2</t>
  </si>
  <si>
    <t xml:space="preserve">Inosine triphosphate pyrophosphatase </t>
  </si>
  <si>
    <t xml:space="preserve">U1 small nuclear ribonucleoprotein A </t>
  </si>
  <si>
    <t>Acidic leucine-rich nuclear phosphoprotein 32 family member E</t>
  </si>
  <si>
    <t xml:space="preserve">NADH-ubiquinone oxidoreductase 75 kDa subunit, mitochondrial </t>
  </si>
  <si>
    <t>Sepiapterin reductase</t>
  </si>
  <si>
    <t>Tubulin-specific chaperone C</t>
  </si>
  <si>
    <t>Protein FAM50A</t>
  </si>
  <si>
    <t xml:space="preserve">Vacuolar protein sorting-associated protein 26A </t>
  </si>
  <si>
    <t xml:space="preserve">Carnitine O-palmitoyltransferase 2, mitochondrial </t>
  </si>
  <si>
    <t>NXF1</t>
  </si>
  <si>
    <t xml:space="preserve">MTDH </t>
  </si>
  <si>
    <t xml:space="preserve">CAMSAP3 </t>
  </si>
  <si>
    <t>GNL1</t>
  </si>
  <si>
    <t>PANK4</t>
  </si>
  <si>
    <t>RAD50</t>
  </si>
  <si>
    <t xml:space="preserve">SUCLG1 </t>
  </si>
  <si>
    <t>USP9X</t>
  </si>
  <si>
    <t xml:space="preserve">Probable ubiquitin carboxyl-terminal hydrolase FAF-X </t>
  </si>
  <si>
    <t>Nuclear RNA export factor 1</t>
  </si>
  <si>
    <t xml:space="preserve">Protein LYRIC </t>
  </si>
  <si>
    <t>Calmodulin-regulated spectrin-associated protein 3</t>
  </si>
  <si>
    <t>Guanine nucleotide-binding protein-like 1</t>
  </si>
  <si>
    <t xml:space="preserve">Pantothenate kinase 4 </t>
  </si>
  <si>
    <t>DNA repair protein RAD50</t>
  </si>
  <si>
    <t>Succinate--CoA ligase [ADP/GDP-forming] subunit alpha, mitochondrial</t>
  </si>
  <si>
    <t>RALA</t>
  </si>
  <si>
    <t>DNAJC3</t>
  </si>
  <si>
    <t>DNM1L</t>
  </si>
  <si>
    <t>PLPBP</t>
  </si>
  <si>
    <t>NT5DC1</t>
  </si>
  <si>
    <t>MAPRE2</t>
  </si>
  <si>
    <t xml:space="preserve">Microtubule-associated protein RP/EB family member 2 </t>
  </si>
  <si>
    <t>5'-nucleotidase domain-containing protein 1</t>
  </si>
  <si>
    <t>Ubiquitin carboxyl-terminal hydrolase 10</t>
  </si>
  <si>
    <t>EMC3</t>
  </si>
  <si>
    <t>HDAC2</t>
  </si>
  <si>
    <t>SGPL1</t>
  </si>
  <si>
    <t>PHPT1</t>
  </si>
  <si>
    <t>SH3GL2</t>
  </si>
  <si>
    <t>CAPNS1</t>
  </si>
  <si>
    <t xml:space="preserve">Ras-related protein Ral-A </t>
  </si>
  <si>
    <t xml:space="preserve">DnaJ homolog subfamily C member 3 </t>
  </si>
  <si>
    <t xml:space="preserve">Dynamin-1-like protein </t>
  </si>
  <si>
    <t xml:space="preserve">Pyridoxal phosphate homeostasis protein </t>
  </si>
  <si>
    <t xml:space="preserve">ER membrane protein complex subunit 3 </t>
  </si>
  <si>
    <t>Histone deacetylase 2</t>
  </si>
  <si>
    <t xml:space="preserve">Sphingosine-1-phosphate lyase 1 </t>
  </si>
  <si>
    <t>14 kDa phosphohistidine phosphatase</t>
  </si>
  <si>
    <t>Endophilin-A1</t>
  </si>
  <si>
    <t xml:space="preserve">Calpain small subunit 1 </t>
  </si>
  <si>
    <t>SPTBN2</t>
  </si>
  <si>
    <t>AMPD2</t>
  </si>
  <si>
    <t xml:space="preserve">EXOC4 </t>
  </si>
  <si>
    <t>NRDC</t>
  </si>
  <si>
    <t xml:space="preserve">AMP deaminase 2 </t>
  </si>
  <si>
    <t xml:space="preserve">Spectrin beta chain, non-erythrocytic 2 </t>
  </si>
  <si>
    <t xml:space="preserve">Exocyst complex component 4 </t>
  </si>
  <si>
    <t xml:space="preserve">Nardilysin </t>
  </si>
  <si>
    <t>NUP155</t>
  </si>
  <si>
    <t>HDGF</t>
  </si>
  <si>
    <t xml:space="preserve">PPP1R7 </t>
  </si>
  <si>
    <t>STX1A</t>
  </si>
  <si>
    <t>KLC4</t>
  </si>
  <si>
    <t>AP2A2</t>
  </si>
  <si>
    <t>ATP6V0A1</t>
  </si>
  <si>
    <t xml:space="preserve">Nuclear pore complex protein Nup155 </t>
  </si>
  <si>
    <t xml:space="preserve">Hepatoma-derived growth factor </t>
  </si>
  <si>
    <t xml:space="preserve">Protein phosphatase 1 regulatory subunit 7 </t>
  </si>
  <si>
    <t>Syntaxin-1A</t>
  </si>
  <si>
    <t xml:space="preserve">Kinesin light chain 4 </t>
  </si>
  <si>
    <t xml:space="preserve">AP-2 complex subunit alpha-2 </t>
  </si>
  <si>
    <t xml:space="preserve">V-type proton ATPase 116 kDa subunit a isoform 1 </t>
  </si>
  <si>
    <t>ABCE1</t>
  </si>
  <si>
    <t>SNRPB2</t>
  </si>
  <si>
    <t xml:space="preserve">RPL9 </t>
  </si>
  <si>
    <t xml:space="preserve">NT5DC2 </t>
  </si>
  <si>
    <t>NDUFS3</t>
  </si>
  <si>
    <t>SACM1L</t>
  </si>
  <si>
    <t>PSMD4</t>
  </si>
  <si>
    <t>1 - [VATH_HUMAN]</t>
  </si>
  <si>
    <t>3 - [PPME1_HUMAN]</t>
  </si>
  <si>
    <t>ATP6V1H</t>
  </si>
  <si>
    <t xml:space="preserve">V-type proton ATPase subunit H </t>
  </si>
  <si>
    <t xml:space="preserve">PPME1 </t>
  </si>
  <si>
    <t xml:space="preserve">Protein phosphatase methylesterase 1 </t>
  </si>
  <si>
    <t>U2 small nuclear ribonucleoprotein B''</t>
  </si>
  <si>
    <t>60S ribosomal protein L9</t>
  </si>
  <si>
    <t xml:space="preserve">5'-nucleotidase domain-containing protein 2 </t>
  </si>
  <si>
    <t xml:space="preserve">NADH dehydrogenase [ubiquinone] iron-sulfur protein 3, mitochondrial </t>
  </si>
  <si>
    <t xml:space="preserve">Glutamine amidotransferase-like class 1 domain-containing protein 3B, mitochondrial </t>
  </si>
  <si>
    <t xml:space="preserve">Phosphatidylinositide phosphatase SAC1 </t>
  </si>
  <si>
    <t xml:space="preserve">26S proteasome non-ATPase regulatory subunit 4 </t>
  </si>
  <si>
    <t xml:space="preserve">ATP-binding cassette sub-family E member 1 </t>
  </si>
  <si>
    <t>1 - [METK2_HUMAN]</t>
  </si>
  <si>
    <t>3 - [NELFE_HUMAN]</t>
  </si>
  <si>
    <t>2 - [PICAL_HUMAN]</t>
  </si>
  <si>
    <t xml:space="preserve">MAT2A </t>
  </si>
  <si>
    <t>NELFE</t>
  </si>
  <si>
    <t xml:space="preserve">PICALM </t>
  </si>
  <si>
    <t>NIF3L1</t>
  </si>
  <si>
    <t>2 - [NIF3L_HUMAN]</t>
  </si>
  <si>
    <t>S-adenosylmethionine synthase isoform type-2</t>
  </si>
  <si>
    <t xml:space="preserve">Negative elongation factor E </t>
  </si>
  <si>
    <t>Phosphatidylinositol-binding clathrin assembly protein</t>
  </si>
  <si>
    <t xml:space="preserve">NIF3-like protein 1 </t>
  </si>
  <si>
    <t>1 - [CLP1L_HUMAN]</t>
  </si>
  <si>
    <t>2 - [DNJC7_HUMAN]</t>
  </si>
  <si>
    <t>3 - [ACSL3_HUMAN]</t>
  </si>
  <si>
    <t>3 - [SORT_HUMAN]</t>
  </si>
  <si>
    <t>2 - [SMCA2_HUMAN]</t>
  </si>
  <si>
    <t>3 - [ARI1A_HUMAN]</t>
  </si>
  <si>
    <t>1 - [TGO1_HUMAN]</t>
  </si>
  <si>
    <t>1 - [ACL6A_HUMAN]</t>
  </si>
  <si>
    <t>2 - [EFGM_HUMAN]</t>
  </si>
  <si>
    <t>4 - [MTAP2_HUMAN]</t>
  </si>
  <si>
    <t>2 - [TBG1_HUMAN]</t>
  </si>
  <si>
    <t>1 - [ULA1_HUMAN]</t>
  </si>
  <si>
    <t>2 - [NSUN2_HUMAN]</t>
  </si>
  <si>
    <t>1 - [CTBL1_HUMAN]</t>
  </si>
  <si>
    <t>2 - [SYF1_HUMAN]</t>
  </si>
  <si>
    <t>4 - [SCRIB_HUMAN]</t>
  </si>
  <si>
    <t>CLPTM1L</t>
  </si>
  <si>
    <t>DNAJC7</t>
  </si>
  <si>
    <t xml:space="preserve">ACSL3 </t>
  </si>
  <si>
    <t>SMARCA2</t>
  </si>
  <si>
    <t>SORT1</t>
  </si>
  <si>
    <t>ARID1A</t>
  </si>
  <si>
    <t>MIA3</t>
  </si>
  <si>
    <t>ACTL6A</t>
  </si>
  <si>
    <t>GFM1</t>
  </si>
  <si>
    <t xml:space="preserve">MAP2 </t>
  </si>
  <si>
    <t xml:space="preserve">TUBG1 </t>
  </si>
  <si>
    <t xml:space="preserve">NAE1 </t>
  </si>
  <si>
    <t>NSUN2</t>
  </si>
  <si>
    <t>CTNNBL1</t>
  </si>
  <si>
    <t>XAB2</t>
  </si>
  <si>
    <t>SCRIB</t>
  </si>
  <si>
    <t>PE</t>
  </si>
  <si>
    <t>1 - [UB2L3_HUMAN]</t>
  </si>
  <si>
    <t>3 - [SYK_HUMAN]</t>
  </si>
  <si>
    <t>4 - [PRC2C_HUMAN]</t>
  </si>
  <si>
    <t>1 - [UBR4_HUMAN]</t>
  </si>
  <si>
    <t>1 - [PIN1_HUMAN]</t>
  </si>
  <si>
    <t>2 - [NXN_HUMAN]</t>
  </si>
  <si>
    <t>3 - [RL5_HUMAN]</t>
  </si>
  <si>
    <t>1 - [FA49B_HUMAN]</t>
  </si>
  <si>
    <t>UBE2L3</t>
  </si>
  <si>
    <t>KARS</t>
  </si>
  <si>
    <t>PRRC2C</t>
  </si>
  <si>
    <t>UBR4</t>
  </si>
  <si>
    <t>PIN1</t>
  </si>
  <si>
    <t>NXN</t>
  </si>
  <si>
    <t>RPL5</t>
  </si>
  <si>
    <t>FAM49B</t>
  </si>
  <si>
    <t>1 - [TR112_HUMAN]</t>
  </si>
  <si>
    <t>TRMT112</t>
  </si>
  <si>
    <t>3 - [CSRP1_HUMAN]</t>
  </si>
  <si>
    <t>1 - [SHLB2_HUMAN]</t>
  </si>
  <si>
    <t>1 - [INPP_HUMAN]</t>
  </si>
  <si>
    <t>2 - [LC7L2_HUMAN]</t>
  </si>
  <si>
    <t>2 - [CPIN1_HUMAN]</t>
  </si>
  <si>
    <t>1 - [AT1B1_HUMAN]</t>
  </si>
  <si>
    <t>ATP1B1</t>
  </si>
  <si>
    <t>1 - [UBC12_HUMAN]</t>
  </si>
  <si>
    <t>1 - [TRM6_HUMAN]</t>
  </si>
  <si>
    <t>2 - [RBM47_HUMAN]</t>
  </si>
  <si>
    <t>3 - [MRE11_HUMAN]</t>
  </si>
  <si>
    <t>1 - [2A5E_HUMAN]</t>
  </si>
  <si>
    <t>2 - [THOP1_HUMAN]</t>
  </si>
  <si>
    <t>4 - [COR1A_HUMAN]</t>
  </si>
  <si>
    <t>3 - [RTF2_HUMAN]</t>
  </si>
  <si>
    <t>2 - [RRP44_HUMAN]</t>
  </si>
  <si>
    <t xml:space="preserve">CSRP1 </t>
  </si>
  <si>
    <t>SH3GLB2</t>
  </si>
  <si>
    <t>INPP1</t>
  </si>
  <si>
    <t>LUC7L2</t>
  </si>
  <si>
    <t>CIAPIN1</t>
  </si>
  <si>
    <t>UBE2M</t>
  </si>
  <si>
    <t>TRMT6</t>
  </si>
  <si>
    <t>RBM47</t>
  </si>
  <si>
    <t>MRE11</t>
  </si>
  <si>
    <t>PPP2R5E</t>
  </si>
  <si>
    <t>THOP1</t>
  </si>
  <si>
    <t>CORO1A</t>
  </si>
  <si>
    <t>RTF2</t>
  </si>
  <si>
    <t>DIS3</t>
  </si>
  <si>
    <t>KIF21A</t>
  </si>
  <si>
    <t>Exosome complex exonuclease RRP44</t>
  </si>
  <si>
    <t>2 - [KI21A_HUMAN]</t>
  </si>
  <si>
    <t xml:space="preserve">Kinesin-like protein KIF21A </t>
  </si>
  <si>
    <t>2 - [DHX36_HUMAN]</t>
  </si>
  <si>
    <t>DHX36</t>
  </si>
  <si>
    <t>ATP-dependent DNA/RNA helicase DHX36</t>
  </si>
  <si>
    <t>5 - [MOGS_HUMAN]</t>
  </si>
  <si>
    <t>MOGS</t>
  </si>
  <si>
    <t>4 - [NAGK_HUMAN]</t>
  </si>
  <si>
    <t>1 - [UMPS_HUMAN]</t>
  </si>
  <si>
    <t>UMPS</t>
  </si>
  <si>
    <t xml:space="preserve">Cleft lip and palate transmembrane protein 1-like protein </t>
  </si>
  <si>
    <t>DnaJ homolog subfamily C member 7</t>
  </si>
  <si>
    <t xml:space="preserve">Long-chain-fatty-acid--CoA ligase 3 </t>
  </si>
  <si>
    <t>Sortilin</t>
  </si>
  <si>
    <t>Probable global transcription activator SNF2L2</t>
  </si>
  <si>
    <t xml:space="preserve">AT-rich interactive domain-containing protein 1A </t>
  </si>
  <si>
    <t xml:space="preserve">Transport and Golgi organization protein 1 homolog </t>
  </si>
  <si>
    <t xml:space="preserve">Actin-like protein 6A </t>
  </si>
  <si>
    <t>Elongation factor G, mitochondrial</t>
  </si>
  <si>
    <t>Microtubule-associated protein 2</t>
  </si>
  <si>
    <t>Tubulin gamma-1 chain</t>
  </si>
  <si>
    <t xml:space="preserve">NEDD8-activating enzyme E1 regulatory subunit </t>
  </si>
  <si>
    <t xml:space="preserve">tRNA (cytosine(34)-C(5))-methyltransferase </t>
  </si>
  <si>
    <t xml:space="preserve">Beta-catenin-like protein 1 </t>
  </si>
  <si>
    <t>Pre-mRNA-splicing factor SYF1</t>
  </si>
  <si>
    <t xml:space="preserve">Protein scribble homolog </t>
  </si>
  <si>
    <t xml:space="preserve">Lysine--tRNA ligase </t>
  </si>
  <si>
    <t xml:space="preserve">Protein PRRC2C </t>
  </si>
  <si>
    <t xml:space="preserve">E3 ubiquitin-protein ligase UBR4 </t>
  </si>
  <si>
    <t>Peptidyl-prolyl cis-trans isomerase NIMA-interacting 1</t>
  </si>
  <si>
    <t xml:space="preserve">Nucleoredoxin </t>
  </si>
  <si>
    <t xml:space="preserve">60S ribosomal protein L5 </t>
  </si>
  <si>
    <t xml:space="preserve">Protein FAM49B </t>
  </si>
  <si>
    <t xml:space="preserve">Multifunctional methyltransferase subunit TRM112-like protein </t>
  </si>
  <si>
    <t xml:space="preserve">Cysteine and glycine-rich protein 1 </t>
  </si>
  <si>
    <t>Endophilin-B2</t>
  </si>
  <si>
    <t xml:space="preserve">Inositol polyphosphate 1-phosphatase </t>
  </si>
  <si>
    <t xml:space="preserve">Putative RNA-binding protein Luc7-like 2 </t>
  </si>
  <si>
    <t xml:space="preserve">Anamorsin </t>
  </si>
  <si>
    <t xml:space="preserve">Sodium/potassium-transporting ATPase subunit beta-1 </t>
  </si>
  <si>
    <t xml:space="preserve">NEDD8-conjugating enzyme Ubc12 </t>
  </si>
  <si>
    <t xml:space="preserve">tRNA (adenine(58)-N(1))-methyltransferase non-catalytic subunit TRM6 </t>
  </si>
  <si>
    <t xml:space="preserve">RNA-binding protein 47 </t>
  </si>
  <si>
    <t xml:space="preserve">Double-strand break repair protein MRE11 </t>
  </si>
  <si>
    <t xml:space="preserve">Serine/threonine-protein phosphatase 2A 56 kDa regulatory subunit epsilon isoform </t>
  </si>
  <si>
    <t xml:space="preserve">Thimet oligopeptidase </t>
  </si>
  <si>
    <t xml:space="preserve">Coronin-1A </t>
  </si>
  <si>
    <t>Replication termination factor 2</t>
  </si>
  <si>
    <t xml:space="preserve">Mannosyl-oligosaccharide glucosidase </t>
  </si>
  <si>
    <t xml:space="preserve">N-acetyl-D-glucosamine kinase </t>
  </si>
  <si>
    <t>Uridine 5'-monophosphate synthase</t>
  </si>
  <si>
    <t>3 - [XPP1_HUMAN]</t>
  </si>
  <si>
    <t>XPNPEP1</t>
  </si>
  <si>
    <t xml:space="preserve">Xaa-Pro aminopeptidase 1 </t>
  </si>
  <si>
    <t>1 - [COPZ1_HUMAN]</t>
  </si>
  <si>
    <t>3 - [SNX3_HUMAN]</t>
  </si>
  <si>
    <t>1 - [PP2AA_HUMAN]</t>
  </si>
  <si>
    <t>2 - [HEXA_HUMAN]</t>
  </si>
  <si>
    <t>1 - [TES_HUMAN]</t>
  </si>
  <si>
    <t>2 - [CHRD1_HUMAN]</t>
  </si>
  <si>
    <t>2 - [PRP4_HUMAN]</t>
  </si>
  <si>
    <t>3 - [MYO1B_HUMAN]</t>
  </si>
  <si>
    <t>1 - [FDFT_HUMAN]</t>
  </si>
  <si>
    <t>1 - [LRC47_HUMAN]</t>
  </si>
  <si>
    <t>COPZ1</t>
  </si>
  <si>
    <t>SNX3</t>
  </si>
  <si>
    <t>PPP2CA</t>
  </si>
  <si>
    <t>HEXA</t>
  </si>
  <si>
    <t>TES</t>
  </si>
  <si>
    <t>CHORDC1</t>
  </si>
  <si>
    <t xml:space="preserve">PRPF4 </t>
  </si>
  <si>
    <t xml:space="preserve">MYO1B </t>
  </si>
  <si>
    <t>FDFT1</t>
  </si>
  <si>
    <t>LRRC47</t>
  </si>
  <si>
    <t>2 - [THOC2_HUMAN]</t>
  </si>
  <si>
    <t>THOC2</t>
  </si>
  <si>
    <t>3 - [RAB21_HUMAN]</t>
  </si>
  <si>
    <t>1 - [RAB6B_HUMAN]</t>
  </si>
  <si>
    <t>1 - [MSI1H_HUMAN]</t>
  </si>
  <si>
    <t>3 - [EIF3B_HUMAN]</t>
  </si>
  <si>
    <t>5 - [AP1G1_HUMAN]</t>
  </si>
  <si>
    <t>2 - [PHS_HUMAN]</t>
  </si>
  <si>
    <t>4 - [SYYC_HUMAN]</t>
  </si>
  <si>
    <t>3 - [GSTM3_HUMAN]</t>
  </si>
  <si>
    <t>1 - [GRHPR_HUMAN]</t>
  </si>
  <si>
    <t>1 - [IF6_HUMAN]</t>
  </si>
  <si>
    <t>1 - [DYLT1_HUMAN]</t>
  </si>
  <si>
    <t>1 - [TRIR_HUMAN]</t>
  </si>
  <si>
    <t>3 - [GNS_HUMAN]</t>
  </si>
  <si>
    <t>RAB21</t>
  </si>
  <si>
    <t>RAB6B</t>
  </si>
  <si>
    <t>MSI1</t>
  </si>
  <si>
    <t>EIF3B</t>
  </si>
  <si>
    <t>AP1G1</t>
  </si>
  <si>
    <t xml:space="preserve">PCBD1 </t>
  </si>
  <si>
    <t>YARS</t>
  </si>
  <si>
    <t>GSTM3</t>
  </si>
  <si>
    <t xml:space="preserve">GRHPR </t>
  </si>
  <si>
    <t xml:space="preserve">EIF6 </t>
  </si>
  <si>
    <t xml:space="preserve">DYNLT1 </t>
  </si>
  <si>
    <t>TRIR</t>
  </si>
  <si>
    <t>GNS</t>
  </si>
  <si>
    <t>2 - [IF4E_HUMAN]</t>
  </si>
  <si>
    <t>EIF4E</t>
  </si>
  <si>
    <t>3 - [MYEF2_HUMAN]</t>
  </si>
  <si>
    <t>2 - [SRP09_HUMAN]</t>
  </si>
  <si>
    <t>3 - [SDHB_HUMAN]</t>
  </si>
  <si>
    <t>2 - [PFKAP_HUMAN]</t>
  </si>
  <si>
    <t>PFKP</t>
  </si>
  <si>
    <t xml:space="preserve">ATP-dependent 6-phosphofructokinase, platelet type </t>
  </si>
  <si>
    <t>3 - [MOB1B_HUMAN]</t>
  </si>
  <si>
    <t>MOB1B</t>
  </si>
  <si>
    <t>RRM1</t>
  </si>
  <si>
    <t>1 - [RIR1_HUMAN]</t>
  </si>
  <si>
    <t xml:space="preserve">Ribonucleoside-diphosphate reductase large subunit </t>
  </si>
  <si>
    <t>2 - [PRUN1_HUMAN]</t>
  </si>
  <si>
    <t>3 - [EBP_HUMAN]</t>
  </si>
  <si>
    <t>1 - [SMAP_HUMAN]</t>
  </si>
  <si>
    <t>2 - [SMRD1_HUMAN]</t>
  </si>
  <si>
    <t>1 - [PPM1A_HUMAN]</t>
  </si>
  <si>
    <t>4 - [P53_HUMAN]</t>
  </si>
  <si>
    <t>3 - [NU205_HUMAN]</t>
  </si>
  <si>
    <t>2 - [PEG10_HUMAN]</t>
  </si>
  <si>
    <t>1 - [SC11A_HUMAN]</t>
  </si>
  <si>
    <t>1 - [TIRR_HUMAN]</t>
  </si>
  <si>
    <t>2 - [NEK9_HUMAN]</t>
  </si>
  <si>
    <t>3 - [OGT1_HUMAN]</t>
  </si>
  <si>
    <t>1 - [CBX1_HUMAN]</t>
  </si>
  <si>
    <t>2 - [RPGP1_HUMAN]</t>
  </si>
  <si>
    <t>2 - [RNBP6_HUMAN]</t>
  </si>
  <si>
    <t>2 - [S39AA_HUMAN]</t>
  </si>
  <si>
    <t>SEC11A</t>
  </si>
  <si>
    <t>NUDT16L1</t>
  </si>
  <si>
    <t>NEK9</t>
  </si>
  <si>
    <t>OGT</t>
  </si>
  <si>
    <t>CBX1</t>
  </si>
  <si>
    <t>RAP1GAP</t>
  </si>
  <si>
    <t xml:space="preserve">RANBP6 </t>
  </si>
  <si>
    <t>SLC39A10</t>
  </si>
  <si>
    <t>PEG10</t>
  </si>
  <si>
    <t>NUP205</t>
  </si>
  <si>
    <t>TP53</t>
  </si>
  <si>
    <t>PPM1A</t>
  </si>
  <si>
    <t xml:space="preserve">SMARCD1 </t>
  </si>
  <si>
    <t xml:space="preserve">SMAP </t>
  </si>
  <si>
    <t>EBP</t>
  </si>
  <si>
    <t>PRUNE1</t>
  </si>
  <si>
    <t>SDHB</t>
  </si>
  <si>
    <t>SRP9</t>
  </si>
  <si>
    <t>MYEF2</t>
  </si>
  <si>
    <t xml:space="preserve">Coatomer subunit zeta-1 </t>
  </si>
  <si>
    <t xml:space="preserve">Sorting nexin-3 </t>
  </si>
  <si>
    <t xml:space="preserve">Serine/threonine-protein phosphatase 2A catalytic subunit alpha isoform </t>
  </si>
  <si>
    <t xml:space="preserve">Beta-hexosaminidase subunit alpha </t>
  </si>
  <si>
    <t xml:space="preserve">Testin </t>
  </si>
  <si>
    <t>Cysteine and histidine-rich domain-containing protein 1</t>
  </si>
  <si>
    <t xml:space="preserve">U4/U6 small nuclear ribonucleoprotein Prp4 </t>
  </si>
  <si>
    <t>Unconventional myosin-Ib</t>
  </si>
  <si>
    <t xml:space="preserve">Squalene synthase </t>
  </si>
  <si>
    <t xml:space="preserve">Leucine-rich repeat-containing protein 47 </t>
  </si>
  <si>
    <t xml:space="preserve">THO complex subunit 2 </t>
  </si>
  <si>
    <t xml:space="preserve">Ras-related protein Rab-21 </t>
  </si>
  <si>
    <t xml:space="preserve">Ras-related protein Rab-6B </t>
  </si>
  <si>
    <t xml:space="preserve">RNA-binding protein Musashi homolog 1 </t>
  </si>
  <si>
    <t xml:space="preserve">Eukaryotic translation initiation factor 3 subunit B </t>
  </si>
  <si>
    <t xml:space="preserve">AP-1 complex subunit gamma-1 </t>
  </si>
  <si>
    <t>Pterin-4-alpha-carbinolamine dehydratase</t>
  </si>
  <si>
    <t xml:space="preserve">Tyrosine--tRNA ligase, cytoplasmic </t>
  </si>
  <si>
    <t xml:space="preserve">Glutathione S-transferase Mu 3 </t>
  </si>
  <si>
    <t>Glyoxylate reductase/hydroxypyruvate reductase</t>
  </si>
  <si>
    <t xml:space="preserve">Eukaryotic translation initiation factor 6 </t>
  </si>
  <si>
    <t xml:space="preserve">Dynein light chain Tctex-type 1 </t>
  </si>
  <si>
    <t>Telomerase RNA component interacting Rnase</t>
  </si>
  <si>
    <t xml:space="preserve">N-acetylglucosamine-6-sulfatase </t>
  </si>
  <si>
    <t xml:space="preserve">Eukaryotic translation initiation factor 4E </t>
  </si>
  <si>
    <t>Myelin expression factor 2</t>
  </si>
  <si>
    <t xml:space="preserve">Signal recognition particle 9 kDa protein </t>
  </si>
  <si>
    <t xml:space="preserve">Succinate dehydrogenase [ubiquinone] iron-sulfur subunit, mitochondrial </t>
  </si>
  <si>
    <t xml:space="preserve">MOB kinase activator 1B </t>
  </si>
  <si>
    <t>Exopolyphosphatase PRUNE1</t>
  </si>
  <si>
    <t>3-beta-hydroxysteroid-Delta(8),Delta(7)-isomerase</t>
  </si>
  <si>
    <t xml:space="preserve">Small acidic protein </t>
  </si>
  <si>
    <t xml:space="preserve">SWI/SNF-related matrix-associated actin-dependent regulator of chromatin subfamily D member 1 </t>
  </si>
  <si>
    <t xml:space="preserve">Protein phosphatase 1A </t>
  </si>
  <si>
    <t xml:space="preserve">Cellular tumor antigen p53 </t>
  </si>
  <si>
    <t xml:space="preserve">Nuclear pore complex protein Nup205 </t>
  </si>
  <si>
    <t>Retrotransposon-derived protein PEG10</t>
  </si>
  <si>
    <t xml:space="preserve">Zinc transporter ZIP10 </t>
  </si>
  <si>
    <t xml:space="preserve">Ran-binding protein 6 </t>
  </si>
  <si>
    <t xml:space="preserve">Rap1 GTPase-activating protein 1 </t>
  </si>
  <si>
    <t xml:space="preserve">Chromobox protein homolog 1 </t>
  </si>
  <si>
    <t>UDP-N-acetylglucosamine--peptide N-acetylglucosaminyltransferase 110 kDa subunit</t>
  </si>
  <si>
    <t xml:space="preserve">Serine/threonine-protein kinase Nek9 </t>
  </si>
  <si>
    <t xml:space="preserve">Tudor-interacting repair regulator protein </t>
  </si>
  <si>
    <t xml:space="preserve">Signal peptidase complex catalytic subunit SEC11A </t>
  </si>
  <si>
    <t xml:space="preserve">Ubiquitin-conjugating enzyme E2 L3 </t>
  </si>
  <si>
    <t>Ratio n average</t>
  </si>
  <si>
    <r>
      <t>Ratio n</t>
    </r>
    <r>
      <rPr>
        <b/>
        <sz val="10"/>
        <color theme="1"/>
        <rFont val="Calibri"/>
        <family val="2"/>
        <scheme val="minor"/>
      </rPr>
      <t>1</t>
    </r>
  </si>
  <si>
    <r>
      <t>Ratio n</t>
    </r>
    <r>
      <rPr>
        <b/>
        <sz val="10"/>
        <color theme="1"/>
        <rFont val="Calibri"/>
        <family val="2"/>
        <scheme val="minor"/>
      </rPr>
      <t>0</t>
    </r>
  </si>
  <si>
    <t xml:space="preserve">Rab GDP dissociation inhibitor alpha </t>
  </si>
  <si>
    <t>Importin subunit beta-1</t>
  </si>
  <si>
    <t xml:space="preserve">Aconitate hydratase, mitochondrial </t>
  </si>
  <si>
    <t xml:space="preserve">Nucleoside diphosphate kinase B </t>
  </si>
  <si>
    <t>Table S1.</t>
  </si>
  <si>
    <r>
      <t xml:space="preserve">Summary of 703 enriched proteins  </t>
    </r>
    <r>
      <rPr>
        <b/>
        <sz val="12"/>
        <color theme="1"/>
        <rFont val="Calibri"/>
        <family val="2"/>
      </rPr>
      <t>≥</t>
    </r>
    <r>
      <rPr>
        <b/>
        <sz val="12"/>
        <color theme="1"/>
        <rFont val="Calibri"/>
        <family val="2"/>
        <scheme val="minor"/>
      </rPr>
      <t xml:space="preserve"> 2 fold after stimulation with 20 mM glucose for 4H and 10 minutes pulse with 10µg/mL puromycin.</t>
    </r>
  </si>
  <si>
    <t>ΣCoverage</t>
  </si>
  <si>
    <t>Σ# PSMs</t>
  </si>
  <si>
    <t>NAGK</t>
  </si>
  <si>
    <t>Ratios (IP 20/IP 5.6 mM puro for PSMs)</t>
  </si>
  <si>
    <r>
      <t>DPs_IP 20 n</t>
    </r>
    <r>
      <rPr>
        <b/>
        <sz val="10"/>
        <color theme="1"/>
        <rFont val="Calibri"/>
        <family val="2"/>
        <scheme val="minor"/>
      </rPr>
      <t>0</t>
    </r>
  </si>
  <si>
    <r>
      <t>DPs_IP 20 n</t>
    </r>
    <r>
      <rPr>
        <b/>
        <sz val="10"/>
        <color theme="1"/>
        <rFont val="Calibri"/>
        <family val="2"/>
        <scheme val="minor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Arial"/>
      <family val="2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1"/>
      <color rgb="FFFF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" borderId="0" xfId="0" applyFill="1"/>
    <xf numFmtId="0" fontId="7" fillId="0" borderId="0" xfId="0" applyFont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/>
    <xf numFmtId="0" fontId="1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38"/>
  <sheetViews>
    <sheetView tabSelected="1" topLeftCell="A145" zoomScale="66" zoomScaleNormal="66" zoomScalePageLayoutView="66" workbookViewId="0">
      <selection activeCell="C179" sqref="C179"/>
    </sheetView>
  </sheetViews>
  <sheetFormatPr baseColWidth="10" defaultColWidth="8.6640625" defaultRowHeight="14" x14ac:dyDescent="0"/>
  <cols>
    <col min="1" max="1" width="11.33203125" style="4" customWidth="1"/>
    <col min="2" max="2" width="80.1640625" style="4" customWidth="1"/>
    <col min="3" max="3" width="11.33203125" style="4" customWidth="1"/>
    <col min="4" max="4" width="6.83203125" style="4" customWidth="1"/>
    <col min="5" max="5" width="10.6640625" customWidth="1"/>
    <col min="6" max="6" width="9.1640625" customWidth="1"/>
    <col min="7" max="7" width="18.83203125" style="2" customWidth="1"/>
    <col min="8" max="8" width="9" customWidth="1"/>
    <col min="9" max="9" width="8.6640625" customWidth="1"/>
    <col min="10" max="10" width="9" customWidth="1"/>
    <col min="11" max="11" width="9.6640625" customWidth="1"/>
    <col min="12" max="12" width="11" customWidth="1"/>
    <col min="13" max="14" width="9.83203125" customWidth="1"/>
    <col min="15" max="15" width="11.83203125" customWidth="1"/>
  </cols>
  <sheetData>
    <row r="1" spans="1:14" ht="32.75" customHeight="1">
      <c r="A1" s="11" t="s">
        <v>2821</v>
      </c>
      <c r="B1" s="12" t="s">
        <v>2822</v>
      </c>
      <c r="C1" s="6"/>
      <c r="D1" s="6"/>
      <c r="E1" s="6"/>
      <c r="F1" s="6"/>
      <c r="G1" s="6"/>
      <c r="H1" s="6"/>
      <c r="I1" s="6"/>
      <c r="J1" s="6"/>
      <c r="K1" s="1"/>
    </row>
    <row r="2" spans="1:14" ht="34.5" customHeight="1">
      <c r="A2" s="6"/>
      <c r="B2" s="6"/>
      <c r="C2" s="6"/>
      <c r="D2" s="6"/>
      <c r="E2" s="6"/>
      <c r="F2" s="6"/>
      <c r="H2" s="21" t="s">
        <v>2826</v>
      </c>
      <c r="I2" s="21"/>
      <c r="J2" s="21"/>
      <c r="K2" s="1"/>
    </row>
    <row r="3" spans="1:14" ht="28">
      <c r="A3" s="5" t="s">
        <v>0</v>
      </c>
      <c r="B3" s="5" t="s">
        <v>1</v>
      </c>
      <c r="C3" s="5" t="s">
        <v>2</v>
      </c>
      <c r="D3" s="5" t="s">
        <v>2567</v>
      </c>
      <c r="E3" s="5" t="s">
        <v>3</v>
      </c>
      <c r="F3" s="5" t="s">
        <v>4</v>
      </c>
      <c r="G3" s="6" t="s">
        <v>28</v>
      </c>
      <c r="H3" s="5" t="s">
        <v>2816</v>
      </c>
      <c r="I3" s="5" t="s">
        <v>2815</v>
      </c>
      <c r="J3" s="5" t="s">
        <v>2814</v>
      </c>
      <c r="K3" s="13" t="s">
        <v>2823</v>
      </c>
      <c r="L3" s="13" t="s">
        <v>2824</v>
      </c>
      <c r="M3" s="5" t="s">
        <v>2827</v>
      </c>
      <c r="N3" s="5" t="s">
        <v>2828</v>
      </c>
    </row>
    <row r="4" spans="1:14">
      <c r="A4" s="2" t="s">
        <v>1230</v>
      </c>
      <c r="B4" s="2" t="s">
        <v>1739</v>
      </c>
      <c r="C4" s="2" t="s">
        <v>1705</v>
      </c>
      <c r="D4" s="2">
        <v>1</v>
      </c>
      <c r="E4" s="9">
        <v>128.22033887466</v>
      </c>
      <c r="F4" s="2">
        <v>9606</v>
      </c>
      <c r="G4" s="2" t="s">
        <v>1680</v>
      </c>
      <c r="H4" s="8">
        <v>19</v>
      </c>
      <c r="I4" s="8">
        <v>3</v>
      </c>
      <c r="J4" s="8">
        <f t="shared" ref="J4:J67" si="0">AVERAGE(H4:I4)</f>
        <v>11</v>
      </c>
      <c r="K4" s="14">
        <v>27.5</v>
      </c>
      <c r="L4" s="14">
        <v>40</v>
      </c>
      <c r="M4" s="2">
        <v>18</v>
      </c>
      <c r="N4" s="2">
        <v>3</v>
      </c>
    </row>
    <row r="5" spans="1:14">
      <c r="A5" s="2" t="s">
        <v>210</v>
      </c>
      <c r="B5" s="2" t="s">
        <v>251</v>
      </c>
      <c r="C5" s="2" t="s">
        <v>253</v>
      </c>
      <c r="D5" s="2">
        <v>1</v>
      </c>
      <c r="E5" s="9">
        <v>481.58867736466402</v>
      </c>
      <c r="F5" s="2">
        <v>9606</v>
      </c>
      <c r="G5" s="2" t="s">
        <v>252</v>
      </c>
      <c r="H5" s="8">
        <v>12</v>
      </c>
      <c r="I5" s="8">
        <v>9</v>
      </c>
      <c r="J5" s="8">
        <f t="shared" si="0"/>
        <v>10.5</v>
      </c>
      <c r="K5" s="14">
        <v>9.65</v>
      </c>
      <c r="L5" s="14">
        <v>50</v>
      </c>
      <c r="M5" s="2">
        <v>12</v>
      </c>
      <c r="N5" s="2">
        <v>9</v>
      </c>
    </row>
    <row r="6" spans="1:14">
      <c r="A6" s="2" t="s">
        <v>684</v>
      </c>
      <c r="B6" s="2" t="s">
        <v>1005</v>
      </c>
      <c r="C6" s="2" t="s">
        <v>1004</v>
      </c>
      <c r="D6" s="2">
        <v>1</v>
      </c>
      <c r="E6" s="9">
        <v>70.862219504660104</v>
      </c>
      <c r="F6" s="2">
        <v>9606</v>
      </c>
      <c r="G6" s="2" t="s">
        <v>1003</v>
      </c>
      <c r="H6" s="8">
        <v>16</v>
      </c>
      <c r="I6" s="8">
        <v>4</v>
      </c>
      <c r="J6" s="8">
        <f t="shared" si="0"/>
        <v>10</v>
      </c>
      <c r="K6" s="14">
        <v>34.51</v>
      </c>
      <c r="L6" s="14">
        <v>42</v>
      </c>
      <c r="M6" s="2">
        <v>13</v>
      </c>
      <c r="N6" s="2">
        <v>4</v>
      </c>
    </row>
    <row r="7" spans="1:14">
      <c r="A7" s="2" t="s">
        <v>617</v>
      </c>
      <c r="B7" s="2" t="s">
        <v>749</v>
      </c>
      <c r="C7" s="2" t="s">
        <v>748</v>
      </c>
      <c r="D7" s="2">
        <v>1</v>
      </c>
      <c r="E7" s="9">
        <v>62.479439224660098</v>
      </c>
      <c r="F7" s="2">
        <v>9606</v>
      </c>
      <c r="G7" s="2" t="s">
        <v>747</v>
      </c>
      <c r="H7" s="8">
        <v>13</v>
      </c>
      <c r="I7" s="8">
        <v>5</v>
      </c>
      <c r="J7" s="8">
        <f t="shared" si="0"/>
        <v>9</v>
      </c>
      <c r="K7" s="14">
        <v>28.69</v>
      </c>
      <c r="L7" s="14">
        <v>34</v>
      </c>
      <c r="M7" s="2">
        <v>9</v>
      </c>
      <c r="N7" s="2">
        <v>3</v>
      </c>
    </row>
    <row r="8" spans="1:14">
      <c r="A8" s="2" t="s">
        <v>224</v>
      </c>
      <c r="B8" s="2" t="s">
        <v>293</v>
      </c>
      <c r="C8" s="2" t="s">
        <v>295</v>
      </c>
      <c r="D8" s="2">
        <v>1</v>
      </c>
      <c r="E8" s="9">
        <v>225.35178484466101</v>
      </c>
      <c r="F8" s="2">
        <v>9606</v>
      </c>
      <c r="G8" s="2" t="s">
        <v>294</v>
      </c>
      <c r="H8" s="8">
        <v>9</v>
      </c>
      <c r="I8" s="8">
        <v>8</v>
      </c>
      <c r="J8" s="8">
        <f t="shared" si="0"/>
        <v>8.5</v>
      </c>
      <c r="K8" s="14">
        <v>17.52</v>
      </c>
      <c r="L8" s="14">
        <v>43</v>
      </c>
      <c r="M8" s="2">
        <v>9</v>
      </c>
      <c r="N8" s="2">
        <v>8</v>
      </c>
    </row>
    <row r="9" spans="1:14">
      <c r="A9" s="2" t="s">
        <v>618</v>
      </c>
      <c r="B9" s="2" t="s">
        <v>752</v>
      </c>
      <c r="C9" s="2" t="s">
        <v>751</v>
      </c>
      <c r="D9" s="2">
        <v>1</v>
      </c>
      <c r="E9" s="9">
        <v>94.452525024660204</v>
      </c>
      <c r="F9" s="2">
        <v>9606</v>
      </c>
      <c r="G9" s="2" t="s">
        <v>750</v>
      </c>
      <c r="H9" s="8">
        <v>12</v>
      </c>
      <c r="I9" s="8">
        <v>5</v>
      </c>
      <c r="J9" s="8">
        <f t="shared" si="0"/>
        <v>8.5</v>
      </c>
      <c r="K9" s="14">
        <v>29.32</v>
      </c>
      <c r="L9" s="14">
        <v>34</v>
      </c>
      <c r="M9" s="2">
        <v>12</v>
      </c>
      <c r="N9" s="2">
        <v>5</v>
      </c>
    </row>
    <row r="10" spans="1:14">
      <c r="A10" s="2" t="s">
        <v>86</v>
      </c>
      <c r="B10" s="2" t="s">
        <v>104</v>
      </c>
      <c r="C10" s="2" t="s">
        <v>106</v>
      </c>
      <c r="D10" s="2">
        <v>1</v>
      </c>
      <c r="E10" s="9">
        <v>97.655470954659904</v>
      </c>
      <c r="F10" s="2">
        <v>9606</v>
      </c>
      <c r="G10" s="2" t="s">
        <v>105</v>
      </c>
      <c r="H10" s="8">
        <v>3.4285714285714284</v>
      </c>
      <c r="I10" s="8">
        <v>13</v>
      </c>
      <c r="J10" s="8">
        <f t="shared" si="0"/>
        <v>8.2142857142857135</v>
      </c>
      <c r="K10" s="14">
        <v>36.729999999999997</v>
      </c>
      <c r="L10" s="14">
        <v>77</v>
      </c>
      <c r="M10" s="2">
        <v>20</v>
      </c>
      <c r="N10" s="2">
        <v>11</v>
      </c>
    </row>
    <row r="11" spans="1:14">
      <c r="A11" s="2" t="s">
        <v>680</v>
      </c>
      <c r="B11" s="2" t="s">
        <v>993</v>
      </c>
      <c r="C11" s="2" t="s">
        <v>992</v>
      </c>
      <c r="D11" s="2">
        <v>1</v>
      </c>
      <c r="E11" s="9">
        <v>202.346706964661</v>
      </c>
      <c r="F11" s="2">
        <v>9606</v>
      </c>
      <c r="G11" s="2" t="s">
        <v>991</v>
      </c>
      <c r="H11" s="8">
        <v>12</v>
      </c>
      <c r="I11" s="8">
        <v>4</v>
      </c>
      <c r="J11" s="8">
        <f t="shared" si="0"/>
        <v>8</v>
      </c>
      <c r="K11" s="14">
        <v>11.88</v>
      </c>
      <c r="L11" s="14">
        <v>22</v>
      </c>
      <c r="M11" s="2">
        <v>12</v>
      </c>
      <c r="N11" s="2">
        <v>4</v>
      </c>
    </row>
    <row r="12" spans="1:14">
      <c r="A12" s="2" t="s">
        <v>503</v>
      </c>
      <c r="B12" s="2" t="s">
        <v>532</v>
      </c>
      <c r="C12" s="2" t="s">
        <v>531</v>
      </c>
      <c r="D12" s="2">
        <v>1</v>
      </c>
      <c r="E12" s="9">
        <v>38.866166354660002</v>
      </c>
      <c r="F12" s="2">
        <v>9606</v>
      </c>
      <c r="G12" s="2" t="s">
        <v>530</v>
      </c>
      <c r="H12" s="8">
        <v>9</v>
      </c>
      <c r="I12" s="8">
        <v>6</v>
      </c>
      <c r="J12" s="8">
        <f t="shared" si="0"/>
        <v>7.5</v>
      </c>
      <c r="K12" s="8">
        <v>62.24</v>
      </c>
      <c r="L12" s="14">
        <v>32</v>
      </c>
      <c r="M12" s="2">
        <v>9</v>
      </c>
      <c r="N12" s="2">
        <v>5</v>
      </c>
    </row>
    <row r="13" spans="1:14">
      <c r="A13" s="2" t="s">
        <v>1379</v>
      </c>
      <c r="B13" s="2" t="s">
        <v>2155</v>
      </c>
      <c r="C13" s="2" t="s">
        <v>2151</v>
      </c>
      <c r="D13" s="2">
        <v>1</v>
      </c>
      <c r="E13" s="9">
        <v>63.203089904660096</v>
      </c>
      <c r="F13" s="2">
        <v>9606</v>
      </c>
      <c r="G13" s="2" t="s">
        <v>2088</v>
      </c>
      <c r="H13" s="8">
        <v>13</v>
      </c>
      <c r="I13" s="8">
        <v>2</v>
      </c>
      <c r="J13" s="8">
        <f t="shared" si="0"/>
        <v>7.5</v>
      </c>
      <c r="K13" s="14">
        <v>29.21</v>
      </c>
      <c r="L13" s="14">
        <v>28</v>
      </c>
      <c r="M13" s="2">
        <v>12</v>
      </c>
      <c r="N13" s="2">
        <v>2</v>
      </c>
    </row>
    <row r="14" spans="1:14">
      <c r="A14" s="2" t="s">
        <v>1419</v>
      </c>
      <c r="B14" s="2" t="s">
        <v>2371</v>
      </c>
      <c r="C14" s="2" t="s">
        <v>2262</v>
      </c>
      <c r="D14" s="2">
        <v>1</v>
      </c>
      <c r="E14" s="9">
        <v>174.65187003465999</v>
      </c>
      <c r="F14" s="2">
        <v>9606</v>
      </c>
      <c r="G14" s="2" t="s">
        <v>2261</v>
      </c>
      <c r="H14" s="8">
        <v>13</v>
      </c>
      <c r="I14" s="8">
        <v>2</v>
      </c>
      <c r="J14" s="8">
        <f t="shared" si="0"/>
        <v>7.5</v>
      </c>
      <c r="K14" s="14">
        <v>11.23</v>
      </c>
      <c r="L14" s="14">
        <v>27</v>
      </c>
      <c r="M14" s="2">
        <v>11</v>
      </c>
      <c r="N14" s="2">
        <v>2</v>
      </c>
    </row>
    <row r="15" spans="1:14">
      <c r="A15" s="2" t="s">
        <v>125</v>
      </c>
      <c r="B15" s="2" t="s">
        <v>151</v>
      </c>
      <c r="C15" s="2" t="s">
        <v>153</v>
      </c>
      <c r="D15" s="2">
        <v>1</v>
      </c>
      <c r="E15" s="9">
        <v>57.093885724660097</v>
      </c>
      <c r="F15" s="2">
        <v>9606</v>
      </c>
      <c r="G15" s="2" t="s">
        <v>152</v>
      </c>
      <c r="H15" s="8">
        <v>2.5</v>
      </c>
      <c r="I15" s="8">
        <v>12</v>
      </c>
      <c r="J15" s="8">
        <f t="shared" si="0"/>
        <v>7.25</v>
      </c>
      <c r="K15" s="14">
        <v>65.900000000000006</v>
      </c>
      <c r="L15" s="14">
        <v>76</v>
      </c>
      <c r="M15" s="2">
        <v>17</v>
      </c>
      <c r="N15" s="2">
        <v>12</v>
      </c>
    </row>
    <row r="16" spans="1:14">
      <c r="A16" s="2" t="s">
        <v>619</v>
      </c>
      <c r="B16" s="2" t="s">
        <v>755</v>
      </c>
      <c r="C16" s="2" t="s">
        <v>754</v>
      </c>
      <c r="D16" s="2">
        <v>1</v>
      </c>
      <c r="E16" s="9">
        <v>40.20309912466</v>
      </c>
      <c r="F16" s="2">
        <v>9606</v>
      </c>
      <c r="G16" s="2" t="s">
        <v>753</v>
      </c>
      <c r="H16" s="8">
        <v>9</v>
      </c>
      <c r="I16" s="8">
        <v>5</v>
      </c>
      <c r="J16" s="8">
        <f t="shared" si="0"/>
        <v>7</v>
      </c>
      <c r="K16" s="14">
        <v>29.78</v>
      </c>
      <c r="L16" s="14">
        <v>24</v>
      </c>
      <c r="M16" s="2">
        <v>8</v>
      </c>
      <c r="N16" s="2">
        <v>5</v>
      </c>
    </row>
    <row r="17" spans="1:14">
      <c r="A17" s="2" t="s">
        <v>1231</v>
      </c>
      <c r="B17" s="2" t="s">
        <v>1740</v>
      </c>
      <c r="C17" s="2" t="s">
        <v>1706</v>
      </c>
      <c r="D17" s="2">
        <v>1</v>
      </c>
      <c r="E17" s="9">
        <v>63.502307514660103</v>
      </c>
      <c r="F17" s="2">
        <v>9606</v>
      </c>
      <c r="G17" s="2" t="s">
        <v>1681</v>
      </c>
      <c r="H17" s="8">
        <v>11</v>
      </c>
      <c r="I17" s="8">
        <v>3</v>
      </c>
      <c r="J17" s="8">
        <f t="shared" si="0"/>
        <v>7</v>
      </c>
      <c r="K17" s="14">
        <v>27.6</v>
      </c>
      <c r="L17" s="14">
        <v>28</v>
      </c>
      <c r="M17" s="2">
        <v>11</v>
      </c>
      <c r="N17" s="2">
        <v>3</v>
      </c>
    </row>
    <row r="18" spans="1:14">
      <c r="A18" s="2" t="s">
        <v>139</v>
      </c>
      <c r="B18" s="2" t="s">
        <v>193</v>
      </c>
      <c r="C18" s="2" t="s">
        <v>195</v>
      </c>
      <c r="D18" s="2">
        <v>1</v>
      </c>
      <c r="E18" s="9">
        <v>65.266916454660006</v>
      </c>
      <c r="F18" s="2">
        <v>9606</v>
      </c>
      <c r="G18" s="2" t="s">
        <v>194</v>
      </c>
      <c r="H18" s="8">
        <v>3.6666666666666665</v>
      </c>
      <c r="I18" s="8">
        <v>10</v>
      </c>
      <c r="J18" s="8">
        <f t="shared" si="0"/>
        <v>6.833333333333333</v>
      </c>
      <c r="K18" s="14">
        <v>41.43</v>
      </c>
      <c r="L18" s="14">
        <v>67</v>
      </c>
      <c r="M18" s="2">
        <v>16</v>
      </c>
      <c r="N18" s="2">
        <v>9</v>
      </c>
    </row>
    <row r="19" spans="1:14">
      <c r="A19" s="2" t="s">
        <v>223</v>
      </c>
      <c r="B19" s="2" t="s">
        <v>289</v>
      </c>
      <c r="C19" s="2" t="s">
        <v>291</v>
      </c>
      <c r="D19" s="2">
        <v>1</v>
      </c>
      <c r="E19" s="9">
        <v>53.131609204660002</v>
      </c>
      <c r="F19" s="2">
        <v>9606</v>
      </c>
      <c r="G19" s="2" t="s">
        <v>290</v>
      </c>
      <c r="H19" s="8">
        <v>5</v>
      </c>
      <c r="I19" s="8">
        <v>8</v>
      </c>
      <c r="J19" s="8">
        <f t="shared" si="0"/>
        <v>6.5</v>
      </c>
      <c r="K19" s="14">
        <v>32.700000000000003</v>
      </c>
      <c r="L19" s="14">
        <v>21</v>
      </c>
      <c r="M19" s="2">
        <v>4</v>
      </c>
      <c r="N19" s="2">
        <v>6</v>
      </c>
    </row>
    <row r="20" spans="1:14">
      <c r="A20" s="2" t="s">
        <v>614</v>
      </c>
      <c r="B20" s="2" t="s">
        <v>740</v>
      </c>
      <c r="C20" s="2" t="s">
        <v>739</v>
      </c>
      <c r="D20" s="2">
        <v>1</v>
      </c>
      <c r="E20" s="9">
        <v>79.613596114660098</v>
      </c>
      <c r="F20" s="2">
        <v>9606</v>
      </c>
      <c r="G20" s="2" t="s">
        <v>738</v>
      </c>
      <c r="H20" s="8">
        <v>8</v>
      </c>
      <c r="I20" s="8">
        <v>5</v>
      </c>
      <c r="J20" s="8">
        <f t="shared" si="0"/>
        <v>6.5</v>
      </c>
      <c r="K20" s="14">
        <v>14.67</v>
      </c>
      <c r="L20" s="14">
        <v>19</v>
      </c>
      <c r="M20" s="2">
        <v>8</v>
      </c>
      <c r="N20" s="2">
        <v>5</v>
      </c>
    </row>
    <row r="21" spans="1:14">
      <c r="A21" s="2" t="s">
        <v>674</v>
      </c>
      <c r="B21" s="2" t="s">
        <v>969</v>
      </c>
      <c r="C21" s="2" t="s">
        <v>968</v>
      </c>
      <c r="D21" s="2">
        <v>1</v>
      </c>
      <c r="E21" s="9">
        <v>58.434661144659898</v>
      </c>
      <c r="F21" s="2">
        <v>9606</v>
      </c>
      <c r="G21" s="2" t="s">
        <v>967</v>
      </c>
      <c r="H21" s="8">
        <v>9</v>
      </c>
      <c r="I21" s="8">
        <v>4</v>
      </c>
      <c r="J21" s="8">
        <f t="shared" si="0"/>
        <v>6.5</v>
      </c>
      <c r="K21" s="14">
        <v>25.24</v>
      </c>
      <c r="L21" s="14">
        <v>26</v>
      </c>
      <c r="M21" s="2">
        <v>9</v>
      </c>
      <c r="N21" s="2">
        <v>4</v>
      </c>
    </row>
    <row r="22" spans="1:14">
      <c r="A22" s="2" t="s">
        <v>676</v>
      </c>
      <c r="B22" s="2" t="s">
        <v>975</v>
      </c>
      <c r="C22" s="2" t="s">
        <v>974</v>
      </c>
      <c r="D22" s="2">
        <v>1</v>
      </c>
      <c r="E22" s="9">
        <v>117.33808589466</v>
      </c>
      <c r="F22" s="2">
        <v>9606</v>
      </c>
      <c r="G22" s="2" t="s">
        <v>973</v>
      </c>
      <c r="H22" s="8">
        <v>9</v>
      </c>
      <c r="I22" s="8">
        <v>4</v>
      </c>
      <c r="J22" s="8">
        <f t="shared" si="0"/>
        <v>6.5</v>
      </c>
      <c r="K22" s="14">
        <v>16.68</v>
      </c>
      <c r="L22" s="14">
        <v>25</v>
      </c>
      <c r="M22" s="2">
        <v>8</v>
      </c>
      <c r="N22" s="2">
        <v>4</v>
      </c>
    </row>
    <row r="23" spans="1:14">
      <c r="A23" s="2" t="s">
        <v>1227</v>
      </c>
      <c r="B23" s="2" t="s">
        <v>1677</v>
      </c>
      <c r="C23" s="2" t="s">
        <v>1676</v>
      </c>
      <c r="D23" s="2">
        <v>1</v>
      </c>
      <c r="E23" s="9">
        <v>136.22215351465999</v>
      </c>
      <c r="F23" s="2">
        <v>9606</v>
      </c>
      <c r="G23" s="2" t="s">
        <v>1675</v>
      </c>
      <c r="H23" s="8">
        <v>10</v>
      </c>
      <c r="I23" s="8">
        <v>3</v>
      </c>
      <c r="J23" s="8">
        <f t="shared" si="0"/>
        <v>6.5</v>
      </c>
      <c r="K23" s="14">
        <v>12.62</v>
      </c>
      <c r="L23" s="14">
        <v>25</v>
      </c>
      <c r="M23" s="2">
        <v>9</v>
      </c>
      <c r="N23" s="2">
        <v>3</v>
      </c>
    </row>
    <row r="24" spans="1:14">
      <c r="A24" s="2" t="s">
        <v>1430</v>
      </c>
      <c r="B24" s="2" t="s">
        <v>2383</v>
      </c>
      <c r="C24" s="2" t="s">
        <v>2360</v>
      </c>
      <c r="D24" s="2">
        <v>1</v>
      </c>
      <c r="E24" s="9">
        <v>43.37715298466</v>
      </c>
      <c r="F24" s="2">
        <v>9606</v>
      </c>
      <c r="G24" s="2" t="s">
        <v>2281</v>
      </c>
      <c r="H24" s="8">
        <v>11</v>
      </c>
      <c r="I24" s="8">
        <v>2</v>
      </c>
      <c r="J24" s="8">
        <f t="shared" si="0"/>
        <v>6.5</v>
      </c>
      <c r="K24" s="14">
        <v>38</v>
      </c>
      <c r="L24" s="14">
        <v>25</v>
      </c>
      <c r="M24" s="2">
        <v>10</v>
      </c>
      <c r="N24" s="2">
        <v>2</v>
      </c>
    </row>
    <row r="25" spans="1:14">
      <c r="A25" s="2" t="s">
        <v>1431</v>
      </c>
      <c r="B25" s="2" t="s">
        <v>2382</v>
      </c>
      <c r="C25" s="2" t="s">
        <v>2361</v>
      </c>
      <c r="D25" s="2">
        <v>1</v>
      </c>
      <c r="E25" s="9">
        <v>50.113165994660001</v>
      </c>
      <c r="F25" s="2">
        <v>9606</v>
      </c>
      <c r="G25" s="2" t="s">
        <v>2282</v>
      </c>
      <c r="H25" s="8">
        <v>11</v>
      </c>
      <c r="I25" s="8">
        <v>2</v>
      </c>
      <c r="J25" s="8">
        <f t="shared" si="0"/>
        <v>6.5</v>
      </c>
      <c r="K25" s="14">
        <v>34.4</v>
      </c>
      <c r="L25" s="14">
        <v>21</v>
      </c>
      <c r="M25" s="2">
        <v>9</v>
      </c>
      <c r="N25" s="2">
        <v>2</v>
      </c>
    </row>
    <row r="26" spans="1:14">
      <c r="A26" s="2" t="s">
        <v>214</v>
      </c>
      <c r="B26" s="2" t="s">
        <v>263</v>
      </c>
      <c r="C26" s="2" t="s">
        <v>265</v>
      </c>
      <c r="D26" s="2">
        <v>1</v>
      </c>
      <c r="E26" s="9">
        <v>100.13579436466</v>
      </c>
      <c r="F26" s="2">
        <v>9606</v>
      </c>
      <c r="G26" s="2" t="s">
        <v>264</v>
      </c>
      <c r="H26" s="8">
        <v>3.8333333333333335</v>
      </c>
      <c r="I26" s="8">
        <v>9</v>
      </c>
      <c r="J26" s="8">
        <f t="shared" si="0"/>
        <v>6.416666666666667</v>
      </c>
      <c r="K26" s="14">
        <v>39.54</v>
      </c>
      <c r="L26" s="14">
        <v>78</v>
      </c>
      <c r="M26" s="2">
        <v>20</v>
      </c>
      <c r="N26" s="2">
        <v>8</v>
      </c>
    </row>
    <row r="27" spans="1:14">
      <c r="A27" s="2" t="s">
        <v>225</v>
      </c>
      <c r="B27" s="2" t="s">
        <v>296</v>
      </c>
      <c r="C27" s="2" t="s">
        <v>298</v>
      </c>
      <c r="D27" s="2">
        <v>1</v>
      </c>
      <c r="E27" s="9">
        <v>54.358054874659999</v>
      </c>
      <c r="F27" s="2">
        <v>9606</v>
      </c>
      <c r="G27" s="2" t="s">
        <v>297</v>
      </c>
      <c r="H27" s="8">
        <v>4.666666666666667</v>
      </c>
      <c r="I27" s="8">
        <v>8</v>
      </c>
      <c r="J27" s="8">
        <f t="shared" si="0"/>
        <v>6.3333333333333339</v>
      </c>
      <c r="K27" s="14">
        <v>36.54</v>
      </c>
      <c r="L27" s="14">
        <v>40</v>
      </c>
      <c r="M27" s="2">
        <v>12</v>
      </c>
      <c r="N27" s="2">
        <v>6</v>
      </c>
    </row>
    <row r="28" spans="1:14">
      <c r="A28" s="2" t="s">
        <v>321</v>
      </c>
      <c r="B28" s="2" t="s">
        <v>386</v>
      </c>
      <c r="C28" s="2" t="s">
        <v>385</v>
      </c>
      <c r="D28" s="2">
        <v>1</v>
      </c>
      <c r="E28" s="9">
        <v>27.384316934659999</v>
      </c>
      <c r="F28" s="2">
        <v>9606</v>
      </c>
      <c r="G28" s="2" t="s">
        <v>384</v>
      </c>
      <c r="H28" s="8">
        <v>9</v>
      </c>
      <c r="I28" s="8">
        <v>3.5</v>
      </c>
      <c r="J28" s="8">
        <f t="shared" si="0"/>
        <v>6.25</v>
      </c>
      <c r="K28" s="8">
        <v>51.46</v>
      </c>
      <c r="L28" s="14">
        <v>33</v>
      </c>
      <c r="M28" s="2">
        <v>8</v>
      </c>
      <c r="N28" s="2">
        <v>6</v>
      </c>
    </row>
    <row r="29" spans="1:14">
      <c r="A29" s="2" t="s">
        <v>129</v>
      </c>
      <c r="B29" s="2" t="s">
        <v>163</v>
      </c>
      <c r="C29" s="2" t="s">
        <v>165</v>
      </c>
      <c r="D29" s="2">
        <v>1</v>
      </c>
      <c r="E29" s="9">
        <v>57.454797994660098</v>
      </c>
      <c r="F29" s="2">
        <v>9606</v>
      </c>
      <c r="G29" s="2" t="s">
        <v>164</v>
      </c>
      <c r="H29" s="8">
        <v>8.6666666666666661</v>
      </c>
      <c r="I29" s="8">
        <v>3.6666666666666665</v>
      </c>
      <c r="J29" s="8">
        <f t="shared" si="0"/>
        <v>6.1666666666666661</v>
      </c>
      <c r="K29" s="14">
        <v>58</v>
      </c>
      <c r="L29" s="14">
        <v>76</v>
      </c>
      <c r="M29" s="2">
        <v>17</v>
      </c>
      <c r="N29" s="2">
        <v>10</v>
      </c>
    </row>
    <row r="30" spans="1:14">
      <c r="A30" s="2" t="s">
        <v>215</v>
      </c>
      <c r="B30" s="2" t="s">
        <v>266</v>
      </c>
      <c r="C30" s="2" t="s">
        <v>268</v>
      </c>
      <c r="D30" s="2">
        <v>1</v>
      </c>
      <c r="E30" s="9">
        <v>65.982734864660003</v>
      </c>
      <c r="F30" s="2">
        <v>9606</v>
      </c>
      <c r="G30" s="2" t="s">
        <v>267</v>
      </c>
      <c r="H30" s="8">
        <v>3.2</v>
      </c>
      <c r="I30" s="8">
        <v>9</v>
      </c>
      <c r="J30" s="8">
        <f t="shared" si="0"/>
        <v>6.1</v>
      </c>
      <c r="K30" s="14">
        <v>38.700000000000003</v>
      </c>
      <c r="L30" s="14">
        <v>49</v>
      </c>
      <c r="M30" s="2">
        <v>13</v>
      </c>
      <c r="N30" s="2">
        <v>7</v>
      </c>
    </row>
    <row r="31" spans="1:14">
      <c r="A31" s="2" t="s">
        <v>216</v>
      </c>
      <c r="B31" s="2" t="s">
        <v>269</v>
      </c>
      <c r="C31" s="2" t="s">
        <v>271</v>
      </c>
      <c r="D31" s="2">
        <v>1</v>
      </c>
      <c r="E31" s="9">
        <v>87.742877504660001</v>
      </c>
      <c r="F31" s="2">
        <v>9606</v>
      </c>
      <c r="G31" s="2" t="s">
        <v>270</v>
      </c>
      <c r="H31" s="8">
        <v>3.1666666666666665</v>
      </c>
      <c r="I31" s="8">
        <v>9</v>
      </c>
      <c r="J31" s="8">
        <f t="shared" si="0"/>
        <v>6.083333333333333</v>
      </c>
      <c r="K31" s="14">
        <v>35.74</v>
      </c>
      <c r="L31" s="14">
        <v>65</v>
      </c>
      <c r="M31" s="2">
        <v>17</v>
      </c>
      <c r="N31" s="2">
        <v>8</v>
      </c>
    </row>
    <row r="32" spans="1:14">
      <c r="A32" s="2" t="s">
        <v>226</v>
      </c>
      <c r="B32" s="2" t="s">
        <v>299</v>
      </c>
      <c r="C32" s="2" t="s">
        <v>301</v>
      </c>
      <c r="D32" s="2">
        <v>1</v>
      </c>
      <c r="E32" s="9">
        <v>76.666960664660095</v>
      </c>
      <c r="F32" s="2">
        <v>9606</v>
      </c>
      <c r="G32" s="2" t="s">
        <v>300</v>
      </c>
      <c r="H32" s="8">
        <v>4</v>
      </c>
      <c r="I32" s="8">
        <v>8</v>
      </c>
      <c r="J32" s="8">
        <f t="shared" si="0"/>
        <v>6</v>
      </c>
      <c r="K32" s="14">
        <v>48.34</v>
      </c>
      <c r="L32" s="14">
        <v>60</v>
      </c>
      <c r="M32" s="2">
        <v>15</v>
      </c>
      <c r="N32" s="2">
        <v>7</v>
      </c>
    </row>
    <row r="33" spans="1:14">
      <c r="A33" s="2" t="s">
        <v>324</v>
      </c>
      <c r="B33" s="2" t="s">
        <v>395</v>
      </c>
      <c r="C33" s="2" t="s">
        <v>394</v>
      </c>
      <c r="D33" s="2">
        <v>1</v>
      </c>
      <c r="E33" s="9">
        <v>51.868695014659998</v>
      </c>
      <c r="F33" s="2">
        <v>9606</v>
      </c>
      <c r="G33" s="2" t="s">
        <v>393</v>
      </c>
      <c r="H33" s="8">
        <v>5</v>
      </c>
      <c r="I33" s="8">
        <v>7</v>
      </c>
      <c r="J33" s="8">
        <f t="shared" si="0"/>
        <v>6</v>
      </c>
      <c r="K33" s="8">
        <v>50.74</v>
      </c>
      <c r="L33" s="14">
        <v>59</v>
      </c>
      <c r="M33" s="2">
        <v>14</v>
      </c>
      <c r="N33" s="2">
        <v>6</v>
      </c>
    </row>
    <row r="34" spans="1:14" s="20" customFormat="1">
      <c r="A34" s="16" t="s">
        <v>325</v>
      </c>
      <c r="B34" s="16" t="s">
        <v>398</v>
      </c>
      <c r="C34" s="16" t="s">
        <v>397</v>
      </c>
      <c r="D34" s="16">
        <v>1</v>
      </c>
      <c r="E34" s="17">
        <v>45.489957944659999</v>
      </c>
      <c r="F34" s="16">
        <v>9606</v>
      </c>
      <c r="G34" s="16" t="s">
        <v>396</v>
      </c>
      <c r="H34" s="18">
        <v>5</v>
      </c>
      <c r="I34" s="18">
        <v>7</v>
      </c>
      <c r="J34" s="18">
        <f t="shared" si="0"/>
        <v>6</v>
      </c>
      <c r="K34" s="18">
        <v>42.57</v>
      </c>
      <c r="L34" s="19">
        <v>36</v>
      </c>
      <c r="M34" s="16">
        <v>8</v>
      </c>
      <c r="N34" s="16">
        <v>7</v>
      </c>
    </row>
    <row r="35" spans="1:14">
      <c r="A35" s="2" t="s">
        <v>616</v>
      </c>
      <c r="B35" s="2" t="s">
        <v>746</v>
      </c>
      <c r="C35" s="2" t="s">
        <v>745</v>
      </c>
      <c r="D35" s="2">
        <v>1</v>
      </c>
      <c r="E35" s="9">
        <v>155.92391028466099</v>
      </c>
      <c r="F35" s="2">
        <v>9606</v>
      </c>
      <c r="G35" s="2" t="s">
        <v>744</v>
      </c>
      <c r="H35" s="8">
        <v>7</v>
      </c>
      <c r="I35" s="8">
        <v>5</v>
      </c>
      <c r="J35" s="8">
        <f t="shared" si="0"/>
        <v>6</v>
      </c>
      <c r="K35" s="14">
        <v>10.95</v>
      </c>
      <c r="L35" s="14">
        <v>18</v>
      </c>
      <c r="M35" s="2">
        <v>7</v>
      </c>
      <c r="N35" s="2">
        <v>5</v>
      </c>
    </row>
    <row r="36" spans="1:14">
      <c r="A36" s="2" t="s">
        <v>673</v>
      </c>
      <c r="B36" s="2" t="s">
        <v>966</v>
      </c>
      <c r="C36" s="2" t="s">
        <v>965</v>
      </c>
      <c r="D36" s="2">
        <v>1</v>
      </c>
      <c r="E36" s="9">
        <v>62.67846022466</v>
      </c>
      <c r="F36" s="2">
        <v>9606</v>
      </c>
      <c r="G36" s="2" t="s">
        <v>964</v>
      </c>
      <c r="H36" s="8">
        <v>8</v>
      </c>
      <c r="I36" s="8">
        <v>4</v>
      </c>
      <c r="J36" s="8">
        <f t="shared" si="0"/>
        <v>6</v>
      </c>
      <c r="K36" s="14">
        <v>27.61</v>
      </c>
      <c r="L36" s="14">
        <v>23</v>
      </c>
      <c r="M36" s="2">
        <v>7</v>
      </c>
      <c r="N36" s="2">
        <v>4</v>
      </c>
    </row>
    <row r="37" spans="1:14">
      <c r="A37" s="2" t="s">
        <v>1222</v>
      </c>
      <c r="B37" s="2" t="s">
        <v>1735</v>
      </c>
      <c r="C37" s="2" t="s">
        <v>1663</v>
      </c>
      <c r="D37" s="2">
        <v>1</v>
      </c>
      <c r="E37" s="9">
        <v>79.944797164660002</v>
      </c>
      <c r="F37" s="2">
        <v>9606</v>
      </c>
      <c r="G37" s="2" t="s">
        <v>1662</v>
      </c>
      <c r="H37" s="8">
        <v>9</v>
      </c>
      <c r="I37" s="8">
        <v>3</v>
      </c>
      <c r="J37" s="8">
        <f t="shared" si="0"/>
        <v>6</v>
      </c>
      <c r="K37" s="14">
        <v>23.71</v>
      </c>
      <c r="L37" s="14">
        <v>22</v>
      </c>
      <c r="M37" s="2">
        <v>7</v>
      </c>
      <c r="N37" s="2">
        <v>3</v>
      </c>
    </row>
    <row r="38" spans="1:14">
      <c r="A38" s="2" t="s">
        <v>1232</v>
      </c>
      <c r="B38" s="2" t="s">
        <v>1741</v>
      </c>
      <c r="C38" s="2" t="s">
        <v>1707</v>
      </c>
      <c r="D38" s="2">
        <v>1</v>
      </c>
      <c r="E38" s="9">
        <v>41.873570684660002</v>
      </c>
      <c r="F38" s="2">
        <v>9606</v>
      </c>
      <c r="G38" s="2" t="s">
        <v>1682</v>
      </c>
      <c r="H38" s="8">
        <v>9</v>
      </c>
      <c r="I38" s="8">
        <v>3</v>
      </c>
      <c r="J38" s="8">
        <f t="shared" si="0"/>
        <v>6</v>
      </c>
      <c r="K38" s="14">
        <v>32.44</v>
      </c>
      <c r="L38" s="14">
        <v>26</v>
      </c>
      <c r="M38" s="2">
        <v>7</v>
      </c>
      <c r="N38" s="2">
        <v>3</v>
      </c>
    </row>
    <row r="39" spans="1:14">
      <c r="A39" s="2" t="s">
        <v>1233</v>
      </c>
      <c r="B39" s="2" t="s">
        <v>1742</v>
      </c>
      <c r="C39" s="2" t="s">
        <v>1708</v>
      </c>
      <c r="D39" s="2">
        <v>1</v>
      </c>
      <c r="E39" s="9">
        <v>70.209262734660101</v>
      </c>
      <c r="F39" s="2">
        <v>9606</v>
      </c>
      <c r="G39" s="2" t="s">
        <v>1683</v>
      </c>
      <c r="H39" s="8">
        <v>9</v>
      </c>
      <c r="I39" s="8">
        <v>3</v>
      </c>
      <c r="J39" s="8">
        <f t="shared" si="0"/>
        <v>6</v>
      </c>
      <c r="K39" s="14">
        <v>25.91</v>
      </c>
      <c r="L39" s="14">
        <v>24</v>
      </c>
      <c r="M39" s="2">
        <v>9</v>
      </c>
      <c r="N39" s="2">
        <v>3</v>
      </c>
    </row>
    <row r="40" spans="1:14">
      <c r="A40" s="2" t="s">
        <v>1234</v>
      </c>
      <c r="B40" s="2" t="s">
        <v>1775</v>
      </c>
      <c r="C40" s="2" t="s">
        <v>1709</v>
      </c>
      <c r="D40" s="2">
        <v>1</v>
      </c>
      <c r="E40" s="9">
        <v>86.652306904660094</v>
      </c>
      <c r="F40" s="2">
        <v>9606</v>
      </c>
      <c r="G40" s="2" t="s">
        <v>1684</v>
      </c>
      <c r="H40" s="8">
        <v>9</v>
      </c>
      <c r="I40" s="8">
        <v>3</v>
      </c>
      <c r="J40" s="8">
        <f t="shared" si="0"/>
        <v>6</v>
      </c>
      <c r="K40" s="14">
        <v>15.61</v>
      </c>
      <c r="L40" s="14">
        <v>20</v>
      </c>
      <c r="M40" s="2">
        <v>9</v>
      </c>
      <c r="N40" s="2">
        <v>3</v>
      </c>
    </row>
    <row r="41" spans="1:14">
      <c r="A41" s="2" t="s">
        <v>1235</v>
      </c>
      <c r="B41" s="2" t="s">
        <v>1743</v>
      </c>
      <c r="C41" s="2" t="s">
        <v>1710</v>
      </c>
      <c r="D41" s="2">
        <v>1</v>
      </c>
      <c r="E41" s="9">
        <v>151.56668993465999</v>
      </c>
      <c r="F41" s="2">
        <v>9606</v>
      </c>
      <c r="G41" s="2" t="s">
        <v>1685</v>
      </c>
      <c r="H41" s="8">
        <v>9</v>
      </c>
      <c r="I41" s="8">
        <v>3</v>
      </c>
      <c r="J41" s="8">
        <f t="shared" si="0"/>
        <v>6</v>
      </c>
      <c r="K41" s="14">
        <v>13.7</v>
      </c>
      <c r="L41" s="14">
        <v>23</v>
      </c>
      <c r="M41" s="2">
        <v>9</v>
      </c>
      <c r="N41" s="2">
        <v>3</v>
      </c>
    </row>
    <row r="42" spans="1:14">
      <c r="A42" s="2" t="s">
        <v>1377</v>
      </c>
      <c r="B42" s="2" t="s">
        <v>2153</v>
      </c>
      <c r="C42" s="2" t="s">
        <v>2149</v>
      </c>
      <c r="D42" s="2">
        <v>1</v>
      </c>
      <c r="E42" s="9">
        <v>213.44269796466099</v>
      </c>
      <c r="F42" s="2">
        <v>9606</v>
      </c>
      <c r="G42" s="2" t="s">
        <v>2086</v>
      </c>
      <c r="H42" s="8">
        <v>10</v>
      </c>
      <c r="I42" s="8">
        <v>2</v>
      </c>
      <c r="J42" s="8">
        <f t="shared" si="0"/>
        <v>6</v>
      </c>
      <c r="K42" s="14">
        <v>12.47</v>
      </c>
      <c r="L42" s="14">
        <v>25</v>
      </c>
      <c r="M42" s="2">
        <v>10</v>
      </c>
      <c r="N42" s="2">
        <v>2</v>
      </c>
    </row>
    <row r="43" spans="1:14">
      <c r="A43" s="2" t="s">
        <v>1432</v>
      </c>
      <c r="B43" s="2" t="s">
        <v>2384</v>
      </c>
      <c r="C43" s="2" t="s">
        <v>2362</v>
      </c>
      <c r="D43" s="2">
        <v>1</v>
      </c>
      <c r="E43" s="9">
        <v>68.393325464660094</v>
      </c>
      <c r="F43" s="2">
        <v>9606</v>
      </c>
      <c r="G43" s="2" t="s">
        <v>2283</v>
      </c>
      <c r="H43" s="8">
        <v>10</v>
      </c>
      <c r="I43" s="8">
        <v>2</v>
      </c>
      <c r="J43" s="8">
        <f t="shared" si="0"/>
        <v>6</v>
      </c>
      <c r="K43" s="14">
        <v>27.14</v>
      </c>
      <c r="L43" s="14">
        <v>19</v>
      </c>
      <c r="M43" s="2">
        <v>9</v>
      </c>
      <c r="N43" s="2">
        <v>2</v>
      </c>
    </row>
    <row r="44" spans="1:14">
      <c r="A44" s="2" t="s">
        <v>302</v>
      </c>
      <c r="B44" s="2" t="s">
        <v>327</v>
      </c>
      <c r="C44" s="2" t="s">
        <v>329</v>
      </c>
      <c r="D44" s="2">
        <v>1</v>
      </c>
      <c r="E44" s="9">
        <v>244.352628754661</v>
      </c>
      <c r="F44" s="2">
        <v>9606</v>
      </c>
      <c r="G44" s="2" t="s">
        <v>328</v>
      </c>
      <c r="H44" s="8">
        <v>3.8</v>
      </c>
      <c r="I44" s="8">
        <v>8</v>
      </c>
      <c r="J44" s="8">
        <f t="shared" si="0"/>
        <v>5.9</v>
      </c>
      <c r="K44" s="14">
        <v>31.51</v>
      </c>
      <c r="L44" s="14">
        <v>117</v>
      </c>
      <c r="M44" s="2">
        <v>34</v>
      </c>
      <c r="N44" s="2">
        <v>7</v>
      </c>
    </row>
    <row r="45" spans="1:14">
      <c r="A45" s="2" t="s">
        <v>620</v>
      </c>
      <c r="B45" s="2" t="s">
        <v>820</v>
      </c>
      <c r="C45" s="2" t="s">
        <v>788</v>
      </c>
      <c r="D45" s="2">
        <v>1</v>
      </c>
      <c r="E45" s="9">
        <v>106.42240741466</v>
      </c>
      <c r="F45" s="2">
        <v>9606</v>
      </c>
      <c r="G45" s="2" t="s">
        <v>756</v>
      </c>
      <c r="H45" s="8">
        <v>6.333333333333333</v>
      </c>
      <c r="I45" s="8">
        <v>5</v>
      </c>
      <c r="J45" s="8">
        <f t="shared" si="0"/>
        <v>5.6666666666666661</v>
      </c>
      <c r="K45" s="14">
        <v>32.950000000000003</v>
      </c>
      <c r="L45" s="14">
        <v>50</v>
      </c>
      <c r="M45" s="2">
        <v>17</v>
      </c>
      <c r="N45" s="2">
        <v>4</v>
      </c>
    </row>
    <row r="46" spans="1:14">
      <c r="A46" s="2" t="s">
        <v>621</v>
      </c>
      <c r="B46" s="2" t="s">
        <v>821</v>
      </c>
      <c r="C46" s="2" t="s">
        <v>789</v>
      </c>
      <c r="D46" s="2">
        <v>1</v>
      </c>
      <c r="E46" s="9">
        <v>133.87628296465999</v>
      </c>
      <c r="F46" s="2">
        <v>9606</v>
      </c>
      <c r="G46" s="2" t="s">
        <v>757</v>
      </c>
      <c r="H46" s="8">
        <v>6.333333333333333</v>
      </c>
      <c r="I46" s="8">
        <v>5</v>
      </c>
      <c r="J46" s="8">
        <f t="shared" si="0"/>
        <v>5.6666666666666661</v>
      </c>
      <c r="K46" s="14">
        <v>26.3</v>
      </c>
      <c r="L46" s="14">
        <v>56</v>
      </c>
      <c r="M46" s="2">
        <v>19</v>
      </c>
      <c r="N46" s="2">
        <v>5</v>
      </c>
    </row>
    <row r="47" spans="1:14">
      <c r="A47" s="2" t="s">
        <v>303</v>
      </c>
      <c r="B47" s="2" t="s">
        <v>330</v>
      </c>
      <c r="C47" s="2" t="s">
        <v>332</v>
      </c>
      <c r="D47" s="2">
        <v>1</v>
      </c>
      <c r="E47" s="9">
        <v>132.93101415466001</v>
      </c>
      <c r="F47" s="2">
        <v>9606</v>
      </c>
      <c r="G47" s="2" t="s">
        <v>331</v>
      </c>
      <c r="H47" s="8">
        <v>3.25</v>
      </c>
      <c r="I47" s="8">
        <v>8</v>
      </c>
      <c r="J47" s="8">
        <f t="shared" si="0"/>
        <v>5.625</v>
      </c>
      <c r="K47" s="14">
        <v>22.05</v>
      </c>
      <c r="L47" s="14">
        <v>48</v>
      </c>
      <c r="M47" s="2">
        <v>11</v>
      </c>
      <c r="N47" s="2">
        <v>8</v>
      </c>
    </row>
    <row r="48" spans="1:14">
      <c r="A48" s="2" t="s">
        <v>220</v>
      </c>
      <c r="B48" s="2" t="s">
        <v>281</v>
      </c>
      <c r="C48" s="2" t="s">
        <v>283</v>
      </c>
      <c r="D48" s="2">
        <v>1</v>
      </c>
      <c r="E48" s="9">
        <v>21.170762784659999</v>
      </c>
      <c r="F48" s="2">
        <v>9606</v>
      </c>
      <c r="G48" s="2" t="s">
        <v>282</v>
      </c>
      <c r="H48" s="8">
        <v>2</v>
      </c>
      <c r="I48" s="8">
        <v>9</v>
      </c>
      <c r="J48" s="8">
        <f t="shared" si="0"/>
        <v>5.5</v>
      </c>
      <c r="K48" s="14">
        <v>49.48</v>
      </c>
      <c r="L48" s="14">
        <v>28</v>
      </c>
      <c r="M48" s="2">
        <v>6</v>
      </c>
      <c r="N48" s="2">
        <v>5</v>
      </c>
    </row>
    <row r="49" spans="1:14">
      <c r="A49" s="2" t="s">
        <v>403</v>
      </c>
      <c r="B49" s="2" t="s">
        <v>432</v>
      </c>
      <c r="C49" s="2" t="s">
        <v>431</v>
      </c>
      <c r="D49" s="2">
        <v>1</v>
      </c>
      <c r="E49" s="9">
        <v>152.68956992465999</v>
      </c>
      <c r="F49" s="2">
        <v>9606</v>
      </c>
      <c r="G49" s="2" t="s">
        <v>430</v>
      </c>
      <c r="H49" s="8">
        <v>4</v>
      </c>
      <c r="I49" s="8">
        <v>7</v>
      </c>
      <c r="J49" s="8">
        <f t="shared" si="0"/>
        <v>5.5</v>
      </c>
      <c r="K49" s="14">
        <v>25.87</v>
      </c>
      <c r="L49" s="14">
        <v>65</v>
      </c>
      <c r="M49" s="2">
        <v>21</v>
      </c>
      <c r="N49" s="2">
        <v>7</v>
      </c>
    </row>
    <row r="50" spans="1:14">
      <c r="A50" s="2" t="s">
        <v>504</v>
      </c>
      <c r="B50" s="2" t="s">
        <v>535</v>
      </c>
      <c r="C50" s="2" t="s">
        <v>534</v>
      </c>
      <c r="D50" s="2">
        <v>1</v>
      </c>
      <c r="E50" s="9">
        <v>24.31223779466</v>
      </c>
      <c r="F50" s="2">
        <v>9606</v>
      </c>
      <c r="G50" s="2" t="s">
        <v>533</v>
      </c>
      <c r="H50" s="8">
        <v>5</v>
      </c>
      <c r="I50" s="8">
        <v>6</v>
      </c>
      <c r="J50" s="8">
        <f t="shared" si="0"/>
        <v>5.5</v>
      </c>
      <c r="K50" s="8">
        <v>41.55</v>
      </c>
      <c r="L50" s="14">
        <v>30</v>
      </c>
      <c r="M50" s="2">
        <v>8</v>
      </c>
      <c r="N50" s="2">
        <v>6</v>
      </c>
    </row>
    <row r="51" spans="1:14">
      <c r="A51" s="2" t="s">
        <v>506</v>
      </c>
      <c r="B51" s="2" t="s">
        <v>541</v>
      </c>
      <c r="C51" s="2" t="s">
        <v>540</v>
      </c>
      <c r="D51" s="2">
        <v>1</v>
      </c>
      <c r="E51" s="9">
        <v>70.021498644660099</v>
      </c>
      <c r="F51" s="2">
        <v>9606</v>
      </c>
      <c r="G51" s="2" t="s">
        <v>539</v>
      </c>
      <c r="H51" s="8">
        <v>5</v>
      </c>
      <c r="I51" s="8">
        <v>6</v>
      </c>
      <c r="J51" s="8">
        <f t="shared" si="0"/>
        <v>5.5</v>
      </c>
      <c r="K51" s="8">
        <v>21.49</v>
      </c>
      <c r="L51" s="14">
        <v>23</v>
      </c>
      <c r="M51" s="2">
        <v>5</v>
      </c>
      <c r="N51" s="2">
        <v>6</v>
      </c>
    </row>
    <row r="52" spans="1:14">
      <c r="A52" s="2" t="s">
        <v>622</v>
      </c>
      <c r="B52" s="2" t="s">
        <v>822</v>
      </c>
      <c r="C52" s="2" t="s">
        <v>790</v>
      </c>
      <c r="D52" s="2">
        <v>1</v>
      </c>
      <c r="E52" s="9">
        <v>67.412027994659994</v>
      </c>
      <c r="F52" s="2">
        <v>9606</v>
      </c>
      <c r="G52" s="2" t="s">
        <v>758</v>
      </c>
      <c r="H52" s="8">
        <v>6</v>
      </c>
      <c r="I52" s="8">
        <v>5</v>
      </c>
      <c r="J52" s="8">
        <f t="shared" si="0"/>
        <v>5.5</v>
      </c>
      <c r="K52" s="14">
        <v>36.18</v>
      </c>
      <c r="L52" s="14">
        <v>32</v>
      </c>
      <c r="M52" s="2">
        <v>12</v>
      </c>
      <c r="N52" s="2">
        <v>4</v>
      </c>
    </row>
    <row r="53" spans="1:14">
      <c r="A53" s="2" t="s">
        <v>623</v>
      </c>
      <c r="B53" s="2" t="s">
        <v>823</v>
      </c>
      <c r="C53" s="2" t="s">
        <v>791</v>
      </c>
      <c r="D53" s="2">
        <v>1</v>
      </c>
      <c r="E53" s="9">
        <v>102.91187442466</v>
      </c>
      <c r="F53" s="2">
        <v>9606</v>
      </c>
      <c r="G53" s="2" t="s">
        <v>759</v>
      </c>
      <c r="H53" s="8">
        <v>6</v>
      </c>
      <c r="I53" s="8">
        <v>5</v>
      </c>
      <c r="J53" s="8">
        <f t="shared" si="0"/>
        <v>5.5</v>
      </c>
      <c r="K53" s="14">
        <v>17.059999999999999</v>
      </c>
      <c r="L53" s="14">
        <v>20</v>
      </c>
      <c r="M53" s="2">
        <v>6</v>
      </c>
      <c r="N53" s="2">
        <v>5</v>
      </c>
    </row>
    <row r="54" spans="1:14">
      <c r="A54" s="2" t="s">
        <v>686</v>
      </c>
      <c r="B54" s="2" t="s">
        <v>1011</v>
      </c>
      <c r="C54" s="2" t="s">
        <v>1010</v>
      </c>
      <c r="D54" s="2">
        <v>1</v>
      </c>
      <c r="E54" s="9">
        <v>37.612072074659999</v>
      </c>
      <c r="F54" s="2">
        <v>9606</v>
      </c>
      <c r="G54" s="2" t="s">
        <v>1009</v>
      </c>
      <c r="H54" s="8">
        <v>7</v>
      </c>
      <c r="I54" s="8">
        <v>4</v>
      </c>
      <c r="J54" s="8">
        <f t="shared" si="0"/>
        <v>5.5</v>
      </c>
      <c r="K54" s="14">
        <v>24.55</v>
      </c>
      <c r="L54" s="14">
        <v>19</v>
      </c>
      <c r="M54" s="2">
        <v>5</v>
      </c>
      <c r="N54" s="2">
        <v>4</v>
      </c>
    </row>
    <row r="55" spans="1:14">
      <c r="A55" s="2" t="s">
        <v>1236</v>
      </c>
      <c r="B55" s="2" t="s">
        <v>1744</v>
      </c>
      <c r="C55" s="2" t="s">
        <v>1711</v>
      </c>
      <c r="D55" s="2">
        <v>1</v>
      </c>
      <c r="E55" s="9">
        <v>42.594062004660003</v>
      </c>
      <c r="F55" s="2">
        <v>9606</v>
      </c>
      <c r="G55" s="2" t="s">
        <v>1686</v>
      </c>
      <c r="H55" s="8">
        <v>8</v>
      </c>
      <c r="I55" s="8">
        <v>3</v>
      </c>
      <c r="J55" s="8">
        <f t="shared" si="0"/>
        <v>5.5</v>
      </c>
      <c r="K55" s="14">
        <v>35.11</v>
      </c>
      <c r="L55" s="14">
        <v>17</v>
      </c>
      <c r="M55" s="2">
        <v>7</v>
      </c>
      <c r="N55" s="2">
        <v>3</v>
      </c>
    </row>
    <row r="56" spans="1:14">
      <c r="A56" s="2" t="s">
        <v>1405</v>
      </c>
      <c r="B56" s="2" t="s">
        <v>2241</v>
      </c>
      <c r="C56" s="2" t="s">
        <v>2226</v>
      </c>
      <c r="D56" s="2">
        <v>1</v>
      </c>
      <c r="E56" s="9">
        <v>82.213645144660006</v>
      </c>
      <c r="F56" s="2">
        <v>9606</v>
      </c>
      <c r="G56" s="2" t="s">
        <v>2211</v>
      </c>
      <c r="H56" s="8">
        <v>9</v>
      </c>
      <c r="I56" s="8">
        <v>2</v>
      </c>
      <c r="J56" s="8">
        <f t="shared" si="0"/>
        <v>5.5</v>
      </c>
      <c r="K56" s="14">
        <v>17.77</v>
      </c>
      <c r="L56" s="14">
        <v>20</v>
      </c>
      <c r="M56" s="2">
        <v>8</v>
      </c>
      <c r="N56" s="2">
        <v>2</v>
      </c>
    </row>
    <row r="57" spans="1:14">
      <c r="A57" s="2" t="s">
        <v>1433</v>
      </c>
      <c r="B57" s="2" t="s">
        <v>2385</v>
      </c>
      <c r="C57" s="2" t="s">
        <v>2363</v>
      </c>
      <c r="D57" s="2">
        <v>1</v>
      </c>
      <c r="E57" s="9">
        <v>41.542691294660003</v>
      </c>
      <c r="F57" s="2">
        <v>9606</v>
      </c>
      <c r="G57" s="2" t="s">
        <v>2284</v>
      </c>
      <c r="H57" s="8">
        <v>9</v>
      </c>
      <c r="I57" s="8">
        <v>2</v>
      </c>
      <c r="J57" s="8">
        <f t="shared" si="0"/>
        <v>5.5</v>
      </c>
      <c r="K57" s="14">
        <v>30.54</v>
      </c>
      <c r="L57" s="14">
        <v>22</v>
      </c>
      <c r="M57" s="2">
        <v>7</v>
      </c>
      <c r="N57" s="2">
        <v>2</v>
      </c>
    </row>
    <row r="58" spans="1:14">
      <c r="A58" s="2" t="s">
        <v>1434</v>
      </c>
      <c r="B58" s="2" t="s">
        <v>2386</v>
      </c>
      <c r="C58" s="2" t="s">
        <v>2364</v>
      </c>
      <c r="D58" s="2">
        <v>1</v>
      </c>
      <c r="E58" s="9">
        <v>60.173231614660097</v>
      </c>
      <c r="F58" s="2">
        <v>9606</v>
      </c>
      <c r="G58" s="2" t="s">
        <v>2285</v>
      </c>
      <c r="H58" s="8">
        <v>9</v>
      </c>
      <c r="I58" s="8">
        <v>2</v>
      </c>
      <c r="J58" s="8">
        <f t="shared" si="0"/>
        <v>5.5</v>
      </c>
      <c r="K58" s="14">
        <v>22.57</v>
      </c>
      <c r="L58" s="14">
        <v>18</v>
      </c>
      <c r="M58" s="2">
        <v>9</v>
      </c>
      <c r="N58" s="2">
        <v>2</v>
      </c>
    </row>
    <row r="59" spans="1:14">
      <c r="A59" s="2" t="s">
        <v>1435</v>
      </c>
      <c r="B59" s="2" t="s">
        <v>2387</v>
      </c>
      <c r="C59" s="2" t="s">
        <v>2365</v>
      </c>
      <c r="D59" s="2">
        <v>1</v>
      </c>
      <c r="E59" s="9">
        <v>85.173362304660102</v>
      </c>
      <c r="F59" s="2">
        <v>9606</v>
      </c>
      <c r="G59" s="2" t="s">
        <v>2286</v>
      </c>
      <c r="H59" s="8">
        <v>9</v>
      </c>
      <c r="I59" s="8">
        <v>2</v>
      </c>
      <c r="J59" s="8">
        <f t="shared" si="0"/>
        <v>5.5</v>
      </c>
      <c r="K59" s="14">
        <v>18.18</v>
      </c>
      <c r="L59" s="14">
        <v>17</v>
      </c>
      <c r="M59" s="2">
        <v>9</v>
      </c>
      <c r="N59" s="2">
        <v>2</v>
      </c>
    </row>
    <row r="60" spans="1:14">
      <c r="A60" s="2" t="s">
        <v>1436</v>
      </c>
      <c r="B60" s="2" t="s">
        <v>2388</v>
      </c>
      <c r="C60" s="2" t="s">
        <v>2366</v>
      </c>
      <c r="D60" s="2">
        <v>1</v>
      </c>
      <c r="E60" s="9">
        <v>117.89506221466</v>
      </c>
      <c r="F60" s="2">
        <v>9606</v>
      </c>
      <c r="G60" s="2" t="s">
        <v>2287</v>
      </c>
      <c r="H60" s="8">
        <v>9</v>
      </c>
      <c r="I60" s="8">
        <v>2</v>
      </c>
      <c r="J60" s="8">
        <f t="shared" si="0"/>
        <v>5.5</v>
      </c>
      <c r="K60" s="14">
        <v>15.02</v>
      </c>
      <c r="L60" s="14">
        <v>24</v>
      </c>
      <c r="M60" s="2">
        <v>8</v>
      </c>
      <c r="N60" s="2">
        <v>2</v>
      </c>
    </row>
    <row r="61" spans="1:14">
      <c r="A61" s="2" t="s">
        <v>306</v>
      </c>
      <c r="B61" s="2" t="s">
        <v>339</v>
      </c>
      <c r="C61" s="2" t="s">
        <v>341</v>
      </c>
      <c r="D61" s="2">
        <v>1</v>
      </c>
      <c r="E61" s="9">
        <v>35.902677224660003</v>
      </c>
      <c r="F61" s="2">
        <v>9606</v>
      </c>
      <c r="G61" s="2" t="s">
        <v>340</v>
      </c>
      <c r="H61" s="8">
        <v>2.8333333333333335</v>
      </c>
      <c r="I61" s="8">
        <v>8</v>
      </c>
      <c r="J61" s="8">
        <f t="shared" si="0"/>
        <v>5.416666666666667</v>
      </c>
      <c r="K61" s="14">
        <v>54.01</v>
      </c>
      <c r="L61" s="14">
        <v>63</v>
      </c>
      <c r="M61" s="2">
        <v>13</v>
      </c>
      <c r="N61" s="2">
        <v>7</v>
      </c>
    </row>
    <row r="62" spans="1:14">
      <c r="A62" s="2" t="s">
        <v>405</v>
      </c>
      <c r="B62" s="2" t="s">
        <v>438</v>
      </c>
      <c r="C62" s="2" t="s">
        <v>437</v>
      </c>
      <c r="D62" s="2">
        <v>1</v>
      </c>
      <c r="E62" s="9">
        <v>72.645293484660101</v>
      </c>
      <c r="F62" s="2">
        <v>9606</v>
      </c>
      <c r="G62" s="2" t="s">
        <v>436</v>
      </c>
      <c r="H62" s="8">
        <v>3.6666666666666665</v>
      </c>
      <c r="I62" s="8">
        <v>7</v>
      </c>
      <c r="J62" s="8">
        <f t="shared" si="0"/>
        <v>5.333333333333333</v>
      </c>
      <c r="K62" s="8">
        <v>20.03</v>
      </c>
      <c r="L62" s="14">
        <v>32</v>
      </c>
      <c r="M62" s="2">
        <v>9</v>
      </c>
      <c r="N62" s="2">
        <v>5</v>
      </c>
    </row>
    <row r="63" spans="1:14">
      <c r="A63" s="2" t="s">
        <v>624</v>
      </c>
      <c r="B63" s="2" t="s">
        <v>824</v>
      </c>
      <c r="C63" s="2" t="s">
        <v>792</v>
      </c>
      <c r="D63" s="2">
        <v>1</v>
      </c>
      <c r="E63" s="9">
        <v>145.73810021465999</v>
      </c>
      <c r="F63" s="2">
        <v>9606</v>
      </c>
      <c r="G63" s="2" t="s">
        <v>760</v>
      </c>
      <c r="H63" s="8">
        <v>5.6</v>
      </c>
      <c r="I63" s="8">
        <v>5</v>
      </c>
      <c r="J63" s="8">
        <f t="shared" si="0"/>
        <v>5.3</v>
      </c>
      <c r="K63" s="14">
        <v>37.96</v>
      </c>
      <c r="L63" s="14">
        <v>77</v>
      </c>
      <c r="M63" s="2">
        <v>21</v>
      </c>
      <c r="N63" s="2">
        <v>5</v>
      </c>
    </row>
    <row r="64" spans="1:14">
      <c r="A64" s="2" t="s">
        <v>212</v>
      </c>
      <c r="B64" s="2" t="s">
        <v>257</v>
      </c>
      <c r="C64" s="2" t="s">
        <v>259</v>
      </c>
      <c r="D64" s="2">
        <v>1</v>
      </c>
      <c r="E64" s="9">
        <v>52.132078994659999</v>
      </c>
      <c r="F64" s="2">
        <v>9606</v>
      </c>
      <c r="G64" s="2" t="s">
        <v>258</v>
      </c>
      <c r="H64" s="8">
        <v>6</v>
      </c>
      <c r="I64" s="8">
        <v>4.5</v>
      </c>
      <c r="J64" s="8">
        <f t="shared" si="0"/>
        <v>5.25</v>
      </c>
      <c r="K64" s="14">
        <v>44.64</v>
      </c>
      <c r="L64" s="14">
        <v>46</v>
      </c>
      <c r="M64" s="2">
        <v>10</v>
      </c>
      <c r="N64" s="2">
        <v>9</v>
      </c>
    </row>
    <row r="65" spans="1:14">
      <c r="A65" s="2" t="s">
        <v>509</v>
      </c>
      <c r="B65" s="2" t="s">
        <v>550</v>
      </c>
      <c r="C65" s="2" t="s">
        <v>549</v>
      </c>
      <c r="D65" s="2">
        <v>1</v>
      </c>
      <c r="E65" s="9">
        <v>25.882271144659999</v>
      </c>
      <c r="F65" s="2">
        <v>9606</v>
      </c>
      <c r="G65" s="2" t="s">
        <v>548</v>
      </c>
      <c r="H65" s="8">
        <v>4.5</v>
      </c>
      <c r="I65" s="8">
        <v>6</v>
      </c>
      <c r="J65" s="8">
        <f t="shared" si="0"/>
        <v>5.25</v>
      </c>
      <c r="K65" s="8">
        <v>48.72</v>
      </c>
      <c r="L65" s="14">
        <v>36</v>
      </c>
      <c r="M65" s="2">
        <v>6</v>
      </c>
      <c r="N65" s="2">
        <v>5</v>
      </c>
    </row>
    <row r="66" spans="1:14">
      <c r="A66" s="2" t="s">
        <v>625</v>
      </c>
      <c r="B66" s="2" t="s">
        <v>825</v>
      </c>
      <c r="C66" s="2" t="s">
        <v>793</v>
      </c>
      <c r="D66" s="2">
        <v>1</v>
      </c>
      <c r="E66" s="9">
        <v>208.60218179466</v>
      </c>
      <c r="F66" s="2">
        <v>9606</v>
      </c>
      <c r="G66" s="2" t="s">
        <v>761</v>
      </c>
      <c r="H66" s="8">
        <v>5.5</v>
      </c>
      <c r="I66" s="8">
        <v>5</v>
      </c>
      <c r="J66" s="8">
        <f t="shared" si="0"/>
        <v>5.25</v>
      </c>
      <c r="K66" s="14">
        <v>10.02</v>
      </c>
      <c r="L66" s="14">
        <v>31</v>
      </c>
      <c r="M66" s="2">
        <v>10</v>
      </c>
      <c r="N66" s="2">
        <v>5</v>
      </c>
    </row>
    <row r="67" spans="1:14">
      <c r="A67" s="2" t="s">
        <v>312</v>
      </c>
      <c r="B67" s="2" t="s">
        <v>359</v>
      </c>
      <c r="C67" s="2" t="s">
        <v>358</v>
      </c>
      <c r="D67" s="2">
        <v>1</v>
      </c>
      <c r="E67" s="9">
        <v>102.29681793466</v>
      </c>
      <c r="F67" s="2">
        <v>9606</v>
      </c>
      <c r="G67" s="2" t="s">
        <v>357</v>
      </c>
      <c r="H67" s="8">
        <v>2.3333333333333335</v>
      </c>
      <c r="I67" s="8">
        <v>8</v>
      </c>
      <c r="J67" s="8">
        <f t="shared" si="0"/>
        <v>5.166666666666667</v>
      </c>
      <c r="K67" s="14">
        <v>31.42</v>
      </c>
      <c r="L67" s="14">
        <v>45</v>
      </c>
      <c r="M67" s="2">
        <v>14</v>
      </c>
      <c r="N67" s="2">
        <v>7</v>
      </c>
    </row>
    <row r="68" spans="1:14">
      <c r="A68" s="2" t="s">
        <v>211</v>
      </c>
      <c r="B68" s="2" t="s">
        <v>254</v>
      </c>
      <c r="C68" s="2" t="s">
        <v>256</v>
      </c>
      <c r="D68" s="2">
        <v>1</v>
      </c>
      <c r="E68" s="9">
        <v>95.725337004660005</v>
      </c>
      <c r="F68" s="2">
        <v>9606</v>
      </c>
      <c r="G68" s="2" t="s">
        <v>255</v>
      </c>
      <c r="H68" s="8">
        <v>7.333333333333333</v>
      </c>
      <c r="I68" s="8">
        <v>3</v>
      </c>
      <c r="J68" s="8">
        <f t="shared" ref="J68:J131" si="1">AVERAGE(H68:I68)</f>
        <v>5.1666666666666661</v>
      </c>
      <c r="K68" s="14">
        <v>44.76</v>
      </c>
      <c r="L68" s="14">
        <v>68</v>
      </c>
      <c r="M68" s="2">
        <v>18</v>
      </c>
      <c r="N68" s="2">
        <v>9</v>
      </c>
    </row>
    <row r="69" spans="1:14">
      <c r="A69" s="2" t="s">
        <v>626</v>
      </c>
      <c r="B69" s="2" t="s">
        <v>826</v>
      </c>
      <c r="C69" s="2" t="s">
        <v>794</v>
      </c>
      <c r="D69" s="2">
        <v>1</v>
      </c>
      <c r="E69" s="9">
        <v>55.486596484659998</v>
      </c>
      <c r="F69" s="2">
        <v>9606</v>
      </c>
      <c r="G69" s="2" t="s">
        <v>762</v>
      </c>
      <c r="H69" s="8">
        <v>5.333333333333333</v>
      </c>
      <c r="I69" s="8">
        <v>5</v>
      </c>
      <c r="J69" s="8">
        <f t="shared" si="1"/>
        <v>5.1666666666666661</v>
      </c>
      <c r="K69" s="14">
        <v>39.71</v>
      </c>
      <c r="L69" s="14">
        <v>40</v>
      </c>
      <c r="M69" s="2">
        <v>13</v>
      </c>
      <c r="N69" s="2">
        <v>5</v>
      </c>
    </row>
    <row r="70" spans="1:14">
      <c r="A70" s="2" t="s">
        <v>313</v>
      </c>
      <c r="B70" s="2" t="s">
        <v>362</v>
      </c>
      <c r="C70" s="2" t="s">
        <v>361</v>
      </c>
      <c r="D70" s="2">
        <v>1</v>
      </c>
      <c r="E70" s="9">
        <v>21.245018184660001</v>
      </c>
      <c r="F70" s="2">
        <v>9606</v>
      </c>
      <c r="G70" s="2" t="s">
        <v>360</v>
      </c>
      <c r="H70" s="8">
        <v>2.2000000000000002</v>
      </c>
      <c r="I70" s="8">
        <v>8</v>
      </c>
      <c r="J70" s="8">
        <f t="shared" si="1"/>
        <v>5.0999999999999996</v>
      </c>
      <c r="K70" s="14">
        <v>36.65</v>
      </c>
      <c r="L70" s="14">
        <v>41</v>
      </c>
      <c r="M70" s="2">
        <v>6</v>
      </c>
      <c r="N70" s="2">
        <v>4</v>
      </c>
    </row>
    <row r="71" spans="1:14">
      <c r="A71" s="2" t="s">
        <v>314</v>
      </c>
      <c r="B71" s="2" t="s">
        <v>365</v>
      </c>
      <c r="C71" s="2" t="s">
        <v>364</v>
      </c>
      <c r="D71" s="2">
        <v>1</v>
      </c>
      <c r="E71" s="9">
        <v>46.558584754659996</v>
      </c>
      <c r="F71" s="2">
        <v>9606</v>
      </c>
      <c r="G71" s="2" t="s">
        <v>363</v>
      </c>
      <c r="H71" s="8">
        <v>2.1666666666666665</v>
      </c>
      <c r="I71" s="8">
        <v>8</v>
      </c>
      <c r="J71" s="8">
        <f t="shared" si="1"/>
        <v>5.083333333333333</v>
      </c>
      <c r="K71" s="14">
        <v>41.57</v>
      </c>
      <c r="L71" s="14">
        <v>48</v>
      </c>
      <c r="M71" s="2">
        <v>12</v>
      </c>
      <c r="N71" s="2">
        <v>8</v>
      </c>
    </row>
    <row r="72" spans="1:14">
      <c r="A72" s="2" t="s">
        <v>316</v>
      </c>
      <c r="B72" s="2" t="s">
        <v>371</v>
      </c>
      <c r="C72" s="2" t="s">
        <v>370</v>
      </c>
      <c r="D72" s="2">
        <v>1</v>
      </c>
      <c r="E72" s="9">
        <v>38.299815474660001</v>
      </c>
      <c r="F72" s="2">
        <v>9606</v>
      </c>
      <c r="G72" s="2" t="s">
        <v>369</v>
      </c>
      <c r="H72" s="8">
        <v>2.1666666666666665</v>
      </c>
      <c r="I72" s="8">
        <v>8</v>
      </c>
      <c r="J72" s="8">
        <f t="shared" si="1"/>
        <v>5.083333333333333</v>
      </c>
      <c r="K72" s="14">
        <v>35.85</v>
      </c>
      <c r="L72" s="14">
        <v>48</v>
      </c>
      <c r="M72" s="2">
        <v>8</v>
      </c>
      <c r="N72" s="2">
        <v>5</v>
      </c>
    </row>
    <row r="73" spans="1:14">
      <c r="A73" s="2" t="s">
        <v>627</v>
      </c>
      <c r="B73" s="2" t="s">
        <v>827</v>
      </c>
      <c r="C73" s="2" t="s">
        <v>795</v>
      </c>
      <c r="D73" s="2">
        <v>1</v>
      </c>
      <c r="E73" s="9">
        <v>37.00249914466</v>
      </c>
      <c r="F73" s="2">
        <v>9606</v>
      </c>
      <c r="G73" s="2" t="s">
        <v>763</v>
      </c>
      <c r="H73" s="8">
        <v>5</v>
      </c>
      <c r="I73" s="8">
        <v>5</v>
      </c>
      <c r="J73" s="8">
        <f t="shared" si="1"/>
        <v>5</v>
      </c>
      <c r="K73" s="14">
        <v>41.67</v>
      </c>
      <c r="L73" s="14">
        <v>33</v>
      </c>
      <c r="M73" s="2">
        <v>8</v>
      </c>
      <c r="N73" s="2">
        <v>3</v>
      </c>
    </row>
    <row r="74" spans="1:14">
      <c r="A74" s="2" t="s">
        <v>628</v>
      </c>
      <c r="B74" s="2" t="s">
        <v>828</v>
      </c>
      <c r="C74" s="2" t="s">
        <v>796</v>
      </c>
      <c r="D74" s="2">
        <v>1</v>
      </c>
      <c r="E74" s="9">
        <v>42.473873044660003</v>
      </c>
      <c r="F74" s="2">
        <v>9606</v>
      </c>
      <c r="G74" s="2" t="s">
        <v>764</v>
      </c>
      <c r="H74" s="8">
        <v>5</v>
      </c>
      <c r="I74" s="8">
        <v>5</v>
      </c>
      <c r="J74" s="8">
        <f t="shared" si="1"/>
        <v>5</v>
      </c>
      <c r="K74" s="14">
        <v>33.770000000000003</v>
      </c>
      <c r="L74" s="14">
        <v>20</v>
      </c>
      <c r="M74" s="2">
        <v>5</v>
      </c>
      <c r="N74" s="2">
        <v>5</v>
      </c>
    </row>
    <row r="75" spans="1:14">
      <c r="A75" s="2" t="s">
        <v>629</v>
      </c>
      <c r="B75" s="2" t="s">
        <v>829</v>
      </c>
      <c r="C75" s="2" t="s">
        <v>797</v>
      </c>
      <c r="D75" s="2">
        <v>1</v>
      </c>
      <c r="E75" s="9">
        <v>35.873168314659999</v>
      </c>
      <c r="F75" s="2">
        <v>9606</v>
      </c>
      <c r="G75" s="2" t="s">
        <v>765</v>
      </c>
      <c r="H75" s="8">
        <v>5</v>
      </c>
      <c r="I75" s="8">
        <v>5</v>
      </c>
      <c r="J75" s="8">
        <f t="shared" si="1"/>
        <v>5</v>
      </c>
      <c r="K75" s="14">
        <v>31.5</v>
      </c>
      <c r="L75" s="14">
        <v>18</v>
      </c>
      <c r="M75" s="2">
        <v>5</v>
      </c>
      <c r="N75" s="2">
        <v>5</v>
      </c>
    </row>
    <row r="76" spans="1:14">
      <c r="A76" s="2" t="s">
        <v>670</v>
      </c>
      <c r="B76" s="2" t="s">
        <v>957</v>
      </c>
      <c r="C76" s="2" t="s">
        <v>956</v>
      </c>
      <c r="D76" s="2">
        <v>1</v>
      </c>
      <c r="E76" s="9">
        <v>14.573804624659999</v>
      </c>
      <c r="F76" s="2">
        <v>9606</v>
      </c>
      <c r="G76" s="2" t="s">
        <v>955</v>
      </c>
      <c r="H76" s="8">
        <v>6</v>
      </c>
      <c r="I76" s="8">
        <v>4</v>
      </c>
      <c r="J76" s="8">
        <f t="shared" si="1"/>
        <v>5</v>
      </c>
      <c r="K76" s="14">
        <v>51.16</v>
      </c>
      <c r="L76" s="14">
        <v>15</v>
      </c>
      <c r="M76" s="2">
        <v>5</v>
      </c>
      <c r="N76" s="2">
        <v>4</v>
      </c>
    </row>
    <row r="77" spans="1:14">
      <c r="A77" s="2" t="s">
        <v>687</v>
      </c>
      <c r="B77" s="2" t="s">
        <v>1014</v>
      </c>
      <c r="C77" s="2" t="s">
        <v>1013</v>
      </c>
      <c r="D77" s="2">
        <v>1</v>
      </c>
      <c r="E77" s="9">
        <v>65.654620134660206</v>
      </c>
      <c r="F77" s="2">
        <v>9606</v>
      </c>
      <c r="G77" s="2" t="s">
        <v>1012</v>
      </c>
      <c r="H77" s="8">
        <v>6</v>
      </c>
      <c r="I77" s="8">
        <v>4</v>
      </c>
      <c r="J77" s="8">
        <f t="shared" si="1"/>
        <v>5</v>
      </c>
      <c r="K77" s="14">
        <v>30.93</v>
      </c>
      <c r="L77" s="14">
        <v>30</v>
      </c>
      <c r="M77" s="2">
        <v>10</v>
      </c>
      <c r="N77" s="2">
        <v>3</v>
      </c>
    </row>
    <row r="78" spans="1:14">
      <c r="A78" s="2" t="s">
        <v>1223</v>
      </c>
      <c r="B78" s="2" t="s">
        <v>1736</v>
      </c>
      <c r="C78" s="2" t="s">
        <v>1665</v>
      </c>
      <c r="D78" s="2">
        <v>1</v>
      </c>
      <c r="E78" s="9">
        <v>56.84225075466</v>
      </c>
      <c r="F78" s="2">
        <v>9606</v>
      </c>
      <c r="G78" s="2" t="s">
        <v>1664</v>
      </c>
      <c r="H78" s="8">
        <v>7</v>
      </c>
      <c r="I78" s="8">
        <v>3</v>
      </c>
      <c r="J78" s="8">
        <f t="shared" si="1"/>
        <v>5</v>
      </c>
      <c r="K78" s="14">
        <v>21.04</v>
      </c>
      <c r="L78" s="14">
        <v>19</v>
      </c>
      <c r="M78" s="2">
        <v>6</v>
      </c>
      <c r="N78" s="2">
        <v>3</v>
      </c>
    </row>
    <row r="79" spans="1:14">
      <c r="A79" s="2" t="s">
        <v>1237</v>
      </c>
      <c r="B79" s="2" t="s">
        <v>1745</v>
      </c>
      <c r="C79" s="2" t="s">
        <v>1712</v>
      </c>
      <c r="D79" s="2">
        <v>1</v>
      </c>
      <c r="E79" s="9">
        <v>57.986053364660002</v>
      </c>
      <c r="F79" s="2">
        <v>9606</v>
      </c>
      <c r="G79" s="2" t="s">
        <v>1687</v>
      </c>
      <c r="H79" s="8">
        <v>7</v>
      </c>
      <c r="I79" s="8">
        <v>3</v>
      </c>
      <c r="J79" s="8">
        <f t="shared" si="1"/>
        <v>5</v>
      </c>
      <c r="K79" s="14">
        <v>18.22</v>
      </c>
      <c r="L79" s="14">
        <v>18</v>
      </c>
      <c r="M79" s="2">
        <v>6</v>
      </c>
      <c r="N79" s="2">
        <v>3</v>
      </c>
    </row>
    <row r="80" spans="1:14">
      <c r="A80" s="2" t="s">
        <v>1381</v>
      </c>
      <c r="B80" s="2" t="s">
        <v>2183</v>
      </c>
      <c r="C80" s="2" t="s">
        <v>2157</v>
      </c>
      <c r="D80" s="2">
        <v>1</v>
      </c>
      <c r="E80" s="9">
        <v>40.998491974659999</v>
      </c>
      <c r="F80" s="2">
        <v>9606</v>
      </c>
      <c r="G80" s="2" t="s">
        <v>2090</v>
      </c>
      <c r="H80" s="8">
        <v>8</v>
      </c>
      <c r="I80" s="8">
        <v>2</v>
      </c>
      <c r="J80" s="8">
        <f t="shared" si="1"/>
        <v>5</v>
      </c>
      <c r="K80" s="14">
        <v>30.96</v>
      </c>
      <c r="L80" s="14">
        <v>17</v>
      </c>
      <c r="M80" s="2">
        <v>6</v>
      </c>
      <c r="N80" s="2">
        <v>2</v>
      </c>
    </row>
    <row r="81" spans="1:14">
      <c r="A81" s="2" t="s">
        <v>1382</v>
      </c>
      <c r="B81" s="2" t="s">
        <v>2184</v>
      </c>
      <c r="C81" s="2" t="s">
        <v>2158</v>
      </c>
      <c r="D81" s="2">
        <v>1</v>
      </c>
      <c r="E81" s="9">
        <v>61.2944105946601</v>
      </c>
      <c r="F81" s="2">
        <v>9606</v>
      </c>
      <c r="G81" s="2" t="s">
        <v>2091</v>
      </c>
      <c r="H81" s="8">
        <v>8</v>
      </c>
      <c r="I81" s="8">
        <v>2</v>
      </c>
      <c r="J81" s="8">
        <f t="shared" si="1"/>
        <v>5</v>
      </c>
      <c r="K81" s="14">
        <v>22.38</v>
      </c>
      <c r="L81" s="14">
        <v>14</v>
      </c>
      <c r="M81" s="2">
        <v>8</v>
      </c>
      <c r="N81" s="2">
        <v>2</v>
      </c>
    </row>
    <row r="82" spans="1:14">
      <c r="A82" s="2" t="s">
        <v>1411</v>
      </c>
      <c r="B82" s="2" t="s">
        <v>2247</v>
      </c>
      <c r="C82" s="2" t="s">
        <v>2232</v>
      </c>
      <c r="D82" s="2">
        <v>1</v>
      </c>
      <c r="E82" s="9">
        <v>97.012216784660097</v>
      </c>
      <c r="F82" s="2">
        <v>9606</v>
      </c>
      <c r="G82" s="2" t="s">
        <v>2216</v>
      </c>
      <c r="H82" s="8">
        <v>8</v>
      </c>
      <c r="I82" s="8">
        <v>2</v>
      </c>
      <c r="J82" s="8">
        <f t="shared" si="1"/>
        <v>5</v>
      </c>
      <c r="K82" s="14">
        <v>14.8</v>
      </c>
      <c r="L82" s="14">
        <v>15</v>
      </c>
      <c r="M82" s="2">
        <v>8</v>
      </c>
      <c r="N82" s="2">
        <v>2</v>
      </c>
    </row>
    <row r="83" spans="1:14">
      <c r="A83" s="2" t="s">
        <v>1437</v>
      </c>
      <c r="B83" s="2" t="s">
        <v>2292</v>
      </c>
      <c r="C83" s="2" t="s">
        <v>2291</v>
      </c>
      <c r="D83" s="2">
        <v>1</v>
      </c>
      <c r="E83" s="9">
        <v>59.342696944660098</v>
      </c>
      <c r="F83" s="2">
        <v>9606</v>
      </c>
      <c r="G83" s="2" t="s">
        <v>2290</v>
      </c>
      <c r="H83" s="8">
        <v>8</v>
      </c>
      <c r="I83" s="8">
        <v>2</v>
      </c>
      <c r="J83" s="8">
        <f t="shared" si="1"/>
        <v>5</v>
      </c>
      <c r="K83" s="14">
        <v>26.04</v>
      </c>
      <c r="L83" s="14">
        <v>28</v>
      </c>
      <c r="M83" s="2">
        <v>7</v>
      </c>
      <c r="N83" s="2">
        <v>2</v>
      </c>
    </row>
    <row r="84" spans="1:14">
      <c r="A84" s="2" t="s">
        <v>1439</v>
      </c>
      <c r="B84" s="2" t="s">
        <v>2296</v>
      </c>
      <c r="C84" s="2" t="s">
        <v>2295</v>
      </c>
      <c r="D84" s="2">
        <v>1</v>
      </c>
      <c r="E84" s="9">
        <v>195.339976834661</v>
      </c>
      <c r="F84" s="2">
        <v>9606</v>
      </c>
      <c r="G84" s="2" t="s">
        <v>2289</v>
      </c>
      <c r="H84" s="8">
        <v>8</v>
      </c>
      <c r="I84" s="8">
        <v>2</v>
      </c>
      <c r="J84" s="8">
        <f t="shared" si="1"/>
        <v>5</v>
      </c>
      <c r="K84" s="14">
        <v>9.44</v>
      </c>
      <c r="L84" s="14">
        <v>22</v>
      </c>
      <c r="M84" s="2">
        <v>8</v>
      </c>
      <c r="N84" s="2">
        <v>2</v>
      </c>
    </row>
    <row r="85" spans="1:14">
      <c r="A85" s="2" t="s">
        <v>512</v>
      </c>
      <c r="B85" s="2" t="s">
        <v>559</v>
      </c>
      <c r="C85" s="2" t="s">
        <v>558</v>
      </c>
      <c r="D85" s="2">
        <v>1</v>
      </c>
      <c r="E85" s="9">
        <v>56.464879044660002</v>
      </c>
      <c r="F85" s="2">
        <v>9606</v>
      </c>
      <c r="G85" s="2" t="s">
        <v>554</v>
      </c>
      <c r="H85" s="8">
        <v>3.8</v>
      </c>
      <c r="I85" s="8">
        <v>6</v>
      </c>
      <c r="J85" s="8">
        <f t="shared" si="1"/>
        <v>4.9000000000000004</v>
      </c>
      <c r="K85" s="8">
        <v>41.29</v>
      </c>
      <c r="L85" s="14">
        <v>53</v>
      </c>
      <c r="M85" s="2">
        <v>13</v>
      </c>
      <c r="N85" s="2">
        <v>6</v>
      </c>
    </row>
    <row r="86" spans="1:14">
      <c r="A86" s="2" t="s">
        <v>410</v>
      </c>
      <c r="B86" s="2" t="s">
        <v>453</v>
      </c>
      <c r="C86" s="2" t="s">
        <v>452</v>
      </c>
      <c r="D86" s="2">
        <v>1</v>
      </c>
      <c r="E86" s="9">
        <v>88.830515034659896</v>
      </c>
      <c r="F86" s="2">
        <v>9606</v>
      </c>
      <c r="G86" s="2" t="s">
        <v>451</v>
      </c>
      <c r="H86" s="8">
        <v>2.75</v>
      </c>
      <c r="I86" s="8">
        <v>7</v>
      </c>
      <c r="J86" s="8">
        <f t="shared" si="1"/>
        <v>4.875</v>
      </c>
      <c r="K86" s="8">
        <v>35.81</v>
      </c>
      <c r="L86" s="14">
        <v>58</v>
      </c>
      <c r="M86" s="2">
        <v>20</v>
      </c>
      <c r="N86" s="2">
        <v>6</v>
      </c>
    </row>
    <row r="87" spans="1:14">
      <c r="A87" s="2" t="s">
        <v>630</v>
      </c>
      <c r="B87" s="2" t="s">
        <v>830</v>
      </c>
      <c r="C87" s="2" t="s">
        <v>798</v>
      </c>
      <c r="D87" s="2">
        <v>1</v>
      </c>
      <c r="E87" s="9">
        <v>144.65950164466</v>
      </c>
      <c r="F87" s="2">
        <v>9606</v>
      </c>
      <c r="G87" s="2" t="s">
        <v>766</v>
      </c>
      <c r="H87" s="8">
        <v>4.666666666666667</v>
      </c>
      <c r="I87" s="8">
        <v>5</v>
      </c>
      <c r="J87" s="8">
        <f t="shared" si="1"/>
        <v>4.8333333333333339</v>
      </c>
      <c r="K87" s="14">
        <v>16.149999999999999</v>
      </c>
      <c r="L87" s="14">
        <v>37</v>
      </c>
      <c r="M87" s="2">
        <v>14</v>
      </c>
      <c r="N87" s="2">
        <v>5</v>
      </c>
    </row>
    <row r="88" spans="1:14">
      <c r="A88" s="2" t="s">
        <v>411</v>
      </c>
      <c r="B88" s="2" t="s">
        <v>456</v>
      </c>
      <c r="C88" s="7" t="s">
        <v>455</v>
      </c>
      <c r="D88" s="2">
        <v>1</v>
      </c>
      <c r="E88" s="9">
        <v>41.461252264659997</v>
      </c>
      <c r="F88" s="2">
        <v>9606</v>
      </c>
      <c r="G88" s="2" t="s">
        <v>454</v>
      </c>
      <c r="H88" s="8">
        <v>2.6666666666666665</v>
      </c>
      <c r="I88" s="8">
        <v>7</v>
      </c>
      <c r="J88" s="8">
        <f t="shared" si="1"/>
        <v>4.833333333333333</v>
      </c>
      <c r="K88" s="8">
        <v>57.89</v>
      </c>
      <c r="L88" s="14">
        <v>51</v>
      </c>
      <c r="M88" s="2">
        <v>11</v>
      </c>
      <c r="N88" s="2">
        <v>6</v>
      </c>
    </row>
    <row r="89" spans="1:14">
      <c r="A89" s="2" t="s">
        <v>513</v>
      </c>
      <c r="B89" s="2" t="s">
        <v>562</v>
      </c>
      <c r="C89" s="2" t="s">
        <v>561</v>
      </c>
      <c r="D89" s="2">
        <v>1</v>
      </c>
      <c r="E89" s="9">
        <v>70.68556467466</v>
      </c>
      <c r="F89" s="2">
        <v>9606</v>
      </c>
      <c r="G89" s="2" t="s">
        <v>560</v>
      </c>
      <c r="H89" s="8">
        <v>3.6666666666666665</v>
      </c>
      <c r="I89" s="8">
        <v>6</v>
      </c>
      <c r="J89" s="8">
        <f t="shared" si="1"/>
        <v>4.833333333333333</v>
      </c>
      <c r="K89" s="8">
        <v>27.11</v>
      </c>
      <c r="L89" s="14">
        <v>33</v>
      </c>
      <c r="M89" s="2">
        <v>10</v>
      </c>
      <c r="N89" s="2">
        <v>6</v>
      </c>
    </row>
    <row r="90" spans="1:14">
      <c r="A90" s="2" t="s">
        <v>613</v>
      </c>
      <c r="B90" s="2" t="s">
        <v>737</v>
      </c>
      <c r="C90" s="2" t="s">
        <v>736</v>
      </c>
      <c r="D90" s="2">
        <v>1</v>
      </c>
      <c r="E90" s="9">
        <v>80.438442344660103</v>
      </c>
      <c r="F90" s="2">
        <v>9606</v>
      </c>
      <c r="G90" s="2" t="s">
        <v>735</v>
      </c>
      <c r="H90" s="8">
        <v>7</v>
      </c>
      <c r="I90" s="8">
        <v>2.5</v>
      </c>
      <c r="J90" s="8">
        <f t="shared" si="1"/>
        <v>4.75</v>
      </c>
      <c r="K90" s="14">
        <v>26.43</v>
      </c>
      <c r="L90" s="14">
        <v>24</v>
      </c>
      <c r="M90" s="2">
        <v>7</v>
      </c>
      <c r="N90" s="2">
        <v>5</v>
      </c>
    </row>
    <row r="91" spans="1:14">
      <c r="A91" s="2" t="s">
        <v>631</v>
      </c>
      <c r="B91" s="2" t="s">
        <v>831</v>
      </c>
      <c r="C91" s="2" t="s">
        <v>799</v>
      </c>
      <c r="D91" s="2">
        <v>1</v>
      </c>
      <c r="E91" s="9">
        <v>29.649367324659998</v>
      </c>
      <c r="F91" s="2">
        <v>9606</v>
      </c>
      <c r="G91" s="2" t="s">
        <v>767</v>
      </c>
      <c r="H91" s="8">
        <v>4.5</v>
      </c>
      <c r="I91" s="8">
        <v>5</v>
      </c>
      <c r="J91" s="8">
        <f t="shared" si="1"/>
        <v>4.75</v>
      </c>
      <c r="K91" s="14">
        <v>26.64</v>
      </c>
      <c r="L91" s="14">
        <v>26</v>
      </c>
      <c r="M91" s="2">
        <v>7</v>
      </c>
      <c r="N91" s="2">
        <v>4</v>
      </c>
    </row>
    <row r="92" spans="1:14">
      <c r="A92" s="2" t="s">
        <v>632</v>
      </c>
      <c r="B92" s="2" t="s">
        <v>832</v>
      </c>
      <c r="C92" s="2" t="s">
        <v>800</v>
      </c>
      <c r="D92" s="2">
        <v>1</v>
      </c>
      <c r="E92" s="9">
        <v>102.83777981466</v>
      </c>
      <c r="F92" s="2">
        <v>9606</v>
      </c>
      <c r="G92" s="2" t="s">
        <v>768</v>
      </c>
      <c r="H92" s="8">
        <v>4.5</v>
      </c>
      <c r="I92" s="8">
        <v>5</v>
      </c>
      <c r="J92" s="8">
        <f t="shared" si="1"/>
        <v>4.75</v>
      </c>
      <c r="K92" s="14">
        <v>20.04</v>
      </c>
      <c r="L92" s="14">
        <v>28</v>
      </c>
      <c r="M92" s="2">
        <v>9</v>
      </c>
      <c r="N92" s="2">
        <v>5</v>
      </c>
    </row>
    <row r="93" spans="1:14">
      <c r="A93" s="2" t="s">
        <v>685</v>
      </c>
      <c r="B93" s="2" t="s">
        <v>1008</v>
      </c>
      <c r="C93" s="2" t="s">
        <v>1007</v>
      </c>
      <c r="D93" s="2">
        <v>1</v>
      </c>
      <c r="E93" s="9">
        <v>72.549463794659999</v>
      </c>
      <c r="F93" s="2">
        <v>9606</v>
      </c>
      <c r="G93" s="2" t="s">
        <v>1006</v>
      </c>
      <c r="H93" s="8">
        <v>7.5</v>
      </c>
      <c r="I93" s="8">
        <v>2</v>
      </c>
      <c r="J93" s="8">
        <f t="shared" si="1"/>
        <v>4.75</v>
      </c>
      <c r="K93" s="14">
        <v>34.92</v>
      </c>
      <c r="L93" s="14">
        <v>36</v>
      </c>
      <c r="M93" s="2">
        <v>14</v>
      </c>
      <c r="N93" s="2">
        <v>4</v>
      </c>
    </row>
    <row r="94" spans="1:14">
      <c r="A94" s="2" t="s">
        <v>515</v>
      </c>
      <c r="B94" s="2" t="s">
        <v>568</v>
      </c>
      <c r="C94" s="2" t="s">
        <v>567</v>
      </c>
      <c r="D94" s="2">
        <v>1</v>
      </c>
      <c r="E94" s="9">
        <v>76.641254074660097</v>
      </c>
      <c r="F94" s="2">
        <v>9606</v>
      </c>
      <c r="G94" s="2" t="s">
        <v>566</v>
      </c>
      <c r="H94" s="8">
        <v>3.3333333333333335</v>
      </c>
      <c r="I94" s="8">
        <v>6</v>
      </c>
      <c r="J94" s="8">
        <f t="shared" si="1"/>
        <v>4.666666666666667</v>
      </c>
      <c r="K94" s="8">
        <v>29.54</v>
      </c>
      <c r="L94" s="14">
        <v>38</v>
      </c>
      <c r="M94" s="2">
        <v>9</v>
      </c>
      <c r="N94" s="2">
        <v>6</v>
      </c>
    </row>
    <row r="95" spans="1:14">
      <c r="A95" s="2" t="s">
        <v>688</v>
      </c>
      <c r="B95" s="2" t="s">
        <v>1017</v>
      </c>
      <c r="C95" s="2" t="s">
        <v>1016</v>
      </c>
      <c r="D95" s="2">
        <v>1</v>
      </c>
      <c r="E95" s="9">
        <v>85.800565554660196</v>
      </c>
      <c r="F95" s="2">
        <v>9606</v>
      </c>
      <c r="G95" s="2" t="s">
        <v>1015</v>
      </c>
      <c r="H95" s="8">
        <v>5.333333333333333</v>
      </c>
      <c r="I95" s="8">
        <v>4</v>
      </c>
      <c r="J95" s="8">
        <f t="shared" si="1"/>
        <v>4.6666666666666661</v>
      </c>
      <c r="K95" s="14">
        <v>34.299999999999997</v>
      </c>
      <c r="L95" s="14">
        <v>38</v>
      </c>
      <c r="M95" s="2">
        <v>13</v>
      </c>
      <c r="N95" s="2">
        <v>4</v>
      </c>
    </row>
    <row r="96" spans="1:14">
      <c r="A96" s="2" t="s">
        <v>689</v>
      </c>
      <c r="B96" s="2" t="s">
        <v>1020</v>
      </c>
      <c r="C96" s="2" t="s">
        <v>1019</v>
      </c>
      <c r="D96" s="2">
        <v>1</v>
      </c>
      <c r="E96" s="9">
        <v>177.07801899466</v>
      </c>
      <c r="F96" s="2">
        <v>9606</v>
      </c>
      <c r="G96" s="2" t="s">
        <v>1018</v>
      </c>
      <c r="H96" s="8">
        <v>5.333333333333333</v>
      </c>
      <c r="I96" s="8">
        <v>4</v>
      </c>
      <c r="J96" s="8">
        <f t="shared" si="1"/>
        <v>4.6666666666666661</v>
      </c>
      <c r="K96" s="14">
        <v>22.12</v>
      </c>
      <c r="L96" s="14">
        <v>43</v>
      </c>
      <c r="M96" s="2">
        <v>14</v>
      </c>
      <c r="N96" s="2">
        <v>4</v>
      </c>
    </row>
    <row r="97" spans="1:14">
      <c r="A97" s="2" t="s">
        <v>417</v>
      </c>
      <c r="B97" s="2" t="s">
        <v>474</v>
      </c>
      <c r="C97" s="2" t="s">
        <v>473</v>
      </c>
      <c r="D97" s="2">
        <v>1</v>
      </c>
      <c r="E97" s="9">
        <v>129.85119410466001</v>
      </c>
      <c r="F97" s="2">
        <v>9606</v>
      </c>
      <c r="G97" s="2" t="s">
        <v>472</v>
      </c>
      <c r="H97" s="8">
        <v>2.25</v>
      </c>
      <c r="I97" s="8">
        <v>7</v>
      </c>
      <c r="J97" s="8">
        <f t="shared" si="1"/>
        <v>4.625</v>
      </c>
      <c r="K97" s="8">
        <v>12.75</v>
      </c>
      <c r="L97" s="14">
        <v>38</v>
      </c>
      <c r="M97" s="2">
        <v>6</v>
      </c>
      <c r="N97" s="2">
        <v>5</v>
      </c>
    </row>
    <row r="98" spans="1:14">
      <c r="A98" s="2" t="s">
        <v>418</v>
      </c>
      <c r="B98" s="2" t="s">
        <v>477</v>
      </c>
      <c r="C98" s="2" t="s">
        <v>476</v>
      </c>
      <c r="D98" s="2">
        <v>1</v>
      </c>
      <c r="E98" s="9">
        <v>32.230729714660001</v>
      </c>
      <c r="F98" s="2">
        <v>9606</v>
      </c>
      <c r="G98" s="2" t="s">
        <v>475</v>
      </c>
      <c r="H98" s="8">
        <v>2.2000000000000002</v>
      </c>
      <c r="I98" s="8">
        <v>7</v>
      </c>
      <c r="J98" s="8">
        <f t="shared" si="1"/>
        <v>4.5999999999999996</v>
      </c>
      <c r="K98" s="8">
        <v>56.75</v>
      </c>
      <c r="L98" s="14">
        <v>41</v>
      </c>
      <c r="M98" s="2">
        <v>10</v>
      </c>
      <c r="N98" s="2">
        <v>7</v>
      </c>
    </row>
    <row r="99" spans="1:14">
      <c r="A99" s="2" t="s">
        <v>419</v>
      </c>
      <c r="B99" s="2" t="s">
        <v>480</v>
      </c>
      <c r="C99" s="2" t="s">
        <v>479</v>
      </c>
      <c r="D99" s="2">
        <v>1</v>
      </c>
      <c r="E99" s="9">
        <v>56.904722464660097</v>
      </c>
      <c r="F99" s="2">
        <v>9606</v>
      </c>
      <c r="G99" s="2" t="s">
        <v>478</v>
      </c>
      <c r="H99" s="8">
        <v>2.2000000000000002</v>
      </c>
      <c r="I99" s="8">
        <v>7</v>
      </c>
      <c r="J99" s="8">
        <f t="shared" si="1"/>
        <v>4.5999999999999996</v>
      </c>
      <c r="K99" s="8">
        <v>34.65</v>
      </c>
      <c r="L99" s="14">
        <v>37</v>
      </c>
      <c r="M99" s="2">
        <v>8</v>
      </c>
      <c r="N99" s="2">
        <v>7</v>
      </c>
    </row>
    <row r="100" spans="1:14">
      <c r="A100" s="2" t="s">
        <v>420</v>
      </c>
      <c r="B100" s="2" t="s">
        <v>483</v>
      </c>
      <c r="C100" s="2" t="s">
        <v>482</v>
      </c>
      <c r="D100" s="2">
        <v>1</v>
      </c>
      <c r="E100" s="9">
        <v>44.203858064659997</v>
      </c>
      <c r="F100" s="2">
        <v>9606</v>
      </c>
      <c r="G100" s="2" t="s">
        <v>481</v>
      </c>
      <c r="H100" s="8">
        <v>2.1428571428571428</v>
      </c>
      <c r="I100" s="8">
        <v>7</v>
      </c>
      <c r="J100" s="8">
        <f t="shared" si="1"/>
        <v>4.5714285714285712</v>
      </c>
      <c r="K100" s="8">
        <v>56.11</v>
      </c>
      <c r="L100" s="14">
        <v>50</v>
      </c>
      <c r="M100" s="2">
        <v>12</v>
      </c>
      <c r="N100" s="2">
        <v>5</v>
      </c>
    </row>
    <row r="101" spans="1:14">
      <c r="A101" s="2" t="s">
        <v>14</v>
      </c>
      <c r="B101" s="2" t="s">
        <v>25</v>
      </c>
      <c r="C101" s="2" t="s">
        <v>45</v>
      </c>
      <c r="D101" s="2">
        <v>1</v>
      </c>
      <c r="E101" s="9">
        <v>123.54986513466</v>
      </c>
      <c r="F101" s="2">
        <v>9606</v>
      </c>
      <c r="G101" s="2" t="s">
        <v>44</v>
      </c>
      <c r="H101" s="8">
        <v>2.75</v>
      </c>
      <c r="I101" s="8">
        <v>6.333333333333333</v>
      </c>
      <c r="J101" s="8">
        <f t="shared" si="1"/>
        <v>4.5416666666666661</v>
      </c>
      <c r="K101" s="14">
        <v>46.86</v>
      </c>
      <c r="L101" s="14">
        <v>142</v>
      </c>
      <c r="M101" s="2">
        <v>30</v>
      </c>
      <c r="N101" s="2">
        <v>13</v>
      </c>
    </row>
    <row r="102" spans="1:14">
      <c r="A102" s="2" t="s">
        <v>320</v>
      </c>
      <c r="B102" s="2" t="s">
        <v>383</v>
      </c>
      <c r="C102" s="2" t="s">
        <v>382</v>
      </c>
      <c r="D102" s="2">
        <v>1</v>
      </c>
      <c r="E102" s="9">
        <v>175.66024839465999</v>
      </c>
      <c r="F102" s="2">
        <v>9606</v>
      </c>
      <c r="G102" s="2" t="s">
        <v>381</v>
      </c>
      <c r="H102" s="8">
        <v>2</v>
      </c>
      <c r="I102" s="8">
        <v>7</v>
      </c>
      <c r="J102" s="8">
        <f t="shared" si="1"/>
        <v>4.5</v>
      </c>
      <c r="K102" s="14">
        <v>10.56</v>
      </c>
      <c r="L102" s="14">
        <v>14</v>
      </c>
      <c r="M102" s="2">
        <v>2</v>
      </c>
      <c r="N102" s="2">
        <v>7</v>
      </c>
    </row>
    <row r="103" spans="1:14">
      <c r="A103" s="2" t="s">
        <v>423</v>
      </c>
      <c r="B103" s="2" t="s">
        <v>492</v>
      </c>
      <c r="C103" s="2" t="s">
        <v>491</v>
      </c>
      <c r="D103" s="2">
        <v>1</v>
      </c>
      <c r="E103" s="9">
        <v>120.60314342466</v>
      </c>
      <c r="F103" s="2">
        <v>9606</v>
      </c>
      <c r="G103" s="2" t="s">
        <v>490</v>
      </c>
      <c r="H103" s="8">
        <v>2</v>
      </c>
      <c r="I103" s="8">
        <v>7</v>
      </c>
      <c r="J103" s="8">
        <f t="shared" si="1"/>
        <v>4.5</v>
      </c>
      <c r="K103" s="8">
        <v>26.4</v>
      </c>
      <c r="L103" s="14">
        <v>56</v>
      </c>
      <c r="M103" s="2">
        <v>15</v>
      </c>
      <c r="N103" s="2">
        <v>7</v>
      </c>
    </row>
    <row r="104" spans="1:14">
      <c r="A104" s="2" t="s">
        <v>520</v>
      </c>
      <c r="B104" s="2" t="s">
        <v>583</v>
      </c>
      <c r="C104" s="2" t="s">
        <v>582</v>
      </c>
      <c r="D104" s="2">
        <v>1</v>
      </c>
      <c r="E104" s="9">
        <v>46.239672834659999</v>
      </c>
      <c r="F104" s="2">
        <v>9606</v>
      </c>
      <c r="G104" s="2" t="s">
        <v>581</v>
      </c>
      <c r="H104" s="8">
        <v>3</v>
      </c>
      <c r="I104" s="8">
        <v>6</v>
      </c>
      <c r="J104" s="8">
        <f t="shared" si="1"/>
        <v>4.5</v>
      </c>
      <c r="K104" s="8">
        <v>40.89</v>
      </c>
      <c r="L104" s="14">
        <v>38</v>
      </c>
      <c r="M104" s="2">
        <v>9</v>
      </c>
      <c r="N104" s="2">
        <v>6</v>
      </c>
    </row>
    <row r="105" spans="1:14">
      <c r="A105" s="2" t="s">
        <v>615</v>
      </c>
      <c r="B105" s="2" t="s">
        <v>743</v>
      </c>
      <c r="C105" s="2" t="s">
        <v>742</v>
      </c>
      <c r="D105" s="2">
        <v>1</v>
      </c>
      <c r="E105" s="9">
        <v>82.606982704660098</v>
      </c>
      <c r="F105" s="2">
        <v>9606</v>
      </c>
      <c r="G105" s="2" t="s">
        <v>741</v>
      </c>
      <c r="H105" s="8">
        <v>4</v>
      </c>
      <c r="I105" s="8">
        <v>5</v>
      </c>
      <c r="J105" s="8">
        <f t="shared" si="1"/>
        <v>4.5</v>
      </c>
      <c r="K105" s="14">
        <v>13.69</v>
      </c>
      <c r="L105" s="14">
        <v>15</v>
      </c>
      <c r="M105" s="2">
        <v>4</v>
      </c>
      <c r="N105" s="2">
        <v>4</v>
      </c>
    </row>
    <row r="106" spans="1:14">
      <c r="A106" s="2" t="s">
        <v>633</v>
      </c>
      <c r="B106" s="2" t="s">
        <v>833</v>
      </c>
      <c r="C106" s="2" t="s">
        <v>801</v>
      </c>
      <c r="D106" s="2">
        <v>1</v>
      </c>
      <c r="E106" s="9">
        <v>59.234690094660102</v>
      </c>
      <c r="F106" s="2">
        <v>9606</v>
      </c>
      <c r="G106" s="2" t="s">
        <v>769</v>
      </c>
      <c r="H106" s="8">
        <v>4</v>
      </c>
      <c r="I106" s="8">
        <v>5</v>
      </c>
      <c r="J106" s="8">
        <f t="shared" si="1"/>
        <v>4.5</v>
      </c>
      <c r="K106" s="14">
        <v>39.93</v>
      </c>
      <c r="L106" s="14">
        <v>37</v>
      </c>
      <c r="M106" s="2">
        <v>10</v>
      </c>
      <c r="N106" s="2">
        <v>5</v>
      </c>
    </row>
    <row r="107" spans="1:14">
      <c r="A107" s="2" t="s">
        <v>634</v>
      </c>
      <c r="B107" s="2" t="s">
        <v>834</v>
      </c>
      <c r="C107" s="2" t="s">
        <v>802</v>
      </c>
      <c r="D107" s="2">
        <v>1</v>
      </c>
      <c r="E107" s="9">
        <v>32.213585914660001</v>
      </c>
      <c r="F107" s="2">
        <v>9606</v>
      </c>
      <c r="G107" s="2" t="s">
        <v>770</v>
      </c>
      <c r="H107" s="8">
        <v>4</v>
      </c>
      <c r="I107" s="8">
        <v>5</v>
      </c>
      <c r="J107" s="8">
        <f t="shared" si="1"/>
        <v>4.5</v>
      </c>
      <c r="K107" s="14">
        <v>31.85</v>
      </c>
      <c r="L107" s="14">
        <v>21</v>
      </c>
      <c r="M107" s="2">
        <v>4</v>
      </c>
      <c r="N107" s="2">
        <v>5</v>
      </c>
    </row>
    <row r="108" spans="1:14">
      <c r="A108" s="2" t="s">
        <v>635</v>
      </c>
      <c r="B108" s="2" t="s">
        <v>835</v>
      </c>
      <c r="C108" s="2" t="s">
        <v>803</v>
      </c>
      <c r="D108" s="2">
        <v>1</v>
      </c>
      <c r="E108" s="9">
        <v>56.130814154660101</v>
      </c>
      <c r="F108" s="2">
        <v>9606</v>
      </c>
      <c r="G108" s="2" t="s">
        <v>784</v>
      </c>
      <c r="H108" s="8">
        <v>4</v>
      </c>
      <c r="I108" s="8">
        <v>5</v>
      </c>
      <c r="J108" s="8">
        <f t="shared" si="1"/>
        <v>4.5</v>
      </c>
      <c r="K108" s="14">
        <v>20.62</v>
      </c>
      <c r="L108" s="14">
        <v>22</v>
      </c>
      <c r="M108" s="2">
        <v>4</v>
      </c>
      <c r="N108" s="2">
        <v>5</v>
      </c>
    </row>
    <row r="109" spans="1:14">
      <c r="A109" s="2" t="s">
        <v>636</v>
      </c>
      <c r="B109" s="2" t="s">
        <v>836</v>
      </c>
      <c r="C109" s="2" t="s">
        <v>804</v>
      </c>
      <c r="D109" s="2">
        <v>1</v>
      </c>
      <c r="E109" s="9">
        <v>103.91621372466</v>
      </c>
      <c r="F109" s="2">
        <v>9606</v>
      </c>
      <c r="G109" s="2" t="s">
        <v>785</v>
      </c>
      <c r="H109" s="8">
        <v>4</v>
      </c>
      <c r="I109" s="8">
        <v>5</v>
      </c>
      <c r="J109" s="8">
        <f t="shared" si="1"/>
        <v>4.5</v>
      </c>
      <c r="K109" s="14">
        <v>16.54</v>
      </c>
      <c r="L109" s="14">
        <v>26</v>
      </c>
      <c r="M109" s="2">
        <v>8</v>
      </c>
      <c r="N109" s="2">
        <v>5</v>
      </c>
    </row>
    <row r="110" spans="1:14">
      <c r="A110" s="2" t="s">
        <v>677</v>
      </c>
      <c r="B110" s="2" t="s">
        <v>978</v>
      </c>
      <c r="C110" s="2" t="s">
        <v>977</v>
      </c>
      <c r="D110" s="2">
        <v>1</v>
      </c>
      <c r="E110" s="9">
        <v>63.812359864660102</v>
      </c>
      <c r="F110" s="2">
        <v>9606</v>
      </c>
      <c r="G110" s="2" t="s">
        <v>976</v>
      </c>
      <c r="H110" s="8">
        <v>5</v>
      </c>
      <c r="I110" s="8">
        <v>4</v>
      </c>
      <c r="J110" s="8">
        <f t="shared" si="1"/>
        <v>4.5</v>
      </c>
      <c r="K110" s="14">
        <v>16.309999999999999</v>
      </c>
      <c r="L110" s="14">
        <v>16</v>
      </c>
      <c r="M110" s="2">
        <v>4</v>
      </c>
      <c r="N110" s="2">
        <v>3</v>
      </c>
    </row>
    <row r="111" spans="1:14">
      <c r="A111" s="2" t="s">
        <v>679</v>
      </c>
      <c r="B111" s="2" t="s">
        <v>990</v>
      </c>
      <c r="C111" s="2" t="s">
        <v>989</v>
      </c>
      <c r="D111" s="2">
        <v>1</v>
      </c>
      <c r="E111" s="9">
        <v>106.85780024466</v>
      </c>
      <c r="F111" s="2">
        <v>9606</v>
      </c>
      <c r="G111" s="2" t="s">
        <v>988</v>
      </c>
      <c r="H111" s="8">
        <v>5</v>
      </c>
      <c r="I111" s="8">
        <v>4</v>
      </c>
      <c r="J111" s="8">
        <f t="shared" si="1"/>
        <v>4.5</v>
      </c>
      <c r="K111" s="14">
        <v>11.9</v>
      </c>
      <c r="L111" s="14">
        <v>20</v>
      </c>
      <c r="M111" s="2">
        <v>5</v>
      </c>
      <c r="N111" s="2">
        <v>4</v>
      </c>
    </row>
    <row r="112" spans="1:14">
      <c r="A112" s="2" t="s">
        <v>690</v>
      </c>
      <c r="B112" s="2" t="s">
        <v>1023</v>
      </c>
      <c r="C112" s="2" t="s">
        <v>1022</v>
      </c>
      <c r="D112" s="2">
        <v>1</v>
      </c>
      <c r="E112" s="9">
        <v>53.32034536466</v>
      </c>
      <c r="F112" s="2">
        <v>9606</v>
      </c>
      <c r="G112" s="2" t="s">
        <v>1021</v>
      </c>
      <c r="H112" s="8">
        <v>5</v>
      </c>
      <c r="I112" s="8">
        <v>4</v>
      </c>
      <c r="J112" s="8">
        <f t="shared" si="1"/>
        <v>4.5</v>
      </c>
      <c r="K112" s="14">
        <v>38.99</v>
      </c>
      <c r="L112" s="14">
        <v>31</v>
      </c>
      <c r="M112" s="2">
        <v>8</v>
      </c>
      <c r="N112" s="2">
        <v>3</v>
      </c>
    </row>
    <row r="113" spans="1:14">
      <c r="A113" s="2" t="s">
        <v>691</v>
      </c>
      <c r="B113" s="2" t="s">
        <v>1026</v>
      </c>
      <c r="C113" s="2" t="s">
        <v>1025</v>
      </c>
      <c r="D113" s="2">
        <v>1</v>
      </c>
      <c r="E113" s="9">
        <v>114.46527509466</v>
      </c>
      <c r="F113" s="2">
        <v>9606</v>
      </c>
      <c r="G113" s="2" t="s">
        <v>1024</v>
      </c>
      <c r="H113" s="8">
        <v>5</v>
      </c>
      <c r="I113" s="8">
        <v>4</v>
      </c>
      <c r="J113" s="8">
        <f t="shared" si="1"/>
        <v>4.5</v>
      </c>
      <c r="K113" s="14">
        <v>31.46</v>
      </c>
      <c r="L113" s="14">
        <v>46</v>
      </c>
      <c r="M113" s="2">
        <v>16</v>
      </c>
      <c r="N113" s="2">
        <v>4</v>
      </c>
    </row>
    <row r="114" spans="1:14">
      <c r="A114" s="2" t="s">
        <v>692</v>
      </c>
      <c r="B114" s="2" t="s">
        <v>1029</v>
      </c>
      <c r="C114" s="2" t="s">
        <v>1028</v>
      </c>
      <c r="D114" s="2">
        <v>1</v>
      </c>
      <c r="E114" s="9">
        <v>60.6312067746601</v>
      </c>
      <c r="F114" s="2">
        <v>9606</v>
      </c>
      <c r="G114" s="2" t="s">
        <v>1027</v>
      </c>
      <c r="H114" s="8">
        <v>5</v>
      </c>
      <c r="I114" s="8">
        <v>4</v>
      </c>
      <c r="J114" s="8">
        <f t="shared" si="1"/>
        <v>4.5</v>
      </c>
      <c r="K114" s="14">
        <v>23.98</v>
      </c>
      <c r="L114" s="14">
        <v>22</v>
      </c>
      <c r="M114" s="2">
        <v>5</v>
      </c>
      <c r="N114" s="2">
        <v>3</v>
      </c>
    </row>
    <row r="115" spans="1:14">
      <c r="A115" s="2" t="s">
        <v>693</v>
      </c>
      <c r="B115" s="2" t="s">
        <v>1032</v>
      </c>
      <c r="C115" s="2" t="s">
        <v>1031</v>
      </c>
      <c r="D115" s="2">
        <v>1</v>
      </c>
      <c r="E115" s="9">
        <v>66.171486244660002</v>
      </c>
      <c r="F115" s="2">
        <v>9606</v>
      </c>
      <c r="G115" s="2" t="s">
        <v>1030</v>
      </c>
      <c r="H115" s="8">
        <v>5</v>
      </c>
      <c r="I115" s="8">
        <v>4</v>
      </c>
      <c r="J115" s="8">
        <f t="shared" si="1"/>
        <v>4.5</v>
      </c>
      <c r="K115" s="14">
        <v>23.63</v>
      </c>
      <c r="L115" s="14">
        <v>27</v>
      </c>
      <c r="M115" s="2">
        <v>8</v>
      </c>
      <c r="N115" s="2">
        <v>3</v>
      </c>
    </row>
    <row r="116" spans="1:14">
      <c r="A116" s="2" t="s">
        <v>694</v>
      </c>
      <c r="B116" s="2" t="s">
        <v>1035</v>
      </c>
      <c r="C116" s="2" t="s">
        <v>1034</v>
      </c>
      <c r="D116" s="2">
        <v>1</v>
      </c>
      <c r="E116" s="9">
        <v>54.431123144660098</v>
      </c>
      <c r="F116" s="2">
        <v>9606</v>
      </c>
      <c r="G116" s="2" t="s">
        <v>1033</v>
      </c>
      <c r="H116" s="8">
        <v>5</v>
      </c>
      <c r="I116" s="8">
        <v>4</v>
      </c>
      <c r="J116" s="8">
        <f t="shared" si="1"/>
        <v>4.5</v>
      </c>
      <c r="K116" s="14">
        <v>15.63</v>
      </c>
      <c r="L116" s="14">
        <v>14</v>
      </c>
      <c r="M116" s="2">
        <v>5</v>
      </c>
      <c r="N116" s="2">
        <v>3</v>
      </c>
    </row>
    <row r="117" spans="1:14">
      <c r="A117" s="2" t="s">
        <v>695</v>
      </c>
      <c r="B117" s="2" t="s">
        <v>1038</v>
      </c>
      <c r="C117" s="2" t="s">
        <v>1037</v>
      </c>
      <c r="D117" s="2">
        <v>1</v>
      </c>
      <c r="E117" s="9">
        <v>108.73658075466101</v>
      </c>
      <c r="F117" s="2">
        <v>9606</v>
      </c>
      <c r="G117" s="2" t="s">
        <v>1036</v>
      </c>
      <c r="H117" s="8">
        <v>5</v>
      </c>
      <c r="I117" s="8">
        <v>4</v>
      </c>
      <c r="J117" s="8">
        <f t="shared" si="1"/>
        <v>4.5</v>
      </c>
      <c r="K117" s="14">
        <v>10.34</v>
      </c>
      <c r="L117" s="14">
        <v>18</v>
      </c>
      <c r="M117" s="2">
        <v>5</v>
      </c>
      <c r="N117" s="2">
        <v>2</v>
      </c>
    </row>
    <row r="118" spans="1:14">
      <c r="A118" s="2" t="s">
        <v>696</v>
      </c>
      <c r="B118" s="2" t="s">
        <v>1041</v>
      </c>
      <c r="C118" s="2" t="s">
        <v>1040</v>
      </c>
      <c r="D118" s="2">
        <v>1</v>
      </c>
      <c r="E118" s="9">
        <v>123.48501701466</v>
      </c>
      <c r="F118" s="2">
        <v>9606</v>
      </c>
      <c r="G118" s="2" t="s">
        <v>1039</v>
      </c>
      <c r="H118" s="8">
        <v>5</v>
      </c>
      <c r="I118" s="8">
        <v>4</v>
      </c>
      <c r="J118" s="8">
        <f t="shared" si="1"/>
        <v>4.5</v>
      </c>
      <c r="K118" s="14">
        <v>10.16</v>
      </c>
      <c r="L118" s="14">
        <v>16</v>
      </c>
      <c r="M118" s="2">
        <v>5</v>
      </c>
      <c r="N118" s="2">
        <v>4</v>
      </c>
    </row>
    <row r="119" spans="1:14">
      <c r="A119" s="2" t="s">
        <v>1219</v>
      </c>
      <c r="B119" s="2" t="s">
        <v>1732</v>
      </c>
      <c r="C119" s="2" t="s">
        <v>1657</v>
      </c>
      <c r="D119" s="2">
        <v>1</v>
      </c>
      <c r="E119" s="9">
        <v>13.65806847466</v>
      </c>
      <c r="F119" s="2">
        <v>9606</v>
      </c>
      <c r="G119" s="2" t="s">
        <v>1656</v>
      </c>
      <c r="H119" s="8">
        <v>6</v>
      </c>
      <c r="I119" s="8">
        <v>3</v>
      </c>
      <c r="J119" s="8">
        <f t="shared" si="1"/>
        <v>4.5</v>
      </c>
      <c r="K119" s="14">
        <v>41.03</v>
      </c>
      <c r="L119" s="14">
        <v>12</v>
      </c>
      <c r="M119" s="2">
        <v>5</v>
      </c>
      <c r="N119" s="2">
        <v>3</v>
      </c>
    </row>
    <row r="120" spans="1:14">
      <c r="A120" s="2" t="s">
        <v>1224</v>
      </c>
      <c r="B120" s="2" t="s">
        <v>1668</v>
      </c>
      <c r="C120" s="2" t="s">
        <v>1667</v>
      </c>
      <c r="D120" s="2">
        <v>1</v>
      </c>
      <c r="E120" s="9">
        <v>61.680598474660101</v>
      </c>
      <c r="F120" s="2">
        <v>9606</v>
      </c>
      <c r="G120" s="2" t="s">
        <v>1666</v>
      </c>
      <c r="H120" s="8">
        <v>6</v>
      </c>
      <c r="I120" s="8">
        <v>3</v>
      </c>
      <c r="J120" s="8">
        <f t="shared" si="1"/>
        <v>4.5</v>
      </c>
      <c r="K120" s="14">
        <v>18.29</v>
      </c>
      <c r="L120" s="14">
        <v>15</v>
      </c>
      <c r="M120" s="2">
        <v>5</v>
      </c>
      <c r="N120" s="2">
        <v>3</v>
      </c>
    </row>
    <row r="121" spans="1:14">
      <c r="A121" s="2" t="s">
        <v>1238</v>
      </c>
      <c r="B121" s="2" t="s">
        <v>1746</v>
      </c>
      <c r="C121" s="2" t="s">
        <v>1713</v>
      </c>
      <c r="D121" s="2">
        <v>1</v>
      </c>
      <c r="E121" s="9">
        <v>32.216124554659999</v>
      </c>
      <c r="F121" s="2">
        <v>9606</v>
      </c>
      <c r="G121" s="2" t="s">
        <v>1688</v>
      </c>
      <c r="H121" s="8">
        <v>6</v>
      </c>
      <c r="I121" s="8">
        <v>3</v>
      </c>
      <c r="J121" s="8">
        <f t="shared" si="1"/>
        <v>4.5</v>
      </c>
      <c r="K121" s="14">
        <v>30.87</v>
      </c>
      <c r="L121" s="14">
        <v>18</v>
      </c>
      <c r="M121" s="2">
        <v>5</v>
      </c>
      <c r="N121" s="2">
        <v>3</v>
      </c>
    </row>
    <row r="122" spans="1:14">
      <c r="A122" s="2" t="s">
        <v>1239</v>
      </c>
      <c r="B122" s="2" t="s">
        <v>1747</v>
      </c>
      <c r="C122" s="2" t="s">
        <v>1714</v>
      </c>
      <c r="D122" s="2">
        <v>1</v>
      </c>
      <c r="E122" s="9">
        <v>18.78331457466</v>
      </c>
      <c r="F122" s="2">
        <v>9606</v>
      </c>
      <c r="G122" s="2" t="s">
        <v>1689</v>
      </c>
      <c r="H122" s="8">
        <v>6</v>
      </c>
      <c r="I122" s="8">
        <v>3</v>
      </c>
      <c r="J122" s="8">
        <f t="shared" si="1"/>
        <v>4.5</v>
      </c>
      <c r="K122" s="14">
        <v>27.17</v>
      </c>
      <c r="L122" s="14">
        <v>18</v>
      </c>
      <c r="M122" s="2">
        <v>5</v>
      </c>
      <c r="N122" s="2">
        <v>2</v>
      </c>
    </row>
    <row r="123" spans="1:14">
      <c r="A123" s="2" t="s">
        <v>1240</v>
      </c>
      <c r="B123" s="2" t="s">
        <v>1748</v>
      </c>
      <c r="C123" s="2" t="s">
        <v>1715</v>
      </c>
      <c r="D123" s="2">
        <v>1</v>
      </c>
      <c r="E123" s="9">
        <v>107.47775811466001</v>
      </c>
      <c r="F123" s="2">
        <v>9606</v>
      </c>
      <c r="G123" s="2" t="s">
        <v>1690</v>
      </c>
      <c r="H123" s="8">
        <v>6</v>
      </c>
      <c r="I123" s="8">
        <v>3</v>
      </c>
      <c r="J123" s="8">
        <f t="shared" si="1"/>
        <v>4.5</v>
      </c>
      <c r="K123" s="14">
        <v>24.87</v>
      </c>
      <c r="L123" s="14">
        <v>34</v>
      </c>
      <c r="M123" s="2">
        <v>11</v>
      </c>
      <c r="N123" s="2">
        <v>3</v>
      </c>
    </row>
    <row r="124" spans="1:14">
      <c r="A124" s="2" t="s">
        <v>1241</v>
      </c>
      <c r="B124" s="2" t="s">
        <v>1749</v>
      </c>
      <c r="C124" s="2" t="s">
        <v>1716</v>
      </c>
      <c r="D124" s="2">
        <v>1</v>
      </c>
      <c r="E124" s="9">
        <v>65.655414624659997</v>
      </c>
      <c r="F124" s="2">
        <v>9606</v>
      </c>
      <c r="G124" s="2" t="s">
        <v>1691</v>
      </c>
      <c r="H124" s="8">
        <v>6</v>
      </c>
      <c r="I124" s="8">
        <v>3</v>
      </c>
      <c r="J124" s="8">
        <f t="shared" si="1"/>
        <v>4.5</v>
      </c>
      <c r="K124" s="14">
        <v>22.93</v>
      </c>
      <c r="L124" s="14">
        <v>17</v>
      </c>
      <c r="M124" s="2">
        <v>6</v>
      </c>
      <c r="N124" s="2">
        <v>3</v>
      </c>
    </row>
    <row r="125" spans="1:14">
      <c r="A125" s="2" t="s">
        <v>1242</v>
      </c>
      <c r="B125" s="2" t="s">
        <v>1750</v>
      </c>
      <c r="C125" s="2" t="s">
        <v>1717</v>
      </c>
      <c r="D125" s="2">
        <v>1</v>
      </c>
      <c r="E125" s="9">
        <v>135.98089984466</v>
      </c>
      <c r="F125" s="2">
        <v>9606</v>
      </c>
      <c r="G125" s="2" t="s">
        <v>1692</v>
      </c>
      <c r="H125" s="8">
        <v>6</v>
      </c>
      <c r="I125" s="8">
        <v>3</v>
      </c>
      <c r="J125" s="8">
        <f t="shared" si="1"/>
        <v>4.5</v>
      </c>
      <c r="K125" s="14">
        <v>22.43</v>
      </c>
      <c r="L125" s="14">
        <v>37</v>
      </c>
      <c r="M125" s="2">
        <v>11</v>
      </c>
      <c r="N125" s="2">
        <v>3</v>
      </c>
    </row>
    <row r="126" spans="1:14">
      <c r="A126" s="2" t="s">
        <v>1243</v>
      </c>
      <c r="B126" s="2" t="s">
        <v>1751</v>
      </c>
      <c r="C126" s="2" t="s">
        <v>1718</v>
      </c>
      <c r="D126" s="2">
        <v>1</v>
      </c>
      <c r="E126" s="9">
        <v>106.058795354661</v>
      </c>
      <c r="F126" s="2">
        <v>9606</v>
      </c>
      <c r="G126" s="2" t="s">
        <v>1693</v>
      </c>
      <c r="H126" s="8">
        <v>6</v>
      </c>
      <c r="I126" s="8">
        <v>3</v>
      </c>
      <c r="J126" s="8">
        <f t="shared" si="1"/>
        <v>4.5</v>
      </c>
      <c r="K126" s="14">
        <v>21.96</v>
      </c>
      <c r="L126" s="14">
        <v>36</v>
      </c>
      <c r="M126" s="2">
        <v>11</v>
      </c>
      <c r="N126" s="2">
        <v>3</v>
      </c>
    </row>
    <row r="127" spans="1:14">
      <c r="A127" s="2" t="s">
        <v>1244</v>
      </c>
      <c r="B127" s="2" t="s">
        <v>1752</v>
      </c>
      <c r="C127" s="2" t="s">
        <v>1719</v>
      </c>
      <c r="D127" s="2">
        <v>1</v>
      </c>
      <c r="E127" s="9">
        <v>100.22695576466</v>
      </c>
      <c r="F127" s="2">
        <v>9606</v>
      </c>
      <c r="G127" s="2" t="s">
        <v>1694</v>
      </c>
      <c r="H127" s="8">
        <v>6</v>
      </c>
      <c r="I127" s="8">
        <v>3</v>
      </c>
      <c r="J127" s="8">
        <f t="shared" si="1"/>
        <v>4.5</v>
      </c>
      <c r="K127" s="14">
        <v>14.94</v>
      </c>
      <c r="L127" s="14">
        <v>19</v>
      </c>
      <c r="M127" s="2">
        <v>6</v>
      </c>
      <c r="N127" s="2">
        <v>3</v>
      </c>
    </row>
    <row r="128" spans="1:14">
      <c r="A128" s="2" t="s">
        <v>1245</v>
      </c>
      <c r="B128" s="2" t="s">
        <v>1753</v>
      </c>
      <c r="C128" s="2" t="s">
        <v>1720</v>
      </c>
      <c r="D128" s="2">
        <v>1</v>
      </c>
      <c r="E128" s="9">
        <v>115.86140433465999</v>
      </c>
      <c r="F128" s="2">
        <v>9606</v>
      </c>
      <c r="G128" s="2" t="s">
        <v>1695</v>
      </c>
      <c r="H128" s="8">
        <v>6</v>
      </c>
      <c r="I128" s="8">
        <v>3</v>
      </c>
      <c r="J128" s="8">
        <f t="shared" si="1"/>
        <v>4.5</v>
      </c>
      <c r="K128" s="14">
        <v>14.66</v>
      </c>
      <c r="L128" s="14">
        <v>19</v>
      </c>
      <c r="M128" s="2">
        <v>5</v>
      </c>
      <c r="N128" s="2">
        <v>3</v>
      </c>
    </row>
    <row r="129" spans="1:14">
      <c r="A129" s="2" t="s">
        <v>1367</v>
      </c>
      <c r="B129" s="2" t="s">
        <v>2137</v>
      </c>
      <c r="C129" s="2" t="s">
        <v>2129</v>
      </c>
      <c r="D129" s="2">
        <v>1</v>
      </c>
      <c r="E129" s="9">
        <v>38.250251204660003</v>
      </c>
      <c r="F129" s="2">
        <v>9606</v>
      </c>
      <c r="G129" s="2" t="s">
        <v>2076</v>
      </c>
      <c r="H129" s="8">
        <v>7</v>
      </c>
      <c r="I129" s="8">
        <v>2</v>
      </c>
      <c r="J129" s="8">
        <f t="shared" si="1"/>
        <v>4.5</v>
      </c>
      <c r="K129" s="14">
        <v>37.28</v>
      </c>
      <c r="L129" s="14">
        <v>20</v>
      </c>
      <c r="M129" s="2">
        <v>6</v>
      </c>
      <c r="N129" s="2">
        <v>2</v>
      </c>
    </row>
    <row r="130" spans="1:14">
      <c r="A130" s="2" t="s">
        <v>1372</v>
      </c>
      <c r="B130" s="2" t="s">
        <v>2142</v>
      </c>
      <c r="C130" s="2" t="s">
        <v>2134</v>
      </c>
      <c r="D130" s="2">
        <v>1</v>
      </c>
      <c r="E130" s="9">
        <v>54.777534514659997</v>
      </c>
      <c r="F130" s="2">
        <v>9606</v>
      </c>
      <c r="G130" s="2" t="s">
        <v>2081</v>
      </c>
      <c r="H130" s="8">
        <v>7</v>
      </c>
      <c r="I130" s="8">
        <v>2</v>
      </c>
      <c r="J130" s="8">
        <f t="shared" si="1"/>
        <v>4.5</v>
      </c>
      <c r="K130" s="14">
        <v>18.11</v>
      </c>
      <c r="L130" s="14">
        <v>13</v>
      </c>
      <c r="M130" s="2">
        <v>6</v>
      </c>
      <c r="N130" s="2">
        <v>2</v>
      </c>
    </row>
    <row r="131" spans="1:14">
      <c r="A131" s="2" t="s">
        <v>1380</v>
      </c>
      <c r="B131" s="2" t="s">
        <v>2156</v>
      </c>
      <c r="C131" s="2" t="s">
        <v>2152</v>
      </c>
      <c r="D131" s="2">
        <v>1</v>
      </c>
      <c r="E131" s="9">
        <v>37.895808524660097</v>
      </c>
      <c r="F131" s="2">
        <v>9606</v>
      </c>
      <c r="G131" s="2" t="s">
        <v>2089</v>
      </c>
      <c r="H131" s="8">
        <v>7</v>
      </c>
      <c r="I131" s="8">
        <v>2</v>
      </c>
      <c r="J131" s="8">
        <f t="shared" si="1"/>
        <v>4.5</v>
      </c>
      <c r="K131" s="14">
        <v>28.7</v>
      </c>
      <c r="L131" s="14">
        <v>20</v>
      </c>
      <c r="M131" s="2">
        <v>6</v>
      </c>
      <c r="N131" s="2">
        <v>2</v>
      </c>
    </row>
    <row r="132" spans="1:14">
      <c r="A132" s="2" t="s">
        <v>1408</v>
      </c>
      <c r="B132" s="2" t="s">
        <v>2244</v>
      </c>
      <c r="C132" s="2" t="s">
        <v>2229</v>
      </c>
      <c r="D132" s="2">
        <v>1</v>
      </c>
      <c r="E132" s="9">
        <v>119.83842504466</v>
      </c>
      <c r="F132" s="2">
        <v>9606</v>
      </c>
      <c r="G132" s="2" t="s">
        <v>2214</v>
      </c>
      <c r="H132" s="8">
        <v>7</v>
      </c>
      <c r="I132" s="8">
        <v>2</v>
      </c>
      <c r="J132" s="8">
        <f t="shared" ref="J132:J195" si="2">AVERAGE(H132:I132)</f>
        <v>4.5</v>
      </c>
      <c r="K132" s="14">
        <v>15.57</v>
      </c>
      <c r="L132" s="14">
        <v>19</v>
      </c>
      <c r="M132" s="2">
        <v>7</v>
      </c>
      <c r="N132" s="2">
        <v>2</v>
      </c>
    </row>
    <row r="133" spans="1:14">
      <c r="A133" s="2" t="s">
        <v>1440</v>
      </c>
      <c r="B133" s="2" t="s">
        <v>2405</v>
      </c>
      <c r="C133" s="2" t="s">
        <v>2389</v>
      </c>
      <c r="D133" s="2">
        <v>1</v>
      </c>
      <c r="E133" s="9">
        <v>41.564116004660001</v>
      </c>
      <c r="F133" s="2">
        <v>9606</v>
      </c>
      <c r="G133" s="2" t="s">
        <v>2297</v>
      </c>
      <c r="H133" s="8">
        <v>7</v>
      </c>
      <c r="I133" s="8">
        <v>2</v>
      </c>
      <c r="J133" s="8">
        <f t="shared" si="2"/>
        <v>4.5</v>
      </c>
      <c r="K133" s="14">
        <v>28.53</v>
      </c>
      <c r="L133" s="14">
        <v>21</v>
      </c>
      <c r="M133" s="2">
        <v>5</v>
      </c>
      <c r="N133" s="2">
        <v>2</v>
      </c>
    </row>
    <row r="134" spans="1:14">
      <c r="A134" s="2" t="s">
        <v>1441</v>
      </c>
      <c r="B134" s="2" t="s">
        <v>2406</v>
      </c>
      <c r="C134" s="2" t="s">
        <v>2390</v>
      </c>
      <c r="D134" s="2">
        <v>1</v>
      </c>
      <c r="E134" s="9">
        <v>69.994441964660098</v>
      </c>
      <c r="F134" s="2">
        <v>9606</v>
      </c>
      <c r="G134" s="2" t="s">
        <v>2298</v>
      </c>
      <c r="H134" s="8">
        <v>7</v>
      </c>
      <c r="I134" s="8">
        <v>2</v>
      </c>
      <c r="J134" s="8">
        <f t="shared" si="2"/>
        <v>4.5</v>
      </c>
      <c r="K134" s="14">
        <v>24.75</v>
      </c>
      <c r="L134" s="14">
        <v>16</v>
      </c>
      <c r="M134" s="2">
        <v>7</v>
      </c>
      <c r="N134" s="2">
        <v>2</v>
      </c>
    </row>
    <row r="135" spans="1:14">
      <c r="A135" s="2" t="s">
        <v>1442</v>
      </c>
      <c r="B135" s="2" t="s">
        <v>2407</v>
      </c>
      <c r="C135" s="2" t="s">
        <v>2391</v>
      </c>
      <c r="D135" s="2">
        <v>1</v>
      </c>
      <c r="E135" s="9">
        <v>63.821766524659999</v>
      </c>
      <c r="F135" s="2">
        <v>9606</v>
      </c>
      <c r="G135" s="2" t="s">
        <v>2299</v>
      </c>
      <c r="H135" s="8">
        <v>7</v>
      </c>
      <c r="I135" s="8">
        <v>2</v>
      </c>
      <c r="J135" s="8">
        <f t="shared" si="2"/>
        <v>4.5</v>
      </c>
      <c r="K135" s="14">
        <v>19.149999999999999</v>
      </c>
      <c r="L135" s="14">
        <v>14</v>
      </c>
      <c r="M135" s="2">
        <v>7</v>
      </c>
      <c r="N135" s="2">
        <v>2</v>
      </c>
    </row>
    <row r="136" spans="1:14">
      <c r="A136" s="2" t="s">
        <v>1443</v>
      </c>
      <c r="B136" s="2" t="s">
        <v>2423</v>
      </c>
      <c r="C136" s="2" t="s">
        <v>2408</v>
      </c>
      <c r="D136" s="2">
        <v>1</v>
      </c>
      <c r="E136" s="9">
        <v>64.328630534660107</v>
      </c>
      <c r="F136" s="2">
        <v>9606</v>
      </c>
      <c r="G136" s="2" t="s">
        <v>2300</v>
      </c>
      <c r="H136" s="8">
        <v>7</v>
      </c>
      <c r="I136" s="8">
        <v>2</v>
      </c>
      <c r="J136" s="8">
        <f t="shared" si="2"/>
        <v>4.5</v>
      </c>
      <c r="K136" s="14">
        <v>15.69</v>
      </c>
      <c r="L136" s="14">
        <v>15</v>
      </c>
      <c r="M136" s="2">
        <v>6</v>
      </c>
      <c r="N136" s="2">
        <v>2</v>
      </c>
    </row>
    <row r="137" spans="1:14">
      <c r="A137" s="2" t="s">
        <v>1444</v>
      </c>
      <c r="B137" s="2" t="s">
        <v>2424</v>
      </c>
      <c r="C137" s="2" t="s">
        <v>2409</v>
      </c>
      <c r="D137" s="2">
        <v>1</v>
      </c>
      <c r="E137" s="9">
        <v>115.21131651466099</v>
      </c>
      <c r="F137" s="2">
        <v>9606</v>
      </c>
      <c r="G137" s="2" t="s">
        <v>2301</v>
      </c>
      <c r="H137" s="8">
        <v>7</v>
      </c>
      <c r="I137" s="8">
        <v>2</v>
      </c>
      <c r="J137" s="8">
        <f t="shared" si="2"/>
        <v>4.5</v>
      </c>
      <c r="K137" s="14">
        <v>14.56</v>
      </c>
      <c r="L137" s="14">
        <v>21</v>
      </c>
      <c r="M137" s="2">
        <v>7</v>
      </c>
      <c r="N137" s="2">
        <v>2</v>
      </c>
    </row>
    <row r="138" spans="1:14">
      <c r="A138" s="2" t="s">
        <v>1445</v>
      </c>
      <c r="B138" s="2" t="s">
        <v>2425</v>
      </c>
      <c r="C138" s="2" t="s">
        <v>2410</v>
      </c>
      <c r="D138" s="2">
        <v>1</v>
      </c>
      <c r="E138" s="9">
        <v>116.12855498466</v>
      </c>
      <c r="F138" s="2">
        <v>9606</v>
      </c>
      <c r="G138" s="2" t="s">
        <v>2302</v>
      </c>
      <c r="H138" s="8">
        <v>7</v>
      </c>
      <c r="I138" s="8">
        <v>2</v>
      </c>
      <c r="J138" s="8">
        <f t="shared" si="2"/>
        <v>4.5</v>
      </c>
      <c r="K138" s="14">
        <v>9.74</v>
      </c>
      <c r="L138" s="14">
        <v>16</v>
      </c>
      <c r="M138" s="2">
        <v>7</v>
      </c>
      <c r="N138" s="2">
        <v>2</v>
      </c>
    </row>
    <row r="139" spans="1:14">
      <c r="A139" s="2" t="s">
        <v>213</v>
      </c>
      <c r="B139" s="2" t="s">
        <v>260</v>
      </c>
      <c r="C139" s="2" t="s">
        <v>262</v>
      </c>
      <c r="D139" s="2">
        <v>1</v>
      </c>
      <c r="E139" s="9">
        <v>95.963124824659801</v>
      </c>
      <c r="F139" s="2">
        <v>9606</v>
      </c>
      <c r="G139" s="2" t="s">
        <v>261</v>
      </c>
      <c r="H139" s="8">
        <v>4.333333333333333</v>
      </c>
      <c r="I139" s="8">
        <v>4.5</v>
      </c>
      <c r="J139" s="8">
        <f t="shared" si="2"/>
        <v>4.4166666666666661</v>
      </c>
      <c r="K139" s="14">
        <v>30.41</v>
      </c>
      <c r="L139" s="14">
        <v>47</v>
      </c>
      <c r="M139" s="2">
        <v>13</v>
      </c>
      <c r="N139" s="2">
        <v>9</v>
      </c>
    </row>
    <row r="140" spans="1:14">
      <c r="A140" s="2" t="s">
        <v>323</v>
      </c>
      <c r="B140" s="2" t="s">
        <v>392</v>
      </c>
      <c r="C140" s="2" t="s">
        <v>391</v>
      </c>
      <c r="D140" s="2">
        <v>1</v>
      </c>
      <c r="E140" s="9">
        <v>143.14412396466</v>
      </c>
      <c r="F140" s="2">
        <v>9606</v>
      </c>
      <c r="G140" s="2" t="s">
        <v>390</v>
      </c>
      <c r="H140" s="8">
        <v>5.25</v>
      </c>
      <c r="I140" s="8">
        <v>3.5</v>
      </c>
      <c r="J140" s="8">
        <f t="shared" si="2"/>
        <v>4.375</v>
      </c>
      <c r="K140" s="8">
        <v>24.82</v>
      </c>
      <c r="L140" s="14">
        <v>55</v>
      </c>
      <c r="M140" s="2">
        <v>21</v>
      </c>
      <c r="N140" s="2">
        <v>7</v>
      </c>
    </row>
    <row r="141" spans="1:14">
      <c r="A141" s="2" t="s">
        <v>523</v>
      </c>
      <c r="B141" s="2" t="s">
        <v>592</v>
      </c>
      <c r="C141" s="2" t="s">
        <v>591</v>
      </c>
      <c r="D141" s="2">
        <v>1</v>
      </c>
      <c r="E141" s="9">
        <v>41.897647944660001</v>
      </c>
      <c r="F141" s="2">
        <v>9606</v>
      </c>
      <c r="G141" s="2" t="s">
        <v>590</v>
      </c>
      <c r="H141" s="8">
        <v>2.75</v>
      </c>
      <c r="I141" s="8">
        <v>6</v>
      </c>
      <c r="J141" s="8">
        <f t="shared" si="2"/>
        <v>4.375</v>
      </c>
      <c r="K141" s="8">
        <v>47.1</v>
      </c>
      <c r="L141" s="14">
        <v>46</v>
      </c>
      <c r="M141" s="2">
        <v>8</v>
      </c>
      <c r="N141" s="2">
        <v>5</v>
      </c>
    </row>
    <row r="142" spans="1:14">
      <c r="A142" s="2" t="s">
        <v>637</v>
      </c>
      <c r="B142" s="2" t="s">
        <v>837</v>
      </c>
      <c r="C142" s="2" t="s">
        <v>805</v>
      </c>
      <c r="D142" s="2">
        <v>1</v>
      </c>
      <c r="E142" s="9">
        <v>45.502275424659999</v>
      </c>
      <c r="F142" s="2">
        <v>9606</v>
      </c>
      <c r="G142" s="2" t="s">
        <v>786</v>
      </c>
      <c r="H142" s="8">
        <v>3.75</v>
      </c>
      <c r="I142" s="8">
        <v>5</v>
      </c>
      <c r="J142" s="8">
        <f t="shared" si="2"/>
        <v>4.375</v>
      </c>
      <c r="K142" s="14">
        <v>43.7</v>
      </c>
      <c r="L142" s="14">
        <v>42</v>
      </c>
      <c r="M142" s="2">
        <v>12</v>
      </c>
      <c r="N142" s="2">
        <v>5</v>
      </c>
    </row>
    <row r="143" spans="1:14">
      <c r="A143" s="2" t="s">
        <v>697</v>
      </c>
      <c r="B143" s="2" t="s">
        <v>1044</v>
      </c>
      <c r="C143" s="2" t="s">
        <v>1043</v>
      </c>
      <c r="D143" s="2">
        <v>1</v>
      </c>
      <c r="E143" s="9">
        <v>34.311486714659999</v>
      </c>
      <c r="F143" s="2">
        <v>9606</v>
      </c>
      <c r="G143" s="2" t="s">
        <v>1042</v>
      </c>
      <c r="H143" s="8">
        <v>4.666666666666667</v>
      </c>
      <c r="I143" s="8">
        <v>4</v>
      </c>
      <c r="J143" s="8">
        <f t="shared" si="2"/>
        <v>4.3333333333333339</v>
      </c>
      <c r="K143" s="14">
        <v>55</v>
      </c>
      <c r="L143" s="14">
        <v>31</v>
      </c>
      <c r="M143" s="2">
        <v>11</v>
      </c>
      <c r="N143" s="2">
        <v>3</v>
      </c>
    </row>
    <row r="144" spans="1:14">
      <c r="A144" s="2" t="s">
        <v>1246</v>
      </c>
      <c r="B144" s="2" t="s">
        <v>1754</v>
      </c>
      <c r="C144" s="2" t="s">
        <v>1721</v>
      </c>
      <c r="D144" s="2">
        <v>1</v>
      </c>
      <c r="E144" s="9">
        <v>42.918148994660001</v>
      </c>
      <c r="F144" s="2">
        <v>9606</v>
      </c>
      <c r="G144" s="2" t="s">
        <v>1696</v>
      </c>
      <c r="H144" s="8">
        <v>5.666666666666667</v>
      </c>
      <c r="I144" s="8">
        <v>3</v>
      </c>
      <c r="J144" s="8">
        <f t="shared" si="2"/>
        <v>4.3333333333333339</v>
      </c>
      <c r="K144" s="14">
        <v>48.67</v>
      </c>
      <c r="L144" s="14">
        <v>40</v>
      </c>
      <c r="M144" s="2">
        <v>13</v>
      </c>
      <c r="N144" s="2">
        <v>3</v>
      </c>
    </row>
    <row r="145" spans="1:14">
      <c r="A145" s="2" t="s">
        <v>602</v>
      </c>
      <c r="B145" s="2" t="s">
        <v>704</v>
      </c>
      <c r="C145" s="2" t="s">
        <v>702</v>
      </c>
      <c r="D145" s="2">
        <v>1</v>
      </c>
      <c r="E145" s="9">
        <v>150.73430382466</v>
      </c>
      <c r="F145" s="2">
        <v>9606</v>
      </c>
      <c r="G145" s="2" t="s">
        <v>703</v>
      </c>
      <c r="H145" s="8">
        <v>2.6666666666666665</v>
      </c>
      <c r="I145" s="8">
        <v>6</v>
      </c>
      <c r="J145" s="8">
        <f t="shared" si="2"/>
        <v>4.333333333333333</v>
      </c>
      <c r="K145" s="8">
        <v>12.94</v>
      </c>
      <c r="L145" s="14">
        <v>30</v>
      </c>
      <c r="M145" s="2">
        <v>8</v>
      </c>
      <c r="N145" s="2">
        <v>6</v>
      </c>
    </row>
    <row r="146" spans="1:14">
      <c r="A146" s="2" t="s">
        <v>603</v>
      </c>
      <c r="B146" s="2" t="s">
        <v>707</v>
      </c>
      <c r="C146" s="2" t="s">
        <v>706</v>
      </c>
      <c r="D146" s="2">
        <v>1</v>
      </c>
      <c r="E146" s="9">
        <v>28.785836504660001</v>
      </c>
      <c r="F146" s="2">
        <v>9606</v>
      </c>
      <c r="G146" s="2" t="s">
        <v>705</v>
      </c>
      <c r="H146" s="8">
        <v>2.625</v>
      </c>
      <c r="I146" s="8">
        <v>6</v>
      </c>
      <c r="J146" s="8">
        <f t="shared" si="2"/>
        <v>4.3125</v>
      </c>
      <c r="K146" s="8">
        <v>62.2</v>
      </c>
      <c r="L146" s="14">
        <v>65</v>
      </c>
      <c r="M146" s="2">
        <v>13</v>
      </c>
      <c r="N146" s="2">
        <v>6</v>
      </c>
    </row>
    <row r="147" spans="1:14">
      <c r="A147" s="2" t="s">
        <v>425</v>
      </c>
      <c r="B147" s="2" t="s">
        <v>498</v>
      </c>
      <c r="C147" s="2" t="s">
        <v>497</v>
      </c>
      <c r="D147" s="2">
        <v>1</v>
      </c>
      <c r="E147" s="9">
        <v>14.276341524659999</v>
      </c>
      <c r="F147" s="2">
        <v>9606</v>
      </c>
      <c r="G147" s="2" t="s">
        <v>496</v>
      </c>
      <c r="H147" s="8">
        <v>2.5</v>
      </c>
      <c r="I147" s="8">
        <v>6</v>
      </c>
      <c r="J147" s="8">
        <f t="shared" si="2"/>
        <v>4.25</v>
      </c>
      <c r="K147" s="8">
        <v>53.6</v>
      </c>
      <c r="L147" s="14">
        <v>18</v>
      </c>
      <c r="M147" s="2">
        <v>5</v>
      </c>
      <c r="N147" s="2">
        <v>5</v>
      </c>
    </row>
    <row r="148" spans="1:14">
      <c r="A148" s="2" t="s">
        <v>604</v>
      </c>
      <c r="B148" s="2" t="s">
        <v>710</v>
      </c>
      <c r="C148" s="2" t="s">
        <v>709</v>
      </c>
      <c r="D148" s="2">
        <v>1</v>
      </c>
      <c r="E148" s="9">
        <v>26.472371024659999</v>
      </c>
      <c r="F148" s="2">
        <v>9606</v>
      </c>
      <c r="G148" s="2" t="s">
        <v>708</v>
      </c>
      <c r="H148" s="8">
        <v>2.5</v>
      </c>
      <c r="I148" s="8">
        <v>6</v>
      </c>
      <c r="J148" s="8">
        <f t="shared" si="2"/>
        <v>4.25</v>
      </c>
      <c r="K148" s="8">
        <v>52.28</v>
      </c>
      <c r="L148" s="14">
        <v>37</v>
      </c>
      <c r="M148" s="2">
        <v>8</v>
      </c>
      <c r="N148" s="2">
        <v>5</v>
      </c>
    </row>
    <row r="149" spans="1:14">
      <c r="A149" s="2" t="s">
        <v>638</v>
      </c>
      <c r="B149" s="2" t="s">
        <v>838</v>
      </c>
      <c r="C149" s="2" t="s">
        <v>819</v>
      </c>
      <c r="D149" s="2">
        <v>1</v>
      </c>
      <c r="E149" s="9">
        <v>61.382234394660202</v>
      </c>
      <c r="F149" s="2">
        <v>9606</v>
      </c>
      <c r="G149" s="2" t="s">
        <v>787</v>
      </c>
      <c r="H149" s="8">
        <v>3.5</v>
      </c>
      <c r="I149" s="8">
        <v>5</v>
      </c>
      <c r="J149" s="8">
        <f t="shared" si="2"/>
        <v>4.25</v>
      </c>
      <c r="K149" s="14">
        <v>46.1</v>
      </c>
      <c r="L149" s="14">
        <v>41</v>
      </c>
      <c r="M149" s="2">
        <v>13</v>
      </c>
      <c r="N149" s="2">
        <v>4</v>
      </c>
    </row>
    <row r="150" spans="1:14">
      <c r="A150" s="2" t="s">
        <v>639</v>
      </c>
      <c r="B150" s="2" t="s">
        <v>839</v>
      </c>
      <c r="C150" s="2" t="s">
        <v>818</v>
      </c>
      <c r="D150" s="2">
        <v>1</v>
      </c>
      <c r="E150" s="9">
        <v>52.187390314660099</v>
      </c>
      <c r="F150" s="2">
        <v>9606</v>
      </c>
      <c r="G150" s="2" t="s">
        <v>783</v>
      </c>
      <c r="H150" s="8">
        <v>3.5</v>
      </c>
      <c r="I150" s="8">
        <v>5</v>
      </c>
      <c r="J150" s="8">
        <f t="shared" si="2"/>
        <v>4.25</v>
      </c>
      <c r="K150" s="14">
        <v>38.43</v>
      </c>
      <c r="L150" s="14">
        <v>43</v>
      </c>
      <c r="M150" s="2">
        <v>12</v>
      </c>
      <c r="N150" s="2">
        <v>3</v>
      </c>
    </row>
    <row r="151" spans="1:14">
      <c r="A151" s="2" t="s">
        <v>699</v>
      </c>
      <c r="B151" s="2" t="s">
        <v>1066</v>
      </c>
      <c r="C151" s="2" t="s">
        <v>1065</v>
      </c>
      <c r="D151" s="2">
        <v>1</v>
      </c>
      <c r="E151" s="9">
        <v>48.177568244660002</v>
      </c>
      <c r="F151" s="2">
        <v>9606</v>
      </c>
      <c r="G151" s="2" t="s">
        <v>1046</v>
      </c>
      <c r="H151" s="8">
        <v>4.5</v>
      </c>
      <c r="I151" s="8">
        <v>4</v>
      </c>
      <c r="J151" s="8">
        <f t="shared" si="2"/>
        <v>4.25</v>
      </c>
      <c r="K151" s="14">
        <v>36.51</v>
      </c>
      <c r="L151" s="14">
        <v>27</v>
      </c>
      <c r="M151" s="2">
        <v>9</v>
      </c>
      <c r="N151" s="2">
        <v>4</v>
      </c>
    </row>
    <row r="152" spans="1:14">
      <c r="A152" s="2" t="s">
        <v>700</v>
      </c>
      <c r="B152" s="2" t="s">
        <v>1068</v>
      </c>
      <c r="C152" s="2" t="s">
        <v>1067</v>
      </c>
      <c r="D152" s="2">
        <v>1</v>
      </c>
      <c r="E152" s="9">
        <v>68.892271394660099</v>
      </c>
      <c r="F152" s="2">
        <v>9606</v>
      </c>
      <c r="G152" s="2" t="s">
        <v>1047</v>
      </c>
      <c r="H152" s="8">
        <v>4.5</v>
      </c>
      <c r="I152" s="8">
        <v>4</v>
      </c>
      <c r="J152" s="8">
        <f t="shared" si="2"/>
        <v>4.25</v>
      </c>
      <c r="K152" s="14">
        <v>25.24</v>
      </c>
      <c r="L152" s="14">
        <v>28</v>
      </c>
      <c r="M152" s="2">
        <v>9</v>
      </c>
      <c r="N152" s="2">
        <v>4</v>
      </c>
    </row>
    <row r="153" spans="1:14">
      <c r="A153" s="2" t="s">
        <v>701</v>
      </c>
      <c r="B153" s="2" t="s">
        <v>1070</v>
      </c>
      <c r="C153" s="2" t="s">
        <v>1069</v>
      </c>
      <c r="D153" s="2">
        <v>1</v>
      </c>
      <c r="E153" s="9">
        <v>91.780522904660003</v>
      </c>
      <c r="F153" s="2">
        <v>9606</v>
      </c>
      <c r="G153" s="2" t="s">
        <v>1048</v>
      </c>
      <c r="H153" s="8">
        <v>4.5</v>
      </c>
      <c r="I153" s="8">
        <v>4</v>
      </c>
      <c r="J153" s="8">
        <f t="shared" si="2"/>
        <v>4.25</v>
      </c>
      <c r="K153" s="14">
        <v>22.15</v>
      </c>
      <c r="L153" s="14">
        <v>27</v>
      </c>
      <c r="M153" s="2">
        <v>9</v>
      </c>
      <c r="N153" s="2">
        <v>4</v>
      </c>
    </row>
    <row r="154" spans="1:14">
      <c r="A154" s="2" t="s">
        <v>852</v>
      </c>
      <c r="B154" s="2" t="s">
        <v>1072</v>
      </c>
      <c r="C154" s="2" t="s">
        <v>1071</v>
      </c>
      <c r="D154" s="2">
        <v>1</v>
      </c>
      <c r="E154" s="9">
        <v>59.7969950346601</v>
      </c>
      <c r="F154" s="2">
        <v>9606</v>
      </c>
      <c r="G154" s="2" t="s">
        <v>1049</v>
      </c>
      <c r="H154" s="8">
        <v>4.5</v>
      </c>
      <c r="I154" s="8">
        <v>4</v>
      </c>
      <c r="J154" s="8">
        <f t="shared" si="2"/>
        <v>4.25</v>
      </c>
      <c r="K154" s="14">
        <v>20.52</v>
      </c>
      <c r="L154" s="14">
        <v>28</v>
      </c>
      <c r="M154" s="2">
        <v>9</v>
      </c>
      <c r="N154" s="2">
        <v>4</v>
      </c>
    </row>
    <row r="155" spans="1:14">
      <c r="A155" s="2" t="s">
        <v>1446</v>
      </c>
      <c r="B155" s="2" t="s">
        <v>2426</v>
      </c>
      <c r="C155" s="2" t="s">
        <v>2411</v>
      </c>
      <c r="D155" s="2">
        <v>1</v>
      </c>
      <c r="E155" s="9">
        <v>72.334050564660103</v>
      </c>
      <c r="F155" s="2">
        <v>9606</v>
      </c>
      <c r="G155" s="2" t="s">
        <v>2303</v>
      </c>
      <c r="H155" s="8">
        <v>6.5</v>
      </c>
      <c r="I155" s="8">
        <v>2</v>
      </c>
      <c r="J155" s="8">
        <f t="shared" si="2"/>
        <v>4.25</v>
      </c>
      <c r="K155" s="14">
        <v>38.94</v>
      </c>
      <c r="L155" s="14">
        <v>30</v>
      </c>
      <c r="M155" s="2">
        <v>11</v>
      </c>
      <c r="N155" s="2">
        <v>2</v>
      </c>
    </row>
    <row r="156" spans="1:14">
      <c r="A156" s="2" t="s">
        <v>1447</v>
      </c>
      <c r="B156" s="2" t="s">
        <v>2427</v>
      </c>
      <c r="C156" s="2" t="s">
        <v>2412</v>
      </c>
      <c r="D156" s="2">
        <v>1</v>
      </c>
      <c r="E156" s="9">
        <v>65.061102934660099</v>
      </c>
      <c r="F156" s="2">
        <v>9606</v>
      </c>
      <c r="G156" s="2" t="s">
        <v>2304</v>
      </c>
      <c r="H156" s="8">
        <v>6.5</v>
      </c>
      <c r="I156" s="8">
        <v>2</v>
      </c>
      <c r="J156" s="8">
        <f t="shared" si="2"/>
        <v>4.25</v>
      </c>
      <c r="K156" s="14">
        <v>30.19</v>
      </c>
      <c r="L156" s="14">
        <v>27</v>
      </c>
      <c r="M156" s="2">
        <v>11</v>
      </c>
      <c r="N156" s="2">
        <v>2</v>
      </c>
    </row>
    <row r="157" spans="1:14">
      <c r="A157" s="2" t="s">
        <v>1448</v>
      </c>
      <c r="B157" s="2" t="s">
        <v>2428</v>
      </c>
      <c r="C157" s="2" t="s">
        <v>2413</v>
      </c>
      <c r="D157" s="2">
        <v>1</v>
      </c>
      <c r="E157" s="9">
        <v>60.06199726466</v>
      </c>
      <c r="F157" s="2">
        <v>9606</v>
      </c>
      <c r="G157" s="2" t="s">
        <v>2305</v>
      </c>
      <c r="H157" s="8">
        <v>6.5</v>
      </c>
      <c r="I157" s="8">
        <v>2</v>
      </c>
      <c r="J157" s="8">
        <f t="shared" si="2"/>
        <v>4.25</v>
      </c>
      <c r="K157" s="14">
        <v>23.26</v>
      </c>
      <c r="L157" s="14">
        <v>29</v>
      </c>
      <c r="M157" s="2">
        <v>10</v>
      </c>
      <c r="N157" s="2">
        <v>2</v>
      </c>
    </row>
    <row r="158" spans="1:14">
      <c r="A158" s="2" t="s">
        <v>140</v>
      </c>
      <c r="B158" s="2" t="s">
        <v>200</v>
      </c>
      <c r="C158" s="2" t="s">
        <v>197</v>
      </c>
      <c r="D158" s="2">
        <v>1</v>
      </c>
      <c r="E158" s="9">
        <v>138.26263186465999</v>
      </c>
      <c r="F158" s="2">
        <v>9606</v>
      </c>
      <c r="G158" s="2" t="s">
        <v>196</v>
      </c>
      <c r="H158" s="8">
        <v>3.4</v>
      </c>
      <c r="I158" s="8">
        <v>5</v>
      </c>
      <c r="J158" s="8">
        <f t="shared" si="2"/>
        <v>4.2</v>
      </c>
      <c r="K158" s="14">
        <v>31.47</v>
      </c>
      <c r="L158" s="14">
        <v>61</v>
      </c>
      <c r="M158" s="2">
        <v>16</v>
      </c>
      <c r="N158" s="2">
        <v>10</v>
      </c>
    </row>
    <row r="159" spans="1:14">
      <c r="A159" s="2" t="s">
        <v>606</v>
      </c>
      <c r="B159" s="2" t="s">
        <v>716</v>
      </c>
      <c r="C159" s="2" t="s">
        <v>715</v>
      </c>
      <c r="D159" s="2">
        <v>1</v>
      </c>
      <c r="E159" s="9">
        <v>72.865753584660098</v>
      </c>
      <c r="F159" s="2">
        <v>9606</v>
      </c>
      <c r="G159" s="2" t="s">
        <v>714</v>
      </c>
      <c r="H159" s="8">
        <v>2.4</v>
      </c>
      <c r="I159" s="8">
        <v>6</v>
      </c>
      <c r="J159" s="8">
        <f t="shared" si="2"/>
        <v>4.2</v>
      </c>
      <c r="K159" s="14">
        <v>34.04</v>
      </c>
      <c r="L159" s="14">
        <v>39</v>
      </c>
      <c r="M159" s="2">
        <v>11</v>
      </c>
      <c r="N159" s="2">
        <v>6</v>
      </c>
    </row>
    <row r="160" spans="1:14">
      <c r="A160" s="2" t="s">
        <v>607</v>
      </c>
      <c r="B160" s="2" t="s">
        <v>719</v>
      </c>
      <c r="C160" s="2" t="s">
        <v>718</v>
      </c>
      <c r="D160" s="2">
        <v>1</v>
      </c>
      <c r="E160" s="9">
        <v>58.910038134659999</v>
      </c>
      <c r="F160" s="2">
        <v>9606</v>
      </c>
      <c r="G160" s="2" t="s">
        <v>717</v>
      </c>
      <c r="H160" s="8">
        <v>2.3333333333333335</v>
      </c>
      <c r="I160" s="8">
        <v>6</v>
      </c>
      <c r="J160" s="8">
        <f t="shared" si="2"/>
        <v>4.166666666666667</v>
      </c>
      <c r="K160" s="14">
        <v>28</v>
      </c>
      <c r="L160" s="14">
        <v>29</v>
      </c>
      <c r="M160" s="2">
        <v>7</v>
      </c>
      <c r="N160" s="2">
        <v>5</v>
      </c>
    </row>
    <row r="161" spans="1:14">
      <c r="A161" s="2" t="s">
        <v>640</v>
      </c>
      <c r="B161" s="2" t="s">
        <v>840</v>
      </c>
      <c r="C161" s="2" t="s">
        <v>817</v>
      </c>
      <c r="D161" s="2">
        <v>1</v>
      </c>
      <c r="E161" s="9">
        <v>26.54660386466</v>
      </c>
      <c r="F161" s="2">
        <v>9606</v>
      </c>
      <c r="G161" s="2" t="s">
        <v>782</v>
      </c>
      <c r="H161" s="8">
        <v>3.3333333333333335</v>
      </c>
      <c r="I161" s="8">
        <v>5</v>
      </c>
      <c r="J161" s="8">
        <f t="shared" si="2"/>
        <v>4.166666666666667</v>
      </c>
      <c r="K161" s="14">
        <v>40.869999999999997</v>
      </c>
      <c r="L161" s="14">
        <v>32</v>
      </c>
      <c r="M161" s="2">
        <v>8</v>
      </c>
      <c r="N161" s="2">
        <v>5</v>
      </c>
    </row>
    <row r="162" spans="1:14">
      <c r="A162" s="2" t="s">
        <v>641</v>
      </c>
      <c r="B162" s="2" t="s">
        <v>841</v>
      </c>
      <c r="C162" s="2" t="s">
        <v>816</v>
      </c>
      <c r="D162" s="2">
        <v>1</v>
      </c>
      <c r="E162" s="9">
        <v>85.896631104660102</v>
      </c>
      <c r="F162" s="2">
        <v>9606</v>
      </c>
      <c r="G162" s="2" t="s">
        <v>781</v>
      </c>
      <c r="H162" s="8">
        <v>3.3333333333333335</v>
      </c>
      <c r="I162" s="8">
        <v>5</v>
      </c>
      <c r="J162" s="8">
        <f t="shared" si="2"/>
        <v>4.166666666666667</v>
      </c>
      <c r="K162" s="14">
        <v>27.84</v>
      </c>
      <c r="L162" s="14">
        <v>25</v>
      </c>
      <c r="M162" s="2">
        <v>10</v>
      </c>
      <c r="N162" s="2">
        <v>5</v>
      </c>
    </row>
    <row r="163" spans="1:14">
      <c r="A163" s="2" t="s">
        <v>642</v>
      </c>
      <c r="B163" s="2" t="s">
        <v>842</v>
      </c>
      <c r="C163" s="2" t="s">
        <v>815</v>
      </c>
      <c r="D163" s="2">
        <v>1</v>
      </c>
      <c r="E163" s="9">
        <v>132.79675763466</v>
      </c>
      <c r="F163" s="2">
        <v>9606</v>
      </c>
      <c r="G163" s="2" t="s">
        <v>780</v>
      </c>
      <c r="H163" s="8">
        <v>3.2</v>
      </c>
      <c r="I163" s="8">
        <v>5</v>
      </c>
      <c r="J163" s="8">
        <f t="shared" si="2"/>
        <v>4.0999999999999996</v>
      </c>
      <c r="K163" s="14">
        <v>23.31</v>
      </c>
      <c r="L163" s="14">
        <v>45</v>
      </c>
      <c r="M163" s="2">
        <v>16</v>
      </c>
      <c r="N163" s="2">
        <v>5</v>
      </c>
    </row>
    <row r="164" spans="1:14">
      <c r="A164" s="2" t="s">
        <v>402</v>
      </c>
      <c r="B164" s="2" t="s">
        <v>429</v>
      </c>
      <c r="C164" s="2" t="s">
        <v>428</v>
      </c>
      <c r="D164" s="2">
        <v>1</v>
      </c>
      <c r="E164" s="9">
        <v>44.732235644660001</v>
      </c>
      <c r="F164" s="2">
        <v>9606</v>
      </c>
      <c r="G164" s="2" t="s">
        <v>427</v>
      </c>
      <c r="H164" s="8">
        <v>4.666666666666667</v>
      </c>
      <c r="I164" s="8">
        <v>3.5</v>
      </c>
      <c r="J164" s="8">
        <f t="shared" si="2"/>
        <v>4.0833333333333339</v>
      </c>
      <c r="K164" s="8">
        <v>36.549999999999997</v>
      </c>
      <c r="L164" s="14">
        <v>41</v>
      </c>
      <c r="M164" s="2">
        <v>11</v>
      </c>
      <c r="N164" s="2">
        <v>6</v>
      </c>
    </row>
    <row r="165" spans="1:14">
      <c r="A165" s="2" t="s">
        <v>128</v>
      </c>
      <c r="B165" s="2" t="s">
        <v>160</v>
      </c>
      <c r="C165" s="2" t="s">
        <v>162</v>
      </c>
      <c r="D165" s="2">
        <v>1</v>
      </c>
      <c r="E165" s="9">
        <v>104.67670055466</v>
      </c>
      <c r="F165" s="2">
        <v>9606</v>
      </c>
      <c r="G165" s="2" t="s">
        <v>161</v>
      </c>
      <c r="H165" s="8">
        <v>2.1111111111111112</v>
      </c>
      <c r="I165" s="8">
        <v>6</v>
      </c>
      <c r="J165" s="8">
        <f t="shared" si="2"/>
        <v>4.0555555555555554</v>
      </c>
      <c r="K165" s="14">
        <v>30.73</v>
      </c>
      <c r="L165" s="14">
        <v>71</v>
      </c>
      <c r="M165" s="2">
        <v>14</v>
      </c>
      <c r="N165" s="2">
        <v>11</v>
      </c>
    </row>
    <row r="166" spans="1:14">
      <c r="A166" s="2" t="s">
        <v>426</v>
      </c>
      <c r="B166" s="2" t="s">
        <v>501</v>
      </c>
      <c r="C166" s="2" t="s">
        <v>500</v>
      </c>
      <c r="D166" s="2">
        <v>1</v>
      </c>
      <c r="E166" s="9">
        <v>15.918160204659999</v>
      </c>
      <c r="F166" s="2">
        <v>9606</v>
      </c>
      <c r="G166" s="2" t="s">
        <v>499</v>
      </c>
      <c r="H166" s="8">
        <v>2</v>
      </c>
      <c r="I166" s="8">
        <v>6</v>
      </c>
      <c r="J166" s="8">
        <f t="shared" si="2"/>
        <v>4</v>
      </c>
      <c r="K166" s="8">
        <v>59.31</v>
      </c>
      <c r="L166" s="14">
        <v>18</v>
      </c>
      <c r="M166" s="2">
        <v>2</v>
      </c>
      <c r="N166" s="2">
        <v>5</v>
      </c>
    </row>
    <row r="167" spans="1:14">
      <c r="A167" s="2" t="s">
        <v>609</v>
      </c>
      <c r="B167" s="2" t="s">
        <v>725</v>
      </c>
      <c r="C167" s="2" t="s">
        <v>724</v>
      </c>
      <c r="D167" s="2">
        <v>1</v>
      </c>
      <c r="E167" s="9">
        <v>36.289384534660002</v>
      </c>
      <c r="F167" s="2">
        <v>9606</v>
      </c>
      <c r="G167" s="2" t="s">
        <v>723</v>
      </c>
      <c r="H167" s="8">
        <v>2</v>
      </c>
      <c r="I167" s="8">
        <v>6</v>
      </c>
      <c r="J167" s="8">
        <f t="shared" si="2"/>
        <v>4</v>
      </c>
      <c r="K167" s="14">
        <v>38.94</v>
      </c>
      <c r="L167" s="14">
        <v>39</v>
      </c>
      <c r="M167" s="2">
        <v>8</v>
      </c>
      <c r="N167" s="2">
        <v>4</v>
      </c>
    </row>
    <row r="168" spans="1:14">
      <c r="A168" s="2" t="s">
        <v>610</v>
      </c>
      <c r="B168" s="2" t="s">
        <v>728</v>
      </c>
      <c r="C168" s="2" t="s">
        <v>727</v>
      </c>
      <c r="D168" s="2">
        <v>1</v>
      </c>
      <c r="E168" s="9">
        <v>156.17931114466001</v>
      </c>
      <c r="F168" s="2">
        <v>9606</v>
      </c>
      <c r="G168" s="2" t="s">
        <v>726</v>
      </c>
      <c r="H168" s="8">
        <v>2</v>
      </c>
      <c r="I168" s="8">
        <v>6</v>
      </c>
      <c r="J168" s="8">
        <f t="shared" si="2"/>
        <v>4</v>
      </c>
      <c r="K168" s="14">
        <v>33.53</v>
      </c>
      <c r="L168" s="14">
        <v>69</v>
      </c>
      <c r="M168" s="2">
        <v>18</v>
      </c>
      <c r="N168" s="2">
        <v>6</v>
      </c>
    </row>
    <row r="169" spans="1:14">
      <c r="A169" s="2" t="s">
        <v>611</v>
      </c>
      <c r="B169" s="2" t="s">
        <v>731</v>
      </c>
      <c r="C169" s="2" t="s">
        <v>730</v>
      </c>
      <c r="D169" s="2">
        <v>1</v>
      </c>
      <c r="E169" s="9">
        <v>39.368634034659998</v>
      </c>
      <c r="F169" s="2">
        <v>9606</v>
      </c>
      <c r="G169" s="2" t="s">
        <v>729</v>
      </c>
      <c r="H169" s="8">
        <v>2</v>
      </c>
      <c r="I169" s="8">
        <v>6</v>
      </c>
      <c r="J169" s="8">
        <f t="shared" si="2"/>
        <v>4</v>
      </c>
      <c r="K169" s="14">
        <v>29.21</v>
      </c>
      <c r="L169" s="14">
        <v>27</v>
      </c>
      <c r="M169" s="2">
        <v>6</v>
      </c>
      <c r="N169" s="2">
        <v>5</v>
      </c>
    </row>
    <row r="170" spans="1:14">
      <c r="A170" s="2" t="s">
        <v>612</v>
      </c>
      <c r="B170" s="2" t="s">
        <v>734</v>
      </c>
      <c r="C170" s="2" t="s">
        <v>733</v>
      </c>
      <c r="D170" s="2">
        <v>1</v>
      </c>
      <c r="E170" s="9">
        <v>42.647922544659899</v>
      </c>
      <c r="F170" s="2">
        <v>9606</v>
      </c>
      <c r="G170" s="2" t="s">
        <v>732</v>
      </c>
      <c r="H170" s="8">
        <v>2</v>
      </c>
      <c r="I170" s="8">
        <v>6</v>
      </c>
      <c r="J170" s="8">
        <f t="shared" si="2"/>
        <v>4</v>
      </c>
      <c r="K170" s="14">
        <v>29.07</v>
      </c>
      <c r="L170" s="14">
        <v>35</v>
      </c>
      <c r="M170" s="2">
        <v>8</v>
      </c>
      <c r="N170" s="2">
        <v>5</v>
      </c>
    </row>
    <row r="171" spans="1:14">
      <c r="A171" s="2" t="s">
        <v>644</v>
      </c>
      <c r="B171" s="2" t="s">
        <v>844</v>
      </c>
      <c r="C171" s="2" t="s">
        <v>813</v>
      </c>
      <c r="D171" s="2">
        <v>1</v>
      </c>
      <c r="E171" s="9">
        <v>27.869615954659999</v>
      </c>
      <c r="F171" s="2">
        <v>9606</v>
      </c>
      <c r="G171" s="2" t="s">
        <v>778</v>
      </c>
      <c r="H171" s="8">
        <v>3</v>
      </c>
      <c r="I171" s="8">
        <v>5</v>
      </c>
      <c r="J171" s="8">
        <f t="shared" si="2"/>
        <v>4</v>
      </c>
      <c r="K171" s="14">
        <v>52.82</v>
      </c>
      <c r="L171" s="14">
        <v>42</v>
      </c>
      <c r="M171" s="2">
        <v>11</v>
      </c>
      <c r="N171" s="2">
        <v>5</v>
      </c>
    </row>
    <row r="172" spans="1:14">
      <c r="A172" s="2" t="s">
        <v>645</v>
      </c>
      <c r="B172" s="2" t="s">
        <v>845</v>
      </c>
      <c r="C172" s="2" t="s">
        <v>812</v>
      </c>
      <c r="D172" s="2">
        <v>1</v>
      </c>
      <c r="E172" s="9">
        <v>85.128392834660204</v>
      </c>
      <c r="F172" s="2">
        <v>9606</v>
      </c>
      <c r="G172" s="2" t="s">
        <v>777</v>
      </c>
      <c r="H172" s="8">
        <v>3</v>
      </c>
      <c r="I172" s="8">
        <v>5</v>
      </c>
      <c r="J172" s="8">
        <f t="shared" si="2"/>
        <v>4</v>
      </c>
      <c r="K172" s="14">
        <v>31.54</v>
      </c>
      <c r="L172" s="14">
        <v>48</v>
      </c>
      <c r="M172" s="2">
        <v>16</v>
      </c>
      <c r="N172" s="2">
        <v>5</v>
      </c>
    </row>
    <row r="173" spans="1:14">
      <c r="A173" s="2" t="s">
        <v>672</v>
      </c>
      <c r="B173" s="2" t="s">
        <v>963</v>
      </c>
      <c r="C173" s="2" t="s">
        <v>962</v>
      </c>
      <c r="D173" s="2">
        <v>1</v>
      </c>
      <c r="E173" s="9">
        <v>31.519578394660002</v>
      </c>
      <c r="F173" s="2">
        <v>9606</v>
      </c>
      <c r="G173" s="2" t="s">
        <v>961</v>
      </c>
      <c r="H173" s="8">
        <v>4</v>
      </c>
      <c r="I173" s="8">
        <v>4</v>
      </c>
      <c r="J173" s="8">
        <f t="shared" si="2"/>
        <v>4</v>
      </c>
      <c r="K173" s="14">
        <v>42.07</v>
      </c>
      <c r="L173" s="14">
        <v>28</v>
      </c>
      <c r="M173" s="2">
        <v>11</v>
      </c>
      <c r="N173" s="2">
        <v>4</v>
      </c>
    </row>
    <row r="174" spans="1:14">
      <c r="A174" s="2" t="s">
        <v>853</v>
      </c>
      <c r="B174" s="2" t="s">
        <v>1074</v>
      </c>
      <c r="C174" s="2" t="s">
        <v>1073</v>
      </c>
      <c r="D174" s="2">
        <v>1</v>
      </c>
      <c r="E174" s="9">
        <v>33.910748764659999</v>
      </c>
      <c r="F174" s="2">
        <v>9606</v>
      </c>
      <c r="G174" s="2" t="s">
        <v>1050</v>
      </c>
      <c r="H174" s="8">
        <v>4</v>
      </c>
      <c r="I174" s="8">
        <v>4</v>
      </c>
      <c r="J174" s="8">
        <f t="shared" si="2"/>
        <v>4</v>
      </c>
      <c r="K174" s="14">
        <v>39.869999999999997</v>
      </c>
      <c r="L174" s="14">
        <v>28</v>
      </c>
      <c r="M174" s="2">
        <v>8</v>
      </c>
      <c r="N174" s="2">
        <v>4</v>
      </c>
    </row>
    <row r="175" spans="1:14">
      <c r="A175" s="2" t="s">
        <v>854</v>
      </c>
      <c r="B175" s="2" t="s">
        <v>1076</v>
      </c>
      <c r="C175" s="2" t="s">
        <v>1075</v>
      </c>
      <c r="D175" s="2">
        <v>1</v>
      </c>
      <c r="E175" s="9">
        <v>34.039852914660003</v>
      </c>
      <c r="F175" s="2">
        <v>9606</v>
      </c>
      <c r="G175" s="2" t="s">
        <v>1051</v>
      </c>
      <c r="H175" s="8">
        <v>4</v>
      </c>
      <c r="I175" s="8">
        <v>4</v>
      </c>
      <c r="J175" s="8">
        <f t="shared" si="2"/>
        <v>4</v>
      </c>
      <c r="K175" s="14">
        <v>36.94</v>
      </c>
      <c r="L175" s="14">
        <v>26</v>
      </c>
      <c r="M175" s="2">
        <v>8</v>
      </c>
      <c r="N175" s="2">
        <v>4</v>
      </c>
    </row>
    <row r="176" spans="1:14">
      <c r="A176" s="2" t="s">
        <v>855</v>
      </c>
      <c r="B176" s="2" t="s">
        <v>1078</v>
      </c>
      <c r="C176" s="2" t="s">
        <v>1077</v>
      </c>
      <c r="D176" s="2">
        <v>1</v>
      </c>
      <c r="E176" s="9">
        <v>25.155568584659999</v>
      </c>
      <c r="F176" s="2">
        <v>9606</v>
      </c>
      <c r="G176" s="2" t="s">
        <v>1052</v>
      </c>
      <c r="H176" s="8">
        <v>4</v>
      </c>
      <c r="I176" s="8">
        <v>4</v>
      </c>
      <c r="J176" s="8">
        <f t="shared" si="2"/>
        <v>4</v>
      </c>
      <c r="K176" s="14">
        <v>32.590000000000003</v>
      </c>
      <c r="L176" s="14">
        <v>18</v>
      </c>
      <c r="M176" s="2">
        <v>4</v>
      </c>
      <c r="N176" s="2">
        <v>3</v>
      </c>
    </row>
    <row r="177" spans="1:14">
      <c r="A177" s="2" t="s">
        <v>856</v>
      </c>
      <c r="B177" s="2" t="s">
        <v>1080</v>
      </c>
      <c r="C177" s="2" t="s">
        <v>1079</v>
      </c>
      <c r="D177" s="2">
        <v>1</v>
      </c>
      <c r="E177" s="9">
        <v>24.815536224660001</v>
      </c>
      <c r="F177" s="2">
        <v>9606</v>
      </c>
      <c r="G177" s="2" t="s">
        <v>1053</v>
      </c>
      <c r="H177" s="8">
        <v>4</v>
      </c>
      <c r="I177" s="8">
        <v>4</v>
      </c>
      <c r="J177" s="8">
        <f t="shared" si="2"/>
        <v>4</v>
      </c>
      <c r="K177" s="14">
        <v>30.88</v>
      </c>
      <c r="L177" s="14">
        <v>24</v>
      </c>
      <c r="M177" s="2">
        <v>6</v>
      </c>
      <c r="N177" s="2">
        <v>3</v>
      </c>
    </row>
    <row r="178" spans="1:14">
      <c r="A178" s="2" t="s">
        <v>857</v>
      </c>
      <c r="B178" s="2" t="s">
        <v>1056</v>
      </c>
      <c r="C178" s="2" t="s">
        <v>1055</v>
      </c>
      <c r="D178" s="2">
        <v>1</v>
      </c>
      <c r="E178" s="9">
        <v>46.6205895546601</v>
      </c>
      <c r="F178" s="2">
        <v>9606</v>
      </c>
      <c r="G178" s="2" t="s">
        <v>1054</v>
      </c>
      <c r="H178" s="8">
        <v>4</v>
      </c>
      <c r="I178" s="8">
        <v>4</v>
      </c>
      <c r="J178" s="8">
        <f t="shared" si="2"/>
        <v>4</v>
      </c>
      <c r="K178" s="14">
        <v>30.66</v>
      </c>
      <c r="L178" s="14">
        <v>23</v>
      </c>
      <c r="M178" s="2">
        <v>7</v>
      </c>
      <c r="N178" s="2">
        <v>3</v>
      </c>
    </row>
    <row r="179" spans="1:14" s="20" customFormat="1">
      <c r="A179" s="16" t="s">
        <v>858</v>
      </c>
      <c r="B179" s="16" t="s">
        <v>1059</v>
      </c>
      <c r="C179" s="16" t="s">
        <v>1058</v>
      </c>
      <c r="D179" s="16">
        <v>1</v>
      </c>
      <c r="E179" s="17">
        <v>43.108116664660002</v>
      </c>
      <c r="F179" s="16">
        <v>9606</v>
      </c>
      <c r="G179" s="16" t="s">
        <v>1057</v>
      </c>
      <c r="H179" s="18">
        <v>4</v>
      </c>
      <c r="I179" s="18">
        <v>4</v>
      </c>
      <c r="J179" s="18">
        <f t="shared" si="2"/>
        <v>4</v>
      </c>
      <c r="K179" s="19">
        <v>30.61</v>
      </c>
      <c r="L179" s="19">
        <v>23</v>
      </c>
      <c r="M179" s="16">
        <v>7</v>
      </c>
      <c r="N179" s="16">
        <v>4</v>
      </c>
    </row>
    <row r="180" spans="1:14">
      <c r="A180" s="2" t="s">
        <v>859</v>
      </c>
      <c r="B180" s="2" t="s">
        <v>1062</v>
      </c>
      <c r="C180" s="2" t="s">
        <v>1061</v>
      </c>
      <c r="D180" s="2">
        <v>1</v>
      </c>
      <c r="E180" s="9">
        <v>56.7698548146601</v>
      </c>
      <c r="F180" s="2">
        <v>9606</v>
      </c>
      <c r="G180" s="2" t="s">
        <v>1060</v>
      </c>
      <c r="H180" s="8">
        <v>4</v>
      </c>
      <c r="I180" s="8">
        <v>4</v>
      </c>
      <c r="J180" s="8">
        <f t="shared" si="2"/>
        <v>4</v>
      </c>
      <c r="K180" s="14">
        <v>27.02</v>
      </c>
      <c r="L180" s="14">
        <v>25</v>
      </c>
      <c r="M180" s="2">
        <v>7</v>
      </c>
      <c r="N180" s="2">
        <v>4</v>
      </c>
    </row>
    <row r="181" spans="1:14">
      <c r="A181" s="2" t="s">
        <v>860</v>
      </c>
      <c r="B181" s="2" t="s">
        <v>1083</v>
      </c>
      <c r="C181" s="2" t="s">
        <v>1082</v>
      </c>
      <c r="D181" s="2">
        <v>1</v>
      </c>
      <c r="E181" s="9">
        <v>22.07807139466</v>
      </c>
      <c r="F181" s="2">
        <v>9606</v>
      </c>
      <c r="G181" s="2" t="s">
        <v>1081</v>
      </c>
      <c r="H181" s="8">
        <v>4</v>
      </c>
      <c r="I181" s="8">
        <v>4</v>
      </c>
      <c r="J181" s="8">
        <f t="shared" si="2"/>
        <v>4</v>
      </c>
      <c r="K181" s="14">
        <v>26.77</v>
      </c>
      <c r="L181" s="14">
        <v>17</v>
      </c>
      <c r="M181" s="2">
        <v>4</v>
      </c>
      <c r="N181" s="2">
        <v>3</v>
      </c>
    </row>
    <row r="182" spans="1:14">
      <c r="A182" s="2" t="s">
        <v>861</v>
      </c>
      <c r="B182" s="2" t="s">
        <v>1086</v>
      </c>
      <c r="C182" s="2" t="s">
        <v>1085</v>
      </c>
      <c r="D182" s="2">
        <v>1</v>
      </c>
      <c r="E182" s="9">
        <v>82.670782224660101</v>
      </c>
      <c r="F182" s="2">
        <v>9606</v>
      </c>
      <c r="G182" s="2" t="s">
        <v>1084</v>
      </c>
      <c r="H182" s="8">
        <v>4</v>
      </c>
      <c r="I182" s="8">
        <v>4</v>
      </c>
      <c r="J182" s="8">
        <f t="shared" si="2"/>
        <v>4</v>
      </c>
      <c r="K182" s="14">
        <v>22.59</v>
      </c>
      <c r="L182" s="14">
        <v>24</v>
      </c>
      <c r="M182" s="2">
        <v>8</v>
      </c>
      <c r="N182" s="2">
        <v>4</v>
      </c>
    </row>
    <row r="183" spans="1:14">
      <c r="A183" s="2" t="s">
        <v>862</v>
      </c>
      <c r="B183" s="2" t="s">
        <v>1089</v>
      </c>
      <c r="C183" s="2" t="s">
        <v>1088</v>
      </c>
      <c r="D183" s="2">
        <v>1</v>
      </c>
      <c r="E183" s="9">
        <v>109.86528315466001</v>
      </c>
      <c r="F183" s="2">
        <v>9606</v>
      </c>
      <c r="G183" s="2" t="s">
        <v>1087</v>
      </c>
      <c r="H183" s="8">
        <v>4</v>
      </c>
      <c r="I183" s="8">
        <v>4</v>
      </c>
      <c r="J183" s="8">
        <f t="shared" si="2"/>
        <v>4</v>
      </c>
      <c r="K183" s="14">
        <v>20.46</v>
      </c>
      <c r="L183" s="14">
        <v>27</v>
      </c>
      <c r="M183" s="2">
        <v>8</v>
      </c>
      <c r="N183" s="2">
        <v>4</v>
      </c>
    </row>
    <row r="184" spans="1:14">
      <c r="A184" s="2" t="s">
        <v>863</v>
      </c>
      <c r="B184" s="2" t="s">
        <v>1092</v>
      </c>
      <c r="C184" s="2" t="s">
        <v>1091</v>
      </c>
      <c r="D184" s="2">
        <v>1</v>
      </c>
      <c r="E184" s="9">
        <v>45.438635924660097</v>
      </c>
      <c r="F184" s="2">
        <v>9606</v>
      </c>
      <c r="G184" s="2" t="s">
        <v>1090</v>
      </c>
      <c r="H184" s="8">
        <v>4</v>
      </c>
      <c r="I184" s="8">
        <v>4</v>
      </c>
      <c r="J184" s="8">
        <f t="shared" si="2"/>
        <v>4</v>
      </c>
      <c r="K184" s="14">
        <v>10.6</v>
      </c>
      <c r="L184" s="14">
        <v>16</v>
      </c>
      <c r="M184" s="2">
        <v>4</v>
      </c>
      <c r="N184" s="2">
        <v>4</v>
      </c>
    </row>
    <row r="185" spans="1:14">
      <c r="A185" s="2" t="s">
        <v>864</v>
      </c>
      <c r="B185" s="2" t="s">
        <v>1095</v>
      </c>
      <c r="C185" s="2" t="s">
        <v>1094</v>
      </c>
      <c r="D185" s="2">
        <v>1</v>
      </c>
      <c r="E185" s="9">
        <v>102.29393816466001</v>
      </c>
      <c r="F185" s="2">
        <v>9606</v>
      </c>
      <c r="G185" s="2" t="s">
        <v>1093</v>
      </c>
      <c r="H185" s="8">
        <v>4</v>
      </c>
      <c r="I185" s="8">
        <v>4</v>
      </c>
      <c r="J185" s="8">
        <f t="shared" si="2"/>
        <v>4</v>
      </c>
      <c r="K185" s="14">
        <v>9.34</v>
      </c>
      <c r="L185" s="14">
        <v>14</v>
      </c>
      <c r="M185" s="2">
        <v>4</v>
      </c>
      <c r="N185" s="2">
        <v>4</v>
      </c>
    </row>
    <row r="186" spans="1:14">
      <c r="A186" s="2" t="s">
        <v>865</v>
      </c>
      <c r="B186" s="2" t="s">
        <v>1098</v>
      </c>
      <c r="C186" s="2" t="s">
        <v>1097</v>
      </c>
      <c r="D186" s="2">
        <v>1</v>
      </c>
      <c r="E186" s="9">
        <v>145.08873714466</v>
      </c>
      <c r="F186" s="2">
        <v>9606</v>
      </c>
      <c r="G186" s="2" t="s">
        <v>1096</v>
      </c>
      <c r="H186" s="8">
        <v>4</v>
      </c>
      <c r="I186" s="8">
        <v>4</v>
      </c>
      <c r="J186" s="8">
        <f t="shared" si="2"/>
        <v>4</v>
      </c>
      <c r="K186" s="14">
        <v>7.42</v>
      </c>
      <c r="L186" s="14">
        <v>17</v>
      </c>
      <c r="M186" s="2">
        <v>4</v>
      </c>
      <c r="N186" s="2">
        <v>4</v>
      </c>
    </row>
    <row r="187" spans="1:14">
      <c r="A187" s="2" t="s">
        <v>1218</v>
      </c>
      <c r="B187" s="2" t="s">
        <v>1655</v>
      </c>
      <c r="C187" s="2" t="s">
        <v>1654</v>
      </c>
      <c r="D187" s="2">
        <v>1</v>
      </c>
      <c r="E187" s="9">
        <v>39.570301814659999</v>
      </c>
      <c r="F187" s="2">
        <v>9606</v>
      </c>
      <c r="G187" s="2" t="s">
        <v>1653</v>
      </c>
      <c r="H187" s="8">
        <v>5</v>
      </c>
      <c r="I187" s="8">
        <v>3</v>
      </c>
      <c r="J187" s="8">
        <f t="shared" si="2"/>
        <v>4</v>
      </c>
      <c r="K187" s="14">
        <v>42.9</v>
      </c>
      <c r="L187" s="14">
        <v>15</v>
      </c>
      <c r="M187" s="2">
        <v>5</v>
      </c>
      <c r="N187" s="2">
        <v>2</v>
      </c>
    </row>
    <row r="188" spans="1:14">
      <c r="A188" s="2" t="s">
        <v>1225</v>
      </c>
      <c r="B188" s="2" t="s">
        <v>1671</v>
      </c>
      <c r="C188" s="2" t="s">
        <v>1670</v>
      </c>
      <c r="D188" s="2">
        <v>1</v>
      </c>
      <c r="E188" s="9">
        <v>93.429626044659997</v>
      </c>
      <c r="F188" s="2">
        <v>9606</v>
      </c>
      <c r="G188" s="2" t="s">
        <v>1669</v>
      </c>
      <c r="H188" s="8">
        <v>5</v>
      </c>
      <c r="I188" s="8">
        <v>3</v>
      </c>
      <c r="J188" s="8">
        <f t="shared" si="2"/>
        <v>4</v>
      </c>
      <c r="K188" s="14">
        <v>17.829999999999998</v>
      </c>
      <c r="L188" s="14">
        <v>18</v>
      </c>
      <c r="M188" s="2">
        <v>5</v>
      </c>
      <c r="N188" s="2">
        <v>3</v>
      </c>
    </row>
    <row r="189" spans="1:14">
      <c r="A189" s="2" t="s">
        <v>1247</v>
      </c>
      <c r="B189" s="2" t="s">
        <v>1755</v>
      </c>
      <c r="C189" s="2" t="s">
        <v>1722</v>
      </c>
      <c r="D189" s="2">
        <v>1</v>
      </c>
      <c r="E189" s="9">
        <v>58.450120624660101</v>
      </c>
      <c r="F189" s="2">
        <v>9606</v>
      </c>
      <c r="G189" s="2" t="s">
        <v>1697</v>
      </c>
      <c r="H189" s="8">
        <v>5</v>
      </c>
      <c r="I189" s="8">
        <v>3</v>
      </c>
      <c r="J189" s="8">
        <f t="shared" si="2"/>
        <v>4</v>
      </c>
      <c r="K189" s="14">
        <v>44.16</v>
      </c>
      <c r="L189" s="14">
        <v>39</v>
      </c>
      <c r="M189" s="2">
        <v>14</v>
      </c>
      <c r="N189" s="2">
        <v>3</v>
      </c>
    </row>
    <row r="190" spans="1:14">
      <c r="A190" s="2" t="s">
        <v>1248</v>
      </c>
      <c r="B190" s="2" t="s">
        <v>1756</v>
      </c>
      <c r="C190" s="2" t="s">
        <v>1723</v>
      </c>
      <c r="D190" s="2">
        <v>1</v>
      </c>
      <c r="E190" s="9">
        <v>43.807928314660003</v>
      </c>
      <c r="F190" s="2">
        <v>9606</v>
      </c>
      <c r="G190" s="2" t="s">
        <v>1698</v>
      </c>
      <c r="H190" s="8">
        <v>5</v>
      </c>
      <c r="I190" s="8">
        <v>3</v>
      </c>
      <c r="J190" s="8">
        <f t="shared" si="2"/>
        <v>4</v>
      </c>
      <c r="K190" s="14">
        <v>40.1</v>
      </c>
      <c r="L190" s="14">
        <v>28</v>
      </c>
      <c r="M190" s="2">
        <v>10</v>
      </c>
      <c r="N190" s="2">
        <v>3</v>
      </c>
    </row>
    <row r="191" spans="1:14">
      <c r="A191" s="2" t="s">
        <v>1249</v>
      </c>
      <c r="B191" s="2" t="s">
        <v>1757</v>
      </c>
      <c r="C191" s="2" t="s">
        <v>1724</v>
      </c>
      <c r="D191" s="2">
        <v>1</v>
      </c>
      <c r="E191" s="9">
        <v>141.38931893466</v>
      </c>
      <c r="F191" s="2">
        <v>9606</v>
      </c>
      <c r="G191" s="2" t="s">
        <v>1699</v>
      </c>
      <c r="H191" s="8">
        <v>5</v>
      </c>
      <c r="I191" s="8">
        <v>3</v>
      </c>
      <c r="J191" s="8">
        <f t="shared" si="2"/>
        <v>4</v>
      </c>
      <c r="K191" s="14">
        <v>33.520000000000003</v>
      </c>
      <c r="L191" s="14">
        <v>15</v>
      </c>
      <c r="M191" s="2">
        <v>5</v>
      </c>
      <c r="N191" s="2">
        <v>3</v>
      </c>
    </row>
    <row r="192" spans="1:14">
      <c r="A192" s="2" t="s">
        <v>1250</v>
      </c>
      <c r="B192" s="2" t="s">
        <v>1758</v>
      </c>
      <c r="C192" s="2" t="s">
        <v>1725</v>
      </c>
      <c r="D192" s="2">
        <v>1</v>
      </c>
      <c r="E192" s="9">
        <v>141.38931893466</v>
      </c>
      <c r="F192" s="2">
        <v>9606</v>
      </c>
      <c r="G192" s="2" t="s">
        <v>1700</v>
      </c>
      <c r="H192" s="8">
        <v>5</v>
      </c>
      <c r="I192" s="8">
        <v>3</v>
      </c>
      <c r="J192" s="8">
        <f t="shared" si="2"/>
        <v>4</v>
      </c>
      <c r="K192" s="14">
        <v>14.45</v>
      </c>
      <c r="L192" s="14">
        <v>20</v>
      </c>
      <c r="M192" s="2">
        <v>5</v>
      </c>
      <c r="N192" s="2">
        <v>3</v>
      </c>
    </row>
    <row r="193" spans="1:14">
      <c r="A193" s="2" t="s">
        <v>1251</v>
      </c>
      <c r="B193" s="2" t="s">
        <v>1759</v>
      </c>
      <c r="C193" s="2" t="s">
        <v>1726</v>
      </c>
      <c r="D193" s="2">
        <v>1</v>
      </c>
      <c r="E193" s="9">
        <v>67.308930604660006</v>
      </c>
      <c r="F193" s="2">
        <v>9606</v>
      </c>
      <c r="G193" s="2" t="s">
        <v>1701</v>
      </c>
      <c r="H193" s="8">
        <v>5</v>
      </c>
      <c r="I193" s="8">
        <v>3</v>
      </c>
      <c r="J193" s="8">
        <f t="shared" si="2"/>
        <v>4</v>
      </c>
      <c r="K193" s="14">
        <v>12.64</v>
      </c>
      <c r="L193" s="14">
        <v>17</v>
      </c>
      <c r="M193" s="2">
        <v>5</v>
      </c>
      <c r="N193" s="2">
        <v>3</v>
      </c>
    </row>
    <row r="194" spans="1:14">
      <c r="A194" s="2" t="s">
        <v>1252</v>
      </c>
      <c r="B194" s="2" t="s">
        <v>1760</v>
      </c>
      <c r="C194" s="2" t="s">
        <v>1727</v>
      </c>
      <c r="D194" s="2">
        <v>1</v>
      </c>
      <c r="E194" s="9">
        <v>204.98272235466001</v>
      </c>
      <c r="F194" s="2">
        <v>9606</v>
      </c>
      <c r="G194" s="2" t="s">
        <v>1702</v>
      </c>
      <c r="H194" s="8">
        <v>5</v>
      </c>
      <c r="I194" s="8">
        <v>3</v>
      </c>
      <c r="J194" s="8">
        <f t="shared" si="2"/>
        <v>4</v>
      </c>
      <c r="K194" s="14">
        <v>11.82</v>
      </c>
      <c r="L194" s="14">
        <v>35</v>
      </c>
      <c r="M194" s="2">
        <v>10</v>
      </c>
      <c r="N194" s="2">
        <v>3</v>
      </c>
    </row>
    <row r="195" spans="1:14">
      <c r="A195" s="2" t="s">
        <v>1398</v>
      </c>
      <c r="B195" s="2" t="s">
        <v>2175</v>
      </c>
      <c r="C195" s="2" t="s">
        <v>2174</v>
      </c>
      <c r="D195" s="2">
        <v>1</v>
      </c>
      <c r="E195" s="9">
        <v>39.725462014660003</v>
      </c>
      <c r="F195" s="2">
        <v>9606</v>
      </c>
      <c r="G195" s="2" t="s">
        <v>2107</v>
      </c>
      <c r="H195" s="8">
        <v>6</v>
      </c>
      <c r="I195" s="8">
        <v>2</v>
      </c>
      <c r="J195" s="8">
        <f t="shared" si="2"/>
        <v>4</v>
      </c>
      <c r="K195" s="14">
        <v>21.15</v>
      </c>
      <c r="L195" s="14">
        <v>15</v>
      </c>
      <c r="M195" s="2">
        <v>5</v>
      </c>
      <c r="N195" s="2">
        <v>2</v>
      </c>
    </row>
    <row r="196" spans="1:14">
      <c r="A196" s="2" t="s">
        <v>1401</v>
      </c>
      <c r="B196" s="2" t="s">
        <v>2237</v>
      </c>
      <c r="C196" s="2" t="s">
        <v>2222</v>
      </c>
      <c r="D196" s="2">
        <v>1</v>
      </c>
      <c r="E196" s="9">
        <v>49.637902764659998</v>
      </c>
      <c r="F196" s="2">
        <v>9606</v>
      </c>
      <c r="G196" s="2" t="s">
        <v>2207</v>
      </c>
      <c r="H196" s="8">
        <v>6</v>
      </c>
      <c r="I196" s="8">
        <v>2</v>
      </c>
      <c r="J196" s="8">
        <f t="shared" ref="J196:J259" si="3">AVERAGE(H196:I196)</f>
        <v>4</v>
      </c>
      <c r="K196" s="14">
        <v>19.350000000000001</v>
      </c>
      <c r="L196" s="14">
        <v>13</v>
      </c>
      <c r="M196" s="2">
        <v>5</v>
      </c>
      <c r="N196" s="2">
        <v>2</v>
      </c>
    </row>
    <row r="197" spans="1:14">
      <c r="A197" s="2" t="s">
        <v>1403</v>
      </c>
      <c r="B197" s="2" t="s">
        <v>2239</v>
      </c>
      <c r="C197" s="2" t="s">
        <v>2224</v>
      </c>
      <c r="D197" s="2">
        <v>1</v>
      </c>
      <c r="E197" s="9">
        <v>80.6480324946601</v>
      </c>
      <c r="F197" s="2">
        <v>9606</v>
      </c>
      <c r="G197" s="2" t="s">
        <v>2209</v>
      </c>
      <c r="H197" s="8">
        <v>6</v>
      </c>
      <c r="I197" s="8">
        <v>2</v>
      </c>
      <c r="J197" s="8">
        <f t="shared" si="3"/>
        <v>4</v>
      </c>
      <c r="K197" s="14">
        <v>18.170000000000002</v>
      </c>
      <c r="L197" s="14">
        <v>19</v>
      </c>
      <c r="M197" s="2">
        <v>6</v>
      </c>
      <c r="N197" s="2">
        <v>2</v>
      </c>
    </row>
    <row r="198" spans="1:14">
      <c r="A198" s="2" t="s">
        <v>1404</v>
      </c>
      <c r="B198" s="2" t="s">
        <v>2240</v>
      </c>
      <c r="C198" s="2" t="s">
        <v>2225</v>
      </c>
      <c r="D198" s="2">
        <v>1</v>
      </c>
      <c r="E198" s="9">
        <v>56.40259027466</v>
      </c>
      <c r="F198" s="2">
        <v>9606</v>
      </c>
      <c r="G198" s="2" t="s">
        <v>2210</v>
      </c>
      <c r="H198" s="8">
        <v>6</v>
      </c>
      <c r="I198" s="8">
        <v>2</v>
      </c>
      <c r="J198" s="8">
        <f t="shared" si="3"/>
        <v>4</v>
      </c>
      <c r="K198" s="14">
        <v>17.8</v>
      </c>
      <c r="L198" s="14">
        <v>15</v>
      </c>
      <c r="M198" s="2">
        <v>6</v>
      </c>
      <c r="N198" s="2">
        <v>2</v>
      </c>
    </row>
    <row r="199" spans="1:14">
      <c r="A199" s="2" t="s">
        <v>1422</v>
      </c>
      <c r="B199" s="2" t="s">
        <v>2374</v>
      </c>
      <c r="C199" s="2" t="s">
        <v>2267</v>
      </c>
      <c r="D199" s="2">
        <v>1</v>
      </c>
      <c r="E199" s="9">
        <v>102.76955246465999</v>
      </c>
      <c r="F199" s="2">
        <v>9606</v>
      </c>
      <c r="G199" s="2" t="s">
        <v>2268</v>
      </c>
      <c r="H199" s="8">
        <v>6</v>
      </c>
      <c r="I199" s="8">
        <v>2</v>
      </c>
      <c r="J199" s="8">
        <f t="shared" si="3"/>
        <v>4</v>
      </c>
      <c r="K199" s="14">
        <v>8.99</v>
      </c>
      <c r="L199" s="14">
        <v>13</v>
      </c>
      <c r="M199" s="2">
        <v>5</v>
      </c>
      <c r="N199" s="2">
        <v>2</v>
      </c>
    </row>
    <row r="200" spans="1:14">
      <c r="A200" s="2" t="s">
        <v>1429</v>
      </c>
      <c r="B200" s="2" t="s">
        <v>2381</v>
      </c>
      <c r="C200" s="2" t="s">
        <v>2359</v>
      </c>
      <c r="D200" s="2">
        <v>1</v>
      </c>
      <c r="E200" s="9">
        <v>318.906044914662</v>
      </c>
      <c r="F200" s="2">
        <v>9606</v>
      </c>
      <c r="G200" s="2" t="s">
        <v>2280</v>
      </c>
      <c r="H200" s="8">
        <v>6</v>
      </c>
      <c r="I200" s="8">
        <v>2</v>
      </c>
      <c r="J200" s="8">
        <f t="shared" si="3"/>
        <v>4</v>
      </c>
      <c r="K200" s="14">
        <v>3.77</v>
      </c>
      <c r="L200" s="14">
        <v>18</v>
      </c>
      <c r="M200" s="2">
        <v>6</v>
      </c>
      <c r="N200" s="2">
        <v>2</v>
      </c>
    </row>
    <row r="201" spans="1:14">
      <c r="A201" s="2" t="s">
        <v>1449</v>
      </c>
      <c r="B201" s="2" t="s">
        <v>2429</v>
      </c>
      <c r="C201" s="2" t="s">
        <v>2414</v>
      </c>
      <c r="D201" s="2">
        <v>1</v>
      </c>
      <c r="E201" s="9">
        <v>33.908021204660002</v>
      </c>
      <c r="F201" s="2">
        <v>9606</v>
      </c>
      <c r="G201" s="2" t="s">
        <v>2306</v>
      </c>
      <c r="H201" s="8">
        <v>6</v>
      </c>
      <c r="I201" s="8">
        <v>2</v>
      </c>
      <c r="J201" s="8">
        <f t="shared" si="3"/>
        <v>4</v>
      </c>
      <c r="K201" s="14">
        <v>37.92</v>
      </c>
      <c r="L201" s="14">
        <v>16</v>
      </c>
      <c r="M201" s="2">
        <v>6</v>
      </c>
      <c r="N201" s="2">
        <v>2</v>
      </c>
    </row>
    <row r="202" spans="1:14">
      <c r="A202" s="2" t="s">
        <v>1450</v>
      </c>
      <c r="B202" s="2" t="s">
        <v>2430</v>
      </c>
      <c r="C202" s="2" t="s">
        <v>2415</v>
      </c>
      <c r="D202" s="2">
        <v>1</v>
      </c>
      <c r="E202" s="9">
        <v>21.431895804660002</v>
      </c>
      <c r="F202" s="2">
        <v>9606</v>
      </c>
      <c r="G202" s="2" t="s">
        <v>2307</v>
      </c>
      <c r="H202" s="8">
        <v>6</v>
      </c>
      <c r="I202" s="8">
        <v>2</v>
      </c>
      <c r="J202" s="8">
        <f t="shared" si="3"/>
        <v>4</v>
      </c>
      <c r="K202" s="14">
        <v>34.020000000000003</v>
      </c>
      <c r="L202" s="14">
        <v>16</v>
      </c>
      <c r="M202" s="2">
        <v>5</v>
      </c>
      <c r="N202" s="2">
        <v>2</v>
      </c>
    </row>
    <row r="203" spans="1:14">
      <c r="A203" s="2" t="s">
        <v>1451</v>
      </c>
      <c r="B203" s="2" t="s">
        <v>2431</v>
      </c>
      <c r="C203" s="2" t="s">
        <v>2416</v>
      </c>
      <c r="D203" s="2">
        <v>1</v>
      </c>
      <c r="E203" s="9">
        <v>31.259200314659999</v>
      </c>
      <c r="F203" s="2">
        <v>9606</v>
      </c>
      <c r="G203" s="2" t="s">
        <v>2308</v>
      </c>
      <c r="H203" s="8">
        <v>6</v>
      </c>
      <c r="I203" s="8">
        <v>2</v>
      </c>
      <c r="J203" s="8">
        <f t="shared" si="3"/>
        <v>4</v>
      </c>
      <c r="K203" s="14">
        <v>33.33</v>
      </c>
      <c r="L203" s="14">
        <v>19</v>
      </c>
      <c r="M203" s="2">
        <v>5</v>
      </c>
      <c r="N203" s="2">
        <v>2</v>
      </c>
    </row>
    <row r="204" spans="1:14">
      <c r="A204" s="2" t="s">
        <v>1452</v>
      </c>
      <c r="B204" s="2" t="s">
        <v>2432</v>
      </c>
      <c r="C204" s="2" t="s">
        <v>2417</v>
      </c>
      <c r="D204" s="2">
        <v>1</v>
      </c>
      <c r="E204" s="9">
        <v>30.673849554659999</v>
      </c>
      <c r="F204" s="2">
        <v>9606</v>
      </c>
      <c r="G204" s="2" t="s">
        <v>2309</v>
      </c>
      <c r="H204" s="8">
        <v>6</v>
      </c>
      <c r="I204" s="8">
        <v>2</v>
      </c>
      <c r="J204" s="8">
        <f t="shared" si="3"/>
        <v>4</v>
      </c>
      <c r="K204" s="14">
        <v>33.21</v>
      </c>
      <c r="L204" s="14">
        <v>24</v>
      </c>
      <c r="M204" s="2">
        <v>5</v>
      </c>
      <c r="N204" s="2">
        <v>2</v>
      </c>
    </row>
    <row r="205" spans="1:14">
      <c r="A205" s="2" t="s">
        <v>1453</v>
      </c>
      <c r="B205" s="2" t="s">
        <v>2433</v>
      </c>
      <c r="C205" s="2" t="s">
        <v>2418</v>
      </c>
      <c r="D205" s="2">
        <v>1</v>
      </c>
      <c r="E205" s="9">
        <v>79.416545254659894</v>
      </c>
      <c r="F205" s="2">
        <v>9606</v>
      </c>
      <c r="G205" s="2" t="s">
        <v>2310</v>
      </c>
      <c r="H205" s="8">
        <v>6</v>
      </c>
      <c r="I205" s="8">
        <v>2</v>
      </c>
      <c r="J205" s="8">
        <f t="shared" si="3"/>
        <v>4</v>
      </c>
      <c r="K205" s="14">
        <v>32.32</v>
      </c>
      <c r="L205" s="14">
        <v>36</v>
      </c>
      <c r="M205" s="2">
        <v>10</v>
      </c>
      <c r="N205" s="2">
        <v>2</v>
      </c>
    </row>
    <row r="206" spans="1:14">
      <c r="A206" s="2" t="s">
        <v>1454</v>
      </c>
      <c r="B206" s="2" t="s">
        <v>2434</v>
      </c>
      <c r="C206" s="2" t="s">
        <v>2419</v>
      </c>
      <c r="D206" s="2">
        <v>1</v>
      </c>
      <c r="E206" s="9">
        <v>28.030805704660001</v>
      </c>
      <c r="F206" s="2">
        <v>9606</v>
      </c>
      <c r="G206" s="2" t="s">
        <v>2311</v>
      </c>
      <c r="H206" s="8">
        <v>6</v>
      </c>
      <c r="I206" s="8">
        <v>2</v>
      </c>
      <c r="J206" s="8">
        <f t="shared" si="3"/>
        <v>4</v>
      </c>
      <c r="K206" s="14">
        <v>29.12</v>
      </c>
      <c r="L206" s="14">
        <v>18</v>
      </c>
      <c r="M206" s="2">
        <v>5</v>
      </c>
      <c r="N206" s="2">
        <v>2</v>
      </c>
    </row>
    <row r="207" spans="1:14">
      <c r="A207" s="2" t="s">
        <v>1455</v>
      </c>
      <c r="B207" s="2" t="s">
        <v>2435</v>
      </c>
      <c r="C207" s="2" t="s">
        <v>2420</v>
      </c>
      <c r="D207" s="2">
        <v>1</v>
      </c>
      <c r="E207" s="9">
        <v>39.223800564660003</v>
      </c>
      <c r="F207" s="2">
        <v>9606</v>
      </c>
      <c r="G207" s="2" t="s">
        <v>2312</v>
      </c>
      <c r="H207" s="8">
        <v>6</v>
      </c>
      <c r="I207" s="8">
        <v>2</v>
      </c>
      <c r="J207" s="8">
        <f t="shared" si="3"/>
        <v>4</v>
      </c>
      <c r="K207" s="14">
        <v>28.03</v>
      </c>
      <c r="L207" s="14">
        <v>19</v>
      </c>
      <c r="M207" s="2">
        <v>4</v>
      </c>
      <c r="N207" s="2">
        <v>2</v>
      </c>
    </row>
    <row r="208" spans="1:14">
      <c r="A208" s="2" t="s">
        <v>1456</v>
      </c>
      <c r="B208" s="2" t="s">
        <v>2436</v>
      </c>
      <c r="C208" s="2" t="s">
        <v>2421</v>
      </c>
      <c r="D208" s="2">
        <v>1</v>
      </c>
      <c r="E208" s="9">
        <v>40.216462864660002</v>
      </c>
      <c r="F208" s="2">
        <v>9606</v>
      </c>
      <c r="G208" s="2" t="s">
        <v>2313</v>
      </c>
      <c r="H208" s="8">
        <v>6</v>
      </c>
      <c r="I208" s="8">
        <v>2</v>
      </c>
      <c r="J208" s="8">
        <f t="shared" si="3"/>
        <v>4</v>
      </c>
      <c r="K208" s="14">
        <v>22.71</v>
      </c>
      <c r="L208" s="14">
        <v>16</v>
      </c>
      <c r="M208" s="2">
        <v>4</v>
      </c>
      <c r="N208" s="2">
        <v>2</v>
      </c>
    </row>
    <row r="209" spans="1:14">
      <c r="A209" s="2" t="s">
        <v>1457</v>
      </c>
      <c r="B209" s="2" t="s">
        <v>2437</v>
      </c>
      <c r="C209" s="2" t="s">
        <v>2422</v>
      </c>
      <c r="D209" s="2">
        <v>1</v>
      </c>
      <c r="E209" s="9">
        <v>38.145747054659999</v>
      </c>
      <c r="F209" s="2">
        <v>9606</v>
      </c>
      <c r="G209" s="2" t="s">
        <v>2314</v>
      </c>
      <c r="H209" s="8">
        <v>6</v>
      </c>
      <c r="I209" s="8">
        <v>2</v>
      </c>
      <c r="J209" s="8">
        <f t="shared" si="3"/>
        <v>4</v>
      </c>
      <c r="K209" s="14">
        <v>21.41</v>
      </c>
      <c r="L209" s="14">
        <v>15</v>
      </c>
      <c r="M209" s="2">
        <v>6</v>
      </c>
      <c r="N209" s="2">
        <v>2</v>
      </c>
    </row>
    <row r="210" spans="1:14">
      <c r="A210" s="2" t="s">
        <v>1458</v>
      </c>
      <c r="B210" s="2" t="s">
        <v>2438</v>
      </c>
      <c r="C210" s="2" t="s">
        <v>2392</v>
      </c>
      <c r="D210" s="2">
        <v>1</v>
      </c>
      <c r="E210" s="9">
        <v>73.730400714660107</v>
      </c>
      <c r="F210" s="2">
        <v>9606</v>
      </c>
      <c r="G210" s="2" t="s">
        <v>2315</v>
      </c>
      <c r="H210" s="8">
        <v>6</v>
      </c>
      <c r="I210" s="8">
        <v>2</v>
      </c>
      <c r="J210" s="8">
        <f t="shared" si="3"/>
        <v>4</v>
      </c>
      <c r="K210" s="14">
        <v>19.45</v>
      </c>
      <c r="L210" s="14">
        <v>18</v>
      </c>
      <c r="M210" s="2">
        <v>5</v>
      </c>
      <c r="N210" s="2">
        <v>2</v>
      </c>
    </row>
    <row r="211" spans="1:14">
      <c r="A211" s="2" t="s">
        <v>1459</v>
      </c>
      <c r="B211" s="2" t="s">
        <v>2448</v>
      </c>
      <c r="C211" s="2" t="s">
        <v>2439</v>
      </c>
      <c r="D211" s="2">
        <v>1</v>
      </c>
      <c r="E211" s="9">
        <v>70.138687774660099</v>
      </c>
      <c r="F211" s="2">
        <v>9606</v>
      </c>
      <c r="G211" s="2" t="s">
        <v>2316</v>
      </c>
      <c r="H211" s="8">
        <v>6</v>
      </c>
      <c r="I211" s="8">
        <v>2</v>
      </c>
      <c r="J211" s="8">
        <f t="shared" si="3"/>
        <v>4</v>
      </c>
      <c r="K211" s="14">
        <v>16.64</v>
      </c>
      <c r="L211" s="14">
        <v>15</v>
      </c>
      <c r="M211" s="2">
        <v>6</v>
      </c>
      <c r="N211" s="2">
        <v>2</v>
      </c>
    </row>
    <row r="212" spans="1:14">
      <c r="A212" s="2" t="s">
        <v>1460</v>
      </c>
      <c r="B212" s="2" t="s">
        <v>2449</v>
      </c>
      <c r="C212" s="2" t="s">
        <v>2440</v>
      </c>
      <c r="D212" s="2">
        <v>1</v>
      </c>
      <c r="E212" s="9">
        <v>63.798814734659999</v>
      </c>
      <c r="F212" s="2">
        <v>9606</v>
      </c>
      <c r="G212" s="2" t="s">
        <v>2317</v>
      </c>
      <c r="H212" s="8">
        <v>6</v>
      </c>
      <c r="I212" s="8">
        <v>2</v>
      </c>
      <c r="J212" s="8">
        <f t="shared" si="3"/>
        <v>4</v>
      </c>
      <c r="K212" s="14">
        <v>16.32</v>
      </c>
      <c r="L212" s="14">
        <v>17</v>
      </c>
      <c r="M212" s="2">
        <v>6</v>
      </c>
      <c r="N212" s="2">
        <v>2</v>
      </c>
    </row>
    <row r="213" spans="1:14">
      <c r="A213" s="2" t="s">
        <v>1461</v>
      </c>
      <c r="B213" s="2" t="s">
        <v>2450</v>
      </c>
      <c r="C213" s="2" t="s">
        <v>2441</v>
      </c>
      <c r="D213" s="2">
        <v>1</v>
      </c>
      <c r="E213" s="9">
        <v>134.66616611466</v>
      </c>
      <c r="F213" s="2">
        <v>9606</v>
      </c>
      <c r="G213" s="2" t="s">
        <v>2318</v>
      </c>
      <c r="H213" s="8">
        <v>6</v>
      </c>
      <c r="I213" s="8">
        <v>2</v>
      </c>
      <c r="J213" s="8">
        <f t="shared" si="3"/>
        <v>4</v>
      </c>
      <c r="K213" s="14">
        <v>13.61</v>
      </c>
      <c r="L213" s="14">
        <v>13</v>
      </c>
      <c r="M213" s="2">
        <v>6</v>
      </c>
      <c r="N213" s="2">
        <v>2</v>
      </c>
    </row>
    <row r="214" spans="1:14">
      <c r="A214" s="2" t="s">
        <v>1462</v>
      </c>
      <c r="B214" s="2" t="s">
        <v>2451</v>
      </c>
      <c r="C214" s="2" t="s">
        <v>2442</v>
      </c>
      <c r="D214" s="2">
        <v>1</v>
      </c>
      <c r="E214" s="9">
        <v>68.618545774660106</v>
      </c>
      <c r="F214" s="2">
        <v>9606</v>
      </c>
      <c r="G214" s="2" t="s">
        <v>2319</v>
      </c>
      <c r="H214" s="8">
        <v>6</v>
      </c>
      <c r="I214" s="8">
        <v>2</v>
      </c>
      <c r="J214" s="8">
        <f t="shared" si="3"/>
        <v>4</v>
      </c>
      <c r="K214" s="14">
        <v>13.34</v>
      </c>
      <c r="L214" s="14">
        <v>18</v>
      </c>
      <c r="M214" s="2">
        <v>6</v>
      </c>
      <c r="N214" s="2">
        <v>2</v>
      </c>
    </row>
    <row r="215" spans="1:14">
      <c r="A215" s="2" t="s">
        <v>1463</v>
      </c>
      <c r="B215" s="2" t="s">
        <v>2452</v>
      </c>
      <c r="C215" s="2" t="s">
        <v>2443</v>
      </c>
      <c r="D215" s="2">
        <v>1</v>
      </c>
      <c r="E215" s="9">
        <v>85.93700481466</v>
      </c>
      <c r="F215" s="2">
        <v>9606</v>
      </c>
      <c r="G215" s="2" t="s">
        <v>2320</v>
      </c>
      <c r="H215" s="8">
        <v>6</v>
      </c>
      <c r="I215" s="8">
        <v>2</v>
      </c>
      <c r="J215" s="8">
        <f t="shared" si="3"/>
        <v>4</v>
      </c>
      <c r="K215" s="14">
        <v>11.64</v>
      </c>
      <c r="L215" s="14">
        <v>12</v>
      </c>
      <c r="M215" s="2">
        <v>6</v>
      </c>
      <c r="N215" s="2">
        <v>2</v>
      </c>
    </row>
    <row r="216" spans="1:14">
      <c r="A216" s="2" t="s">
        <v>1464</v>
      </c>
      <c r="B216" s="2" t="s">
        <v>2453</v>
      </c>
      <c r="C216" s="2" t="s">
        <v>2444</v>
      </c>
      <c r="D216" s="2">
        <v>1</v>
      </c>
      <c r="E216" s="9">
        <v>153.79658378465999</v>
      </c>
      <c r="F216" s="2">
        <v>9606</v>
      </c>
      <c r="G216" s="2" t="s">
        <v>2321</v>
      </c>
      <c r="H216" s="8">
        <v>6</v>
      </c>
      <c r="I216" s="8">
        <v>2</v>
      </c>
      <c r="J216" s="8">
        <f t="shared" si="3"/>
        <v>4</v>
      </c>
      <c r="K216" s="14">
        <v>8.61</v>
      </c>
      <c r="L216" s="14">
        <v>17</v>
      </c>
      <c r="M216" s="2">
        <v>6</v>
      </c>
      <c r="N216" s="2">
        <v>2</v>
      </c>
    </row>
    <row r="217" spans="1:14">
      <c r="A217" s="2" t="s">
        <v>5</v>
      </c>
      <c r="B217" s="2" t="s">
        <v>15</v>
      </c>
      <c r="C217" s="2" t="s">
        <v>16</v>
      </c>
      <c r="D217" s="2">
        <v>1</v>
      </c>
      <c r="E217" s="9">
        <v>532.07186412466399</v>
      </c>
      <c r="F217" s="2">
        <v>9606</v>
      </c>
      <c r="G217" s="2" t="s">
        <v>29</v>
      </c>
      <c r="H217" s="8">
        <v>2.3673469387755102</v>
      </c>
      <c r="I217" s="8">
        <v>5.6</v>
      </c>
      <c r="J217" s="8">
        <f t="shared" si="3"/>
        <v>3.9836734693877549</v>
      </c>
      <c r="K217" s="14">
        <v>38.31</v>
      </c>
      <c r="L217" s="14">
        <v>399</v>
      </c>
      <c r="M217" s="2">
        <v>99</v>
      </c>
      <c r="N217" s="2">
        <v>53</v>
      </c>
    </row>
    <row r="218" spans="1:14">
      <c r="A218" s="2" t="s">
        <v>322</v>
      </c>
      <c r="B218" s="2" t="s">
        <v>389</v>
      </c>
      <c r="C218" s="2" t="s">
        <v>388</v>
      </c>
      <c r="D218" s="2">
        <v>1</v>
      </c>
      <c r="E218" s="9">
        <v>61.410531664660098</v>
      </c>
      <c r="F218" s="2">
        <v>9606</v>
      </c>
      <c r="G218" s="2" t="s">
        <v>387</v>
      </c>
      <c r="H218" s="8">
        <v>5.5</v>
      </c>
      <c r="I218" s="8">
        <v>2.3333333333333335</v>
      </c>
      <c r="J218" s="8">
        <f t="shared" si="3"/>
        <v>3.916666666666667</v>
      </c>
      <c r="K218" s="8">
        <v>32.03</v>
      </c>
      <c r="L218" s="14">
        <v>44</v>
      </c>
      <c r="M218" s="2">
        <v>10</v>
      </c>
      <c r="N218" s="2">
        <v>7</v>
      </c>
    </row>
    <row r="219" spans="1:14">
      <c r="A219" s="2" t="s">
        <v>11</v>
      </c>
      <c r="B219" s="2" t="s">
        <v>22</v>
      </c>
      <c r="C219" s="2" t="s">
        <v>38</v>
      </c>
      <c r="D219" s="2">
        <v>1</v>
      </c>
      <c r="E219" s="9">
        <v>292.57248319466203</v>
      </c>
      <c r="F219" s="2">
        <v>9606</v>
      </c>
      <c r="G219" s="2" t="s">
        <v>39</v>
      </c>
      <c r="H219" s="8">
        <v>3.2307692307692308</v>
      </c>
      <c r="I219" s="8">
        <v>4.5999999999999996</v>
      </c>
      <c r="J219" s="8">
        <f t="shared" si="3"/>
        <v>3.9153846153846152</v>
      </c>
      <c r="K219" s="14">
        <v>28.45</v>
      </c>
      <c r="L219" s="14">
        <v>142</v>
      </c>
      <c r="M219" s="2">
        <v>38</v>
      </c>
      <c r="N219" s="2">
        <v>22</v>
      </c>
    </row>
    <row r="220" spans="1:14">
      <c r="A220" s="2" t="s">
        <v>647</v>
      </c>
      <c r="B220" s="2" t="s">
        <v>847</v>
      </c>
      <c r="C220" s="2" t="s">
        <v>810</v>
      </c>
      <c r="D220" s="2">
        <v>1</v>
      </c>
      <c r="E220" s="9">
        <v>42.424257484659996</v>
      </c>
      <c r="F220" s="2">
        <v>9606</v>
      </c>
      <c r="G220" s="2" t="s">
        <v>775</v>
      </c>
      <c r="H220" s="8">
        <v>2.75</v>
      </c>
      <c r="I220" s="8">
        <v>5</v>
      </c>
      <c r="J220" s="8">
        <f t="shared" si="3"/>
        <v>3.875</v>
      </c>
      <c r="K220" s="14">
        <v>45.45</v>
      </c>
      <c r="L220" s="14">
        <v>42</v>
      </c>
      <c r="M220" s="2">
        <v>8</v>
      </c>
      <c r="N220" s="2">
        <v>5</v>
      </c>
    </row>
    <row r="221" spans="1:14">
      <c r="A221" s="2" t="s">
        <v>866</v>
      </c>
      <c r="B221" s="2" t="s">
        <v>1101</v>
      </c>
      <c r="C221" s="2" t="s">
        <v>1100</v>
      </c>
      <c r="D221" s="2">
        <v>1</v>
      </c>
      <c r="E221" s="9">
        <v>107.69900506466</v>
      </c>
      <c r="F221" s="2">
        <v>9606</v>
      </c>
      <c r="G221" s="2" t="s">
        <v>1099</v>
      </c>
      <c r="H221" s="8">
        <v>3.75</v>
      </c>
      <c r="I221" s="8">
        <v>4</v>
      </c>
      <c r="J221" s="8">
        <f t="shared" si="3"/>
        <v>3.875</v>
      </c>
      <c r="K221" s="14">
        <v>30.5</v>
      </c>
      <c r="L221" s="14">
        <v>47</v>
      </c>
      <c r="M221" s="2">
        <v>15</v>
      </c>
      <c r="N221" s="2">
        <v>4</v>
      </c>
    </row>
    <row r="222" spans="1:14">
      <c r="A222" s="2" t="s">
        <v>508</v>
      </c>
      <c r="B222" s="2" t="s">
        <v>547</v>
      </c>
      <c r="C222" s="2" t="s">
        <v>546</v>
      </c>
      <c r="D222" s="2">
        <v>1</v>
      </c>
      <c r="E222" s="9">
        <v>46.450852504659998</v>
      </c>
      <c r="F222" s="2">
        <v>9606</v>
      </c>
      <c r="G222" s="2" t="s">
        <v>545</v>
      </c>
      <c r="H222" s="8">
        <v>4.666666666666667</v>
      </c>
      <c r="I222" s="8">
        <v>3</v>
      </c>
      <c r="J222" s="8">
        <f t="shared" si="3"/>
        <v>3.8333333333333335</v>
      </c>
      <c r="K222" s="8">
        <v>46.63</v>
      </c>
      <c r="L222" s="14">
        <v>46</v>
      </c>
      <c r="M222" s="2">
        <v>12</v>
      </c>
      <c r="N222" s="2">
        <v>4</v>
      </c>
    </row>
    <row r="223" spans="1:14">
      <c r="A223" s="2" t="s">
        <v>1253</v>
      </c>
      <c r="B223" s="2" t="s">
        <v>1761</v>
      </c>
      <c r="C223" s="2" t="s">
        <v>1728</v>
      </c>
      <c r="D223" s="2">
        <v>1</v>
      </c>
      <c r="E223" s="9">
        <v>108.601021554661</v>
      </c>
      <c r="F223" s="2">
        <v>9606</v>
      </c>
      <c r="G223" s="2" t="s">
        <v>1729</v>
      </c>
      <c r="H223" s="8">
        <v>4.666666666666667</v>
      </c>
      <c r="I223" s="8">
        <v>3</v>
      </c>
      <c r="J223" s="8">
        <f t="shared" si="3"/>
        <v>3.8333333333333335</v>
      </c>
      <c r="K223" s="14">
        <v>23.66</v>
      </c>
      <c r="L223" s="14">
        <v>39</v>
      </c>
      <c r="M223" s="2">
        <v>14</v>
      </c>
      <c r="N223" s="2">
        <v>3</v>
      </c>
    </row>
    <row r="224" spans="1:14">
      <c r="A224" s="2" t="s">
        <v>649</v>
      </c>
      <c r="B224" s="2" t="s">
        <v>849</v>
      </c>
      <c r="C224" s="2" t="s">
        <v>808</v>
      </c>
      <c r="D224" s="2">
        <v>1</v>
      </c>
      <c r="E224" s="9">
        <v>57.374222314659903</v>
      </c>
      <c r="F224" s="2">
        <v>9606</v>
      </c>
      <c r="G224" s="2" t="s">
        <v>773</v>
      </c>
      <c r="H224" s="8">
        <v>2.6666666666666665</v>
      </c>
      <c r="I224" s="8">
        <v>5</v>
      </c>
      <c r="J224" s="8">
        <f t="shared" si="3"/>
        <v>3.833333333333333</v>
      </c>
      <c r="K224" s="14">
        <v>21.81</v>
      </c>
      <c r="L224" s="14">
        <v>25</v>
      </c>
      <c r="M224" s="2">
        <v>8</v>
      </c>
      <c r="N224" s="2">
        <v>5</v>
      </c>
    </row>
    <row r="225" spans="1:14">
      <c r="A225" s="2" t="s">
        <v>134</v>
      </c>
      <c r="B225" s="2" t="s">
        <v>178</v>
      </c>
      <c r="C225" s="2" t="s">
        <v>180</v>
      </c>
      <c r="D225" s="2">
        <v>1</v>
      </c>
      <c r="E225" s="9">
        <v>45.345935864659999</v>
      </c>
      <c r="F225" s="2">
        <v>9606</v>
      </c>
      <c r="G225" s="2" t="s">
        <v>179</v>
      </c>
      <c r="H225" s="8">
        <v>2.1428571428571428</v>
      </c>
      <c r="I225" s="8">
        <v>5.5</v>
      </c>
      <c r="J225" s="8">
        <f t="shared" si="3"/>
        <v>3.8214285714285712</v>
      </c>
      <c r="K225" s="14">
        <v>36.06</v>
      </c>
      <c r="L225" s="14">
        <v>62</v>
      </c>
      <c r="M225" s="2">
        <v>12</v>
      </c>
      <c r="N225" s="2">
        <v>8</v>
      </c>
    </row>
    <row r="226" spans="1:14">
      <c r="A226" s="2" t="s">
        <v>653</v>
      </c>
      <c r="B226" s="2" t="s">
        <v>907</v>
      </c>
      <c r="C226" s="2" t="s">
        <v>906</v>
      </c>
      <c r="D226" s="2">
        <v>1</v>
      </c>
      <c r="E226" s="9">
        <v>108.51329210466</v>
      </c>
      <c r="F226" s="2">
        <v>9606</v>
      </c>
      <c r="G226" s="2" t="s">
        <v>905</v>
      </c>
      <c r="H226" s="8">
        <v>2.5</v>
      </c>
      <c r="I226" s="8">
        <v>5</v>
      </c>
      <c r="J226" s="8">
        <f t="shared" si="3"/>
        <v>3.75</v>
      </c>
      <c r="K226" s="14">
        <v>25.37</v>
      </c>
      <c r="L226" s="14">
        <v>37</v>
      </c>
      <c r="M226" s="2">
        <v>10</v>
      </c>
      <c r="N226" s="2">
        <v>5</v>
      </c>
    </row>
    <row r="227" spans="1:14">
      <c r="A227" s="2" t="s">
        <v>654</v>
      </c>
      <c r="B227" s="2" t="s">
        <v>1201</v>
      </c>
      <c r="C227" s="2" t="s">
        <v>909</v>
      </c>
      <c r="D227" s="2">
        <v>1</v>
      </c>
      <c r="E227" s="9">
        <v>54.200250374660001</v>
      </c>
      <c r="F227" s="2">
        <v>9606</v>
      </c>
      <c r="G227" s="2" t="s">
        <v>908</v>
      </c>
      <c r="H227" s="8">
        <v>2.5</v>
      </c>
      <c r="I227" s="8">
        <v>5</v>
      </c>
      <c r="J227" s="8">
        <f t="shared" si="3"/>
        <v>3.75</v>
      </c>
      <c r="K227" s="14">
        <v>24.13</v>
      </c>
      <c r="L227" s="14">
        <v>25</v>
      </c>
      <c r="M227" s="2">
        <v>5</v>
      </c>
      <c r="N227" s="2">
        <v>4</v>
      </c>
    </row>
    <row r="228" spans="1:14">
      <c r="A228" s="2" t="s">
        <v>867</v>
      </c>
      <c r="B228" s="2" t="s">
        <v>1104</v>
      </c>
      <c r="C228" s="2" t="s">
        <v>1103</v>
      </c>
      <c r="D228" s="2">
        <v>1</v>
      </c>
      <c r="E228" s="9">
        <v>38.553863514660001</v>
      </c>
      <c r="F228" s="2">
        <v>9606</v>
      </c>
      <c r="G228" s="2" t="s">
        <v>1102</v>
      </c>
      <c r="H228" s="8">
        <v>3.5</v>
      </c>
      <c r="I228" s="8">
        <v>4</v>
      </c>
      <c r="J228" s="8">
        <f t="shared" si="3"/>
        <v>3.75</v>
      </c>
      <c r="K228" s="14">
        <v>25.14</v>
      </c>
      <c r="L228" s="14">
        <v>24</v>
      </c>
      <c r="M228" s="2">
        <v>6</v>
      </c>
      <c r="N228" s="2">
        <v>4</v>
      </c>
    </row>
    <row r="229" spans="1:14">
      <c r="A229" s="2" t="s">
        <v>868</v>
      </c>
      <c r="B229" s="2" t="s">
        <v>1107</v>
      </c>
      <c r="C229" s="2" t="s">
        <v>1106</v>
      </c>
      <c r="D229" s="2">
        <v>1</v>
      </c>
      <c r="E229" s="9">
        <v>101.32223485466</v>
      </c>
      <c r="F229" s="2">
        <v>9606</v>
      </c>
      <c r="G229" s="2" t="s">
        <v>1105</v>
      </c>
      <c r="H229" s="8">
        <v>3.5</v>
      </c>
      <c r="I229" s="8">
        <v>4</v>
      </c>
      <c r="J229" s="8">
        <f t="shared" si="3"/>
        <v>3.75</v>
      </c>
      <c r="K229" s="14">
        <v>12.93</v>
      </c>
      <c r="L229" s="14">
        <v>21</v>
      </c>
      <c r="M229" s="2">
        <v>7</v>
      </c>
      <c r="N229" s="2">
        <v>3</v>
      </c>
    </row>
    <row r="230" spans="1:14">
      <c r="A230" s="2" t="s">
        <v>1254</v>
      </c>
      <c r="B230" s="2" t="s">
        <v>1762</v>
      </c>
      <c r="C230" s="2" t="s">
        <v>1731</v>
      </c>
      <c r="D230" s="2">
        <v>1</v>
      </c>
      <c r="E230" s="9">
        <v>20.442759954660001</v>
      </c>
      <c r="F230" s="2">
        <v>9606</v>
      </c>
      <c r="G230" s="2" t="s">
        <v>1730</v>
      </c>
      <c r="H230" s="8">
        <v>4.5</v>
      </c>
      <c r="I230" s="8">
        <v>3</v>
      </c>
      <c r="J230" s="8">
        <f t="shared" si="3"/>
        <v>3.75</v>
      </c>
      <c r="K230" s="14">
        <v>62.64</v>
      </c>
      <c r="L230" s="14">
        <v>26</v>
      </c>
      <c r="M230" s="2">
        <v>8</v>
      </c>
      <c r="N230" s="2">
        <v>3</v>
      </c>
    </row>
    <row r="231" spans="1:14">
      <c r="A231" s="2" t="s">
        <v>1255</v>
      </c>
      <c r="B231" s="2" t="s">
        <v>1765</v>
      </c>
      <c r="C231" s="2" t="s">
        <v>1764</v>
      </c>
      <c r="D231" s="2">
        <v>1</v>
      </c>
      <c r="E231" s="9">
        <v>121.81055247466</v>
      </c>
      <c r="F231" s="2">
        <v>9606</v>
      </c>
      <c r="G231" s="2" t="s">
        <v>1763</v>
      </c>
      <c r="H231" s="8">
        <v>4.5</v>
      </c>
      <c r="I231" s="8">
        <v>3</v>
      </c>
      <c r="J231" s="8">
        <f t="shared" si="3"/>
        <v>3.75</v>
      </c>
      <c r="K231" s="14">
        <v>15.92</v>
      </c>
      <c r="L231" s="14">
        <v>21</v>
      </c>
      <c r="M231" s="2">
        <v>9</v>
      </c>
      <c r="N231" s="2">
        <v>3</v>
      </c>
    </row>
    <row r="232" spans="1:14">
      <c r="A232" s="2" t="s">
        <v>1465</v>
      </c>
      <c r="B232" s="2" t="s">
        <v>2454</v>
      </c>
      <c r="C232" s="2" t="s">
        <v>2445</v>
      </c>
      <c r="D232" s="2">
        <v>1</v>
      </c>
      <c r="E232" s="9">
        <v>36.226846804659999</v>
      </c>
      <c r="F232" s="2">
        <v>9606</v>
      </c>
      <c r="G232" s="2" t="s">
        <v>2322</v>
      </c>
      <c r="H232" s="8">
        <v>5.5</v>
      </c>
      <c r="I232" s="8">
        <v>2</v>
      </c>
      <c r="J232" s="8">
        <f t="shared" si="3"/>
        <v>3.75</v>
      </c>
      <c r="K232" s="14">
        <v>25.43</v>
      </c>
      <c r="L232" s="14">
        <v>23</v>
      </c>
      <c r="M232" s="2">
        <v>6</v>
      </c>
      <c r="N232" s="2">
        <v>2</v>
      </c>
    </row>
    <row r="233" spans="1:14">
      <c r="A233" s="2" t="s">
        <v>1466</v>
      </c>
      <c r="B233" s="2" t="s">
        <v>2447</v>
      </c>
      <c r="C233" s="2" t="s">
        <v>2446</v>
      </c>
      <c r="D233" s="2">
        <v>1</v>
      </c>
      <c r="E233" s="9">
        <v>292.09364043466201</v>
      </c>
      <c r="F233" s="2">
        <v>9606</v>
      </c>
      <c r="G233" s="2" t="s">
        <v>2323</v>
      </c>
      <c r="H233" s="8">
        <v>5.5</v>
      </c>
      <c r="I233" s="8">
        <v>2</v>
      </c>
      <c r="J233" s="8">
        <f t="shared" si="3"/>
        <v>3.75</v>
      </c>
      <c r="K233" s="14">
        <v>7.59</v>
      </c>
      <c r="L233" s="14">
        <v>23</v>
      </c>
      <c r="M233" s="2">
        <v>10</v>
      </c>
      <c r="N233" s="2">
        <v>2</v>
      </c>
    </row>
    <row r="234" spans="1:14">
      <c r="A234" s="2" t="s">
        <v>205</v>
      </c>
      <c r="B234" s="2" t="s">
        <v>236</v>
      </c>
      <c r="C234" s="2" t="s">
        <v>238</v>
      </c>
      <c r="D234" s="2">
        <v>1</v>
      </c>
      <c r="E234" s="9">
        <v>123.30610146466</v>
      </c>
      <c r="F234" s="2">
        <v>9606</v>
      </c>
      <c r="G234" s="2" t="s">
        <v>237</v>
      </c>
      <c r="H234" s="8">
        <v>2.4444444444444446</v>
      </c>
      <c r="I234" s="8">
        <v>5</v>
      </c>
      <c r="J234" s="8">
        <f t="shared" si="3"/>
        <v>3.7222222222222223</v>
      </c>
      <c r="K234" s="14">
        <v>27.54</v>
      </c>
      <c r="L234" s="14">
        <v>70</v>
      </c>
      <c r="M234" s="2">
        <v>19</v>
      </c>
      <c r="N234" s="2">
        <v>8</v>
      </c>
    </row>
    <row r="235" spans="1:14">
      <c r="A235" s="2" t="s">
        <v>10</v>
      </c>
      <c r="B235" s="2" t="s">
        <v>21</v>
      </c>
      <c r="C235" s="2" t="s">
        <v>36</v>
      </c>
      <c r="D235" s="2">
        <v>1</v>
      </c>
      <c r="E235" s="9">
        <v>136.28866604466</v>
      </c>
      <c r="F235" s="2">
        <v>9606</v>
      </c>
      <c r="G235" s="2" t="s">
        <v>37</v>
      </c>
      <c r="H235" s="8">
        <v>2.6363636363636362</v>
      </c>
      <c r="I235" s="8">
        <v>4.8</v>
      </c>
      <c r="J235" s="8">
        <f t="shared" si="3"/>
        <v>3.7181818181818178</v>
      </c>
      <c r="K235" s="14">
        <v>30.65</v>
      </c>
      <c r="L235" s="14">
        <v>131</v>
      </c>
      <c r="M235" s="2">
        <v>25</v>
      </c>
      <c r="N235" s="2">
        <v>22</v>
      </c>
    </row>
    <row r="236" spans="1:14">
      <c r="A236" s="2" t="s">
        <v>656</v>
      </c>
      <c r="B236" s="2" t="s">
        <v>915</v>
      </c>
      <c r="C236" s="2" t="s">
        <v>914</v>
      </c>
      <c r="D236" s="2">
        <v>1</v>
      </c>
      <c r="E236" s="9">
        <v>35.184545144659999</v>
      </c>
      <c r="F236" s="2">
        <v>9606</v>
      </c>
      <c r="G236" s="2" t="s">
        <v>913</v>
      </c>
      <c r="H236" s="8">
        <v>2.3333333333333335</v>
      </c>
      <c r="I236" s="8">
        <v>5</v>
      </c>
      <c r="J236" s="8">
        <f t="shared" si="3"/>
        <v>3.666666666666667</v>
      </c>
      <c r="K236" s="14">
        <v>37.08</v>
      </c>
      <c r="L236" s="14">
        <v>26</v>
      </c>
      <c r="M236" s="2">
        <v>7</v>
      </c>
      <c r="N236" s="2">
        <v>5</v>
      </c>
    </row>
    <row r="237" spans="1:14">
      <c r="A237" s="2" t="s">
        <v>657</v>
      </c>
      <c r="B237" s="2" t="s">
        <v>918</v>
      </c>
      <c r="C237" s="2" t="s">
        <v>917</v>
      </c>
      <c r="D237" s="2">
        <v>1</v>
      </c>
      <c r="E237" s="9">
        <v>101.05191046466</v>
      </c>
      <c r="F237" s="2">
        <v>9606</v>
      </c>
      <c r="G237" s="2" t="s">
        <v>916</v>
      </c>
      <c r="H237" s="8">
        <v>2.3333333333333335</v>
      </c>
      <c r="I237" s="8">
        <v>5</v>
      </c>
      <c r="J237" s="8">
        <f t="shared" si="3"/>
        <v>3.666666666666667</v>
      </c>
      <c r="K237" s="14">
        <v>27.11</v>
      </c>
      <c r="L237" s="14">
        <v>49</v>
      </c>
      <c r="M237" s="2">
        <v>14</v>
      </c>
      <c r="N237" s="2">
        <v>5</v>
      </c>
    </row>
    <row r="238" spans="1:14">
      <c r="A238" s="2" t="s">
        <v>658</v>
      </c>
      <c r="B238" s="2" t="s">
        <v>921</v>
      </c>
      <c r="C238" s="2" t="s">
        <v>920</v>
      </c>
      <c r="D238" s="2">
        <v>1</v>
      </c>
      <c r="E238" s="9">
        <v>82.537801114660098</v>
      </c>
      <c r="F238" s="2">
        <v>9606</v>
      </c>
      <c r="G238" s="2" t="s">
        <v>919</v>
      </c>
      <c r="H238" s="8">
        <v>2.3333333333333335</v>
      </c>
      <c r="I238" s="8">
        <v>5</v>
      </c>
      <c r="J238" s="8">
        <f t="shared" si="3"/>
        <v>3.666666666666667</v>
      </c>
      <c r="K238" s="14">
        <v>22.12</v>
      </c>
      <c r="L238" s="14">
        <v>26</v>
      </c>
      <c r="M238" s="2">
        <v>6</v>
      </c>
      <c r="N238" s="2">
        <v>4</v>
      </c>
    </row>
    <row r="239" spans="1:14">
      <c r="A239" s="2" t="s">
        <v>871</v>
      </c>
      <c r="B239" s="2" t="s">
        <v>1172</v>
      </c>
      <c r="C239" s="2" t="s">
        <v>1141</v>
      </c>
      <c r="D239" s="2">
        <v>1</v>
      </c>
      <c r="E239" s="9">
        <v>184.52995887466</v>
      </c>
      <c r="F239" s="2">
        <v>9606</v>
      </c>
      <c r="G239" s="2" t="s">
        <v>1110</v>
      </c>
      <c r="H239" s="8">
        <v>3.3333333333333335</v>
      </c>
      <c r="I239" s="8">
        <v>4</v>
      </c>
      <c r="J239" s="8">
        <f t="shared" si="3"/>
        <v>3.666666666666667</v>
      </c>
      <c r="K239" s="14">
        <v>11.72</v>
      </c>
      <c r="L239" s="14">
        <v>31</v>
      </c>
      <c r="M239" s="2">
        <v>9</v>
      </c>
      <c r="N239" s="2">
        <v>4</v>
      </c>
    </row>
    <row r="240" spans="1:14">
      <c r="A240" s="2" t="s">
        <v>91</v>
      </c>
      <c r="B240" s="2" t="s">
        <v>119</v>
      </c>
      <c r="C240" s="2" t="s">
        <v>121</v>
      </c>
      <c r="D240" s="2">
        <v>1</v>
      </c>
      <c r="E240" s="9">
        <v>141.45384252465999</v>
      </c>
      <c r="F240" s="2">
        <v>9606</v>
      </c>
      <c r="G240" s="2" t="s">
        <v>120</v>
      </c>
      <c r="H240" s="8">
        <v>4.333333333333333</v>
      </c>
      <c r="I240" s="8">
        <v>3</v>
      </c>
      <c r="J240" s="8">
        <f t="shared" si="3"/>
        <v>3.6666666666666665</v>
      </c>
      <c r="K240" s="14">
        <v>35.090000000000003</v>
      </c>
      <c r="L240" s="14">
        <v>83</v>
      </c>
      <c r="M240" s="2">
        <v>25</v>
      </c>
      <c r="N240" s="2">
        <v>11</v>
      </c>
    </row>
    <row r="241" spans="1:14">
      <c r="A241" s="2" t="s">
        <v>404</v>
      </c>
      <c r="B241" s="2" t="s">
        <v>435</v>
      </c>
      <c r="C241" s="2" t="s">
        <v>434</v>
      </c>
      <c r="D241" s="2">
        <v>1</v>
      </c>
      <c r="E241" s="9">
        <v>119.43987558466</v>
      </c>
      <c r="F241" s="2">
        <v>9606</v>
      </c>
      <c r="G241" s="2" t="s">
        <v>433</v>
      </c>
      <c r="H241" s="8">
        <v>3.8</v>
      </c>
      <c r="I241" s="8">
        <v>3.5</v>
      </c>
      <c r="J241" s="8">
        <f t="shared" si="3"/>
        <v>3.65</v>
      </c>
      <c r="K241" s="8">
        <v>22.83</v>
      </c>
      <c r="L241" s="14">
        <v>49</v>
      </c>
      <c r="M241" s="2">
        <v>18</v>
      </c>
      <c r="N241" s="2">
        <v>7</v>
      </c>
    </row>
    <row r="242" spans="1:14">
      <c r="A242" s="2" t="s">
        <v>206</v>
      </c>
      <c r="B242" s="2" t="s">
        <v>239</v>
      </c>
      <c r="C242" s="2" t="s">
        <v>241</v>
      </c>
      <c r="D242" s="2">
        <v>1</v>
      </c>
      <c r="E242" s="9">
        <v>267.13112480465998</v>
      </c>
      <c r="F242" s="2">
        <v>9606</v>
      </c>
      <c r="G242" s="2" t="s">
        <v>240</v>
      </c>
      <c r="H242" s="8">
        <v>2.2727272727272729</v>
      </c>
      <c r="I242" s="8">
        <v>5</v>
      </c>
      <c r="J242" s="8">
        <f t="shared" si="3"/>
        <v>3.6363636363636367</v>
      </c>
      <c r="K242" s="14">
        <v>21.2</v>
      </c>
      <c r="L242" s="14">
        <v>86</v>
      </c>
      <c r="M242" s="2">
        <v>23</v>
      </c>
      <c r="N242" s="2">
        <v>9</v>
      </c>
    </row>
    <row r="243" spans="1:14">
      <c r="A243" s="2" t="s">
        <v>85</v>
      </c>
      <c r="B243" s="2" t="s">
        <v>101</v>
      </c>
      <c r="C243" s="2" t="s">
        <v>103</v>
      </c>
      <c r="D243" s="2">
        <v>1</v>
      </c>
      <c r="E243" s="9">
        <v>62.599408474659903</v>
      </c>
      <c r="F243" s="2">
        <v>9606</v>
      </c>
      <c r="G243" s="2" t="s">
        <v>102</v>
      </c>
      <c r="H243" s="8">
        <v>4</v>
      </c>
      <c r="I243" s="8">
        <v>3.25</v>
      </c>
      <c r="J243" s="8">
        <f t="shared" si="3"/>
        <v>3.625</v>
      </c>
      <c r="K243" s="14">
        <v>52.67</v>
      </c>
      <c r="L243" s="14">
        <v>87</v>
      </c>
      <c r="M243" s="2">
        <v>19</v>
      </c>
      <c r="N243" s="2">
        <v>12</v>
      </c>
    </row>
    <row r="244" spans="1:14">
      <c r="A244" s="2" t="s">
        <v>873</v>
      </c>
      <c r="B244" s="2" t="s">
        <v>1174</v>
      </c>
      <c r="C244" s="2" t="s">
        <v>1143</v>
      </c>
      <c r="D244" s="2">
        <v>1</v>
      </c>
      <c r="E244" s="9">
        <v>53.4671936546601</v>
      </c>
      <c r="F244" s="2">
        <v>9606</v>
      </c>
      <c r="G244" s="2" t="s">
        <v>1112</v>
      </c>
      <c r="H244" s="8">
        <v>3.25</v>
      </c>
      <c r="I244" s="8">
        <v>4</v>
      </c>
      <c r="J244" s="8">
        <f t="shared" si="3"/>
        <v>3.625</v>
      </c>
      <c r="K244" s="14">
        <v>34.53</v>
      </c>
      <c r="L244" s="14">
        <v>43</v>
      </c>
      <c r="M244" s="2">
        <v>8</v>
      </c>
      <c r="N244" s="2">
        <v>3</v>
      </c>
    </row>
    <row r="245" spans="1:14">
      <c r="A245" s="2" t="s">
        <v>659</v>
      </c>
      <c r="B245" s="2" t="s">
        <v>924</v>
      </c>
      <c r="C245" s="2" t="s">
        <v>923</v>
      </c>
      <c r="D245" s="2">
        <v>1</v>
      </c>
      <c r="E245" s="9">
        <v>84.817947334660104</v>
      </c>
      <c r="F245" s="2">
        <v>9606</v>
      </c>
      <c r="G245" s="2" t="s">
        <v>922</v>
      </c>
      <c r="H245" s="8">
        <v>2.2000000000000002</v>
      </c>
      <c r="I245" s="8">
        <v>5</v>
      </c>
      <c r="J245" s="8">
        <f t="shared" si="3"/>
        <v>3.6</v>
      </c>
      <c r="K245" s="14">
        <v>30</v>
      </c>
      <c r="L245" s="14">
        <v>40</v>
      </c>
      <c r="M245" s="2">
        <v>11</v>
      </c>
      <c r="N245" s="2">
        <v>5</v>
      </c>
    </row>
    <row r="246" spans="1:14">
      <c r="A246" s="2" t="s">
        <v>1256</v>
      </c>
      <c r="B246" s="2" t="s">
        <v>1770</v>
      </c>
      <c r="C246" s="2" t="s">
        <v>1767</v>
      </c>
      <c r="D246" s="2">
        <v>1</v>
      </c>
      <c r="E246" s="9">
        <v>273.42657198466202</v>
      </c>
      <c r="F246" s="2">
        <v>9606</v>
      </c>
      <c r="G246" s="2" t="s">
        <v>1766</v>
      </c>
      <c r="H246" s="8">
        <v>4.1428571428571432</v>
      </c>
      <c r="I246" s="8">
        <v>3</v>
      </c>
      <c r="J246" s="8">
        <f t="shared" si="3"/>
        <v>3.5714285714285716</v>
      </c>
      <c r="K246" s="14">
        <v>24.37</v>
      </c>
      <c r="L246" s="14">
        <v>76</v>
      </c>
      <c r="M246" s="2">
        <v>27</v>
      </c>
      <c r="N246" s="2">
        <v>3</v>
      </c>
    </row>
    <row r="247" spans="1:14">
      <c r="A247" s="2" t="s">
        <v>83</v>
      </c>
      <c r="B247" s="2" t="s">
        <v>95</v>
      </c>
      <c r="C247" s="2" t="s">
        <v>97</v>
      </c>
      <c r="D247" s="2">
        <v>1</v>
      </c>
      <c r="E247" s="9">
        <v>48.11182682466</v>
      </c>
      <c r="F247" s="2">
        <v>9606</v>
      </c>
      <c r="G247" s="2" t="s">
        <v>96</v>
      </c>
      <c r="H247" s="8">
        <v>2.4117647058823528</v>
      </c>
      <c r="I247" s="8">
        <v>4.666666666666667</v>
      </c>
      <c r="J247" s="8">
        <f t="shared" si="3"/>
        <v>3.5392156862745097</v>
      </c>
      <c r="K247" s="14">
        <v>79.62</v>
      </c>
      <c r="L247" s="14">
        <v>135</v>
      </c>
      <c r="M247" s="2">
        <v>22</v>
      </c>
      <c r="N247" s="2">
        <v>10</v>
      </c>
    </row>
    <row r="248" spans="1:14">
      <c r="A248" s="2" t="s">
        <v>9</v>
      </c>
      <c r="B248" s="2" t="s">
        <v>20</v>
      </c>
      <c r="C248" s="2" t="s">
        <v>34</v>
      </c>
      <c r="D248" s="2">
        <v>1</v>
      </c>
      <c r="E248" s="9">
        <v>22.45813757466</v>
      </c>
      <c r="F248" s="2">
        <v>9606</v>
      </c>
      <c r="G248" s="2" t="s">
        <v>35</v>
      </c>
      <c r="H248" s="8">
        <v>2</v>
      </c>
      <c r="I248" s="8">
        <v>5</v>
      </c>
      <c r="J248" s="8">
        <f t="shared" si="3"/>
        <v>3.5</v>
      </c>
      <c r="K248" s="14">
        <v>27.14</v>
      </c>
      <c r="L248" s="14">
        <v>68</v>
      </c>
      <c r="M248" s="2">
        <v>4</v>
      </c>
      <c r="N248" s="2">
        <v>1</v>
      </c>
    </row>
    <row r="249" spans="1:14">
      <c r="A249" s="2" t="s">
        <v>55</v>
      </c>
      <c r="B249" s="2" t="s">
        <v>79</v>
      </c>
      <c r="C249" s="2" t="s">
        <v>80</v>
      </c>
      <c r="D249" s="2">
        <v>1</v>
      </c>
      <c r="E249" s="9">
        <v>89.265723874660097</v>
      </c>
      <c r="F249" s="2">
        <v>9606</v>
      </c>
      <c r="G249" s="2" t="s">
        <v>81</v>
      </c>
      <c r="H249" s="8">
        <v>2</v>
      </c>
      <c r="I249" s="8">
        <v>5</v>
      </c>
      <c r="J249" s="8">
        <f t="shared" si="3"/>
        <v>3.5</v>
      </c>
      <c r="K249" s="14">
        <v>48.39</v>
      </c>
      <c r="L249" s="14">
        <v>120</v>
      </c>
      <c r="M249" s="2">
        <v>27</v>
      </c>
      <c r="N249" s="2">
        <v>15</v>
      </c>
    </row>
    <row r="250" spans="1:14">
      <c r="A250" s="2" t="s">
        <v>138</v>
      </c>
      <c r="B250" s="2" t="s">
        <v>190</v>
      </c>
      <c r="C250" s="2" t="s">
        <v>192</v>
      </c>
      <c r="D250" s="2">
        <v>1</v>
      </c>
      <c r="E250" s="9">
        <v>68.260495414660099</v>
      </c>
      <c r="F250" s="2">
        <v>9606</v>
      </c>
      <c r="G250" s="2" t="s">
        <v>191</v>
      </c>
      <c r="H250" s="8">
        <v>3.6666666666666665</v>
      </c>
      <c r="I250" s="8">
        <v>3.3333333333333335</v>
      </c>
      <c r="J250" s="8">
        <f t="shared" si="3"/>
        <v>3.5</v>
      </c>
      <c r="K250" s="14">
        <v>50.73</v>
      </c>
      <c r="L250" s="14">
        <v>75</v>
      </c>
      <c r="M250" s="2">
        <v>18</v>
      </c>
      <c r="N250" s="2">
        <v>9</v>
      </c>
    </row>
    <row r="251" spans="1:14">
      <c r="A251" s="2" t="s">
        <v>304</v>
      </c>
      <c r="B251" s="2" t="s">
        <v>333</v>
      </c>
      <c r="C251" s="2" t="s">
        <v>335</v>
      </c>
      <c r="D251" s="2">
        <v>1</v>
      </c>
      <c r="E251" s="9">
        <v>57.527512444659997</v>
      </c>
      <c r="F251" s="2">
        <v>9606</v>
      </c>
      <c r="G251" s="2" t="s">
        <v>334</v>
      </c>
      <c r="H251" s="8">
        <v>3</v>
      </c>
      <c r="I251" s="8">
        <v>4</v>
      </c>
      <c r="J251" s="8">
        <f t="shared" si="3"/>
        <v>3.5</v>
      </c>
      <c r="K251" s="14">
        <v>42.32</v>
      </c>
      <c r="L251" s="14">
        <v>58</v>
      </c>
      <c r="M251" s="2">
        <v>13</v>
      </c>
      <c r="N251" s="2">
        <v>5</v>
      </c>
    </row>
    <row r="252" spans="1:14">
      <c r="A252" s="2" t="s">
        <v>505</v>
      </c>
      <c r="B252" s="2" t="s">
        <v>538</v>
      </c>
      <c r="C252" s="2" t="s">
        <v>537</v>
      </c>
      <c r="D252" s="2">
        <v>1</v>
      </c>
      <c r="E252" s="9">
        <v>26.166779054660001</v>
      </c>
      <c r="F252" s="2">
        <v>9606</v>
      </c>
      <c r="G252" s="2" t="s">
        <v>536</v>
      </c>
      <c r="H252" s="8">
        <v>5</v>
      </c>
      <c r="I252" s="8">
        <v>2</v>
      </c>
      <c r="J252" s="8">
        <f t="shared" si="3"/>
        <v>3.5</v>
      </c>
      <c r="K252" s="8">
        <v>41.23</v>
      </c>
      <c r="L252" s="14">
        <v>37</v>
      </c>
      <c r="M252" s="2">
        <v>8</v>
      </c>
      <c r="N252" s="2">
        <v>5</v>
      </c>
    </row>
    <row r="253" spans="1:14">
      <c r="A253" s="2" t="s">
        <v>510</v>
      </c>
      <c r="B253" s="2" t="s">
        <v>553</v>
      </c>
      <c r="C253" s="2" t="s">
        <v>552</v>
      </c>
      <c r="D253" s="2">
        <v>1</v>
      </c>
      <c r="E253" s="9">
        <v>14.82996818466</v>
      </c>
      <c r="F253" s="2">
        <v>9606</v>
      </c>
      <c r="G253" s="2" t="s">
        <v>551</v>
      </c>
      <c r="H253" s="8">
        <v>4</v>
      </c>
      <c r="I253" s="8">
        <v>3</v>
      </c>
      <c r="J253" s="8">
        <f t="shared" si="3"/>
        <v>3.5</v>
      </c>
      <c r="K253" s="8">
        <v>53.85</v>
      </c>
      <c r="L253" s="14">
        <v>28</v>
      </c>
      <c r="M253" s="2">
        <v>8</v>
      </c>
      <c r="N253" s="2">
        <v>4</v>
      </c>
    </row>
    <row r="254" spans="1:14">
      <c r="A254" s="2" t="s">
        <v>660</v>
      </c>
      <c r="B254" s="2" t="s">
        <v>927</v>
      </c>
      <c r="C254" s="2" t="s">
        <v>926</v>
      </c>
      <c r="D254" s="2">
        <v>1</v>
      </c>
      <c r="E254" s="9">
        <v>7.8362018046599999</v>
      </c>
      <c r="F254" s="2">
        <v>9606</v>
      </c>
      <c r="G254" s="2" t="s">
        <v>925</v>
      </c>
      <c r="H254" s="8">
        <v>2</v>
      </c>
      <c r="I254" s="8">
        <v>5</v>
      </c>
      <c r="J254" s="8">
        <f t="shared" si="3"/>
        <v>3.5</v>
      </c>
      <c r="K254" s="14">
        <v>60.87</v>
      </c>
      <c r="L254" s="14">
        <v>22</v>
      </c>
      <c r="M254" s="2">
        <v>4</v>
      </c>
      <c r="N254" s="2">
        <v>5</v>
      </c>
    </row>
    <row r="255" spans="1:14">
      <c r="A255" s="2" t="s">
        <v>661</v>
      </c>
      <c r="B255" s="2" t="s">
        <v>930</v>
      </c>
      <c r="C255" s="2" t="s">
        <v>929</v>
      </c>
      <c r="D255" s="2">
        <v>1</v>
      </c>
      <c r="E255" s="9">
        <v>11.42124353466</v>
      </c>
      <c r="F255" s="2">
        <v>9606</v>
      </c>
      <c r="G255" s="2" t="s">
        <v>928</v>
      </c>
      <c r="H255" s="8">
        <v>2</v>
      </c>
      <c r="I255" s="8">
        <v>5</v>
      </c>
      <c r="J255" s="8">
        <f t="shared" si="3"/>
        <v>3.5</v>
      </c>
      <c r="K255" s="14">
        <v>47.57</v>
      </c>
      <c r="L255" s="14">
        <v>20</v>
      </c>
      <c r="M255" s="2">
        <v>5</v>
      </c>
      <c r="N255" s="2">
        <v>4</v>
      </c>
    </row>
    <row r="256" spans="1:14">
      <c r="A256" s="2" t="s">
        <v>663</v>
      </c>
      <c r="B256" s="2" t="s">
        <v>936</v>
      </c>
      <c r="C256" s="2" t="s">
        <v>935</v>
      </c>
      <c r="D256" s="2">
        <v>1</v>
      </c>
      <c r="E256" s="9">
        <v>61.548534294660101</v>
      </c>
      <c r="F256" s="2">
        <v>9606</v>
      </c>
      <c r="G256" s="2" t="s">
        <v>934</v>
      </c>
      <c r="H256" s="8">
        <v>2</v>
      </c>
      <c r="I256" s="8">
        <v>5</v>
      </c>
      <c r="J256" s="8">
        <f t="shared" si="3"/>
        <v>3.5</v>
      </c>
      <c r="K256" s="14">
        <v>39.450000000000003</v>
      </c>
      <c r="L256" s="14">
        <v>49</v>
      </c>
      <c r="M256" s="2">
        <v>13</v>
      </c>
      <c r="N256" s="2">
        <v>5</v>
      </c>
    </row>
    <row r="257" spans="1:14">
      <c r="A257" s="2" t="s">
        <v>665</v>
      </c>
      <c r="B257" s="2" t="s">
        <v>942</v>
      </c>
      <c r="C257" s="2" t="s">
        <v>941</v>
      </c>
      <c r="D257" s="2">
        <v>1</v>
      </c>
      <c r="E257" s="9">
        <v>63.142762514660099</v>
      </c>
      <c r="F257" s="2">
        <v>9606</v>
      </c>
      <c r="G257" s="2" t="s">
        <v>940</v>
      </c>
      <c r="H257" s="8">
        <v>2</v>
      </c>
      <c r="I257" s="8">
        <v>5</v>
      </c>
      <c r="J257" s="8">
        <f t="shared" si="3"/>
        <v>3.5</v>
      </c>
      <c r="K257" s="14">
        <v>31.02</v>
      </c>
      <c r="L257" s="14">
        <v>29</v>
      </c>
      <c r="M257" s="2">
        <v>8</v>
      </c>
      <c r="N257" s="2">
        <v>5</v>
      </c>
    </row>
    <row r="258" spans="1:14">
      <c r="A258" s="2" t="s">
        <v>666</v>
      </c>
      <c r="B258" s="2" t="s">
        <v>945</v>
      </c>
      <c r="C258" s="2" t="s">
        <v>944</v>
      </c>
      <c r="D258" s="2">
        <v>1</v>
      </c>
      <c r="E258" s="9">
        <v>41.46155063466</v>
      </c>
      <c r="F258" s="2">
        <v>9606</v>
      </c>
      <c r="G258" s="2" t="s">
        <v>943</v>
      </c>
      <c r="H258" s="8">
        <v>2</v>
      </c>
      <c r="I258" s="8">
        <v>5</v>
      </c>
      <c r="J258" s="8">
        <f t="shared" si="3"/>
        <v>3.5</v>
      </c>
      <c r="K258" s="14">
        <v>23.61</v>
      </c>
      <c r="L258" s="14">
        <v>27</v>
      </c>
      <c r="M258" s="2">
        <v>6</v>
      </c>
      <c r="N258" s="2">
        <v>5</v>
      </c>
    </row>
    <row r="259" spans="1:14">
      <c r="A259" s="2" t="s">
        <v>667</v>
      </c>
      <c r="B259" s="2" t="s">
        <v>948</v>
      </c>
      <c r="C259" s="2" t="s">
        <v>947</v>
      </c>
      <c r="D259" s="2">
        <v>1</v>
      </c>
      <c r="E259" s="9">
        <v>44.396054984659997</v>
      </c>
      <c r="F259" s="2">
        <v>9606</v>
      </c>
      <c r="G259" s="2" t="s">
        <v>946</v>
      </c>
      <c r="H259" s="8">
        <v>2</v>
      </c>
      <c r="I259" s="8">
        <v>5</v>
      </c>
      <c r="J259" s="8">
        <f t="shared" si="3"/>
        <v>3.5</v>
      </c>
      <c r="K259" s="14">
        <v>21.5</v>
      </c>
      <c r="L259" s="14">
        <v>18</v>
      </c>
      <c r="M259" s="2">
        <v>4</v>
      </c>
      <c r="N259" s="2">
        <v>5</v>
      </c>
    </row>
    <row r="260" spans="1:14">
      <c r="A260" s="2" t="s">
        <v>671</v>
      </c>
      <c r="B260" s="2" t="s">
        <v>960</v>
      </c>
      <c r="C260" s="2" t="s">
        <v>959</v>
      </c>
      <c r="D260" s="2">
        <v>1</v>
      </c>
      <c r="E260" s="9">
        <v>32.707630344659997</v>
      </c>
      <c r="F260" s="2">
        <v>9606</v>
      </c>
      <c r="G260" s="2" t="s">
        <v>958</v>
      </c>
      <c r="H260" s="8">
        <v>3</v>
      </c>
      <c r="I260" s="8">
        <v>4</v>
      </c>
      <c r="J260" s="8">
        <f t="shared" ref="J260:J323" si="4">AVERAGE(H260:I260)</f>
        <v>3.5</v>
      </c>
      <c r="K260" s="14">
        <v>47.22</v>
      </c>
      <c r="L260" s="14">
        <v>38</v>
      </c>
      <c r="M260" s="2">
        <v>3</v>
      </c>
      <c r="N260" s="2">
        <v>4</v>
      </c>
    </row>
    <row r="261" spans="1:14">
      <c r="A261" s="2" t="s">
        <v>675</v>
      </c>
      <c r="B261" s="2" t="s">
        <v>972</v>
      </c>
      <c r="C261" s="2" t="s">
        <v>971</v>
      </c>
      <c r="D261" s="2">
        <v>1</v>
      </c>
      <c r="E261" s="9">
        <v>36.049043994660003</v>
      </c>
      <c r="F261" s="2">
        <v>9606</v>
      </c>
      <c r="G261" s="2" t="s">
        <v>970</v>
      </c>
      <c r="H261" s="8">
        <v>3</v>
      </c>
      <c r="I261" s="8">
        <v>4</v>
      </c>
      <c r="J261" s="8">
        <f t="shared" si="4"/>
        <v>3.5</v>
      </c>
      <c r="K261" s="14">
        <v>22.8</v>
      </c>
      <c r="L261" s="14">
        <v>11</v>
      </c>
      <c r="M261" s="2">
        <v>2</v>
      </c>
      <c r="N261" s="2">
        <v>4</v>
      </c>
    </row>
    <row r="262" spans="1:14">
      <c r="A262" s="2" t="s">
        <v>874</v>
      </c>
      <c r="B262" s="2" t="s">
        <v>1175</v>
      </c>
      <c r="C262" s="2" t="s">
        <v>1144</v>
      </c>
      <c r="D262" s="2">
        <v>1</v>
      </c>
      <c r="E262" s="9">
        <v>47.626074534659999</v>
      </c>
      <c r="F262" s="2">
        <v>9606</v>
      </c>
      <c r="G262" s="2" t="s">
        <v>1113</v>
      </c>
      <c r="H262" s="8">
        <v>3</v>
      </c>
      <c r="I262" s="8">
        <v>4</v>
      </c>
      <c r="J262" s="8">
        <f t="shared" si="4"/>
        <v>3.5</v>
      </c>
      <c r="K262" s="14">
        <v>43.06</v>
      </c>
      <c r="L262" s="14">
        <v>37</v>
      </c>
      <c r="M262" s="2">
        <v>11</v>
      </c>
      <c r="N262" s="2">
        <v>3</v>
      </c>
    </row>
    <row r="263" spans="1:14">
      <c r="A263" s="2" t="s">
        <v>875</v>
      </c>
      <c r="B263" s="2" t="s">
        <v>1176</v>
      </c>
      <c r="C263" s="2" t="s">
        <v>1145</v>
      </c>
      <c r="D263" s="2">
        <v>1</v>
      </c>
      <c r="E263" s="9">
        <v>22.331557354659999</v>
      </c>
      <c r="F263" s="2">
        <v>9606</v>
      </c>
      <c r="G263" s="2" t="s">
        <v>1114</v>
      </c>
      <c r="H263" s="8">
        <v>3</v>
      </c>
      <c r="I263" s="8">
        <v>4</v>
      </c>
      <c r="J263" s="8">
        <f t="shared" si="4"/>
        <v>3.5</v>
      </c>
      <c r="K263" s="14">
        <v>39.520000000000003</v>
      </c>
      <c r="L263" s="14">
        <v>16</v>
      </c>
      <c r="M263" s="2">
        <v>3</v>
      </c>
      <c r="N263" s="2">
        <v>3</v>
      </c>
    </row>
    <row r="264" spans="1:14">
      <c r="A264" s="2" t="s">
        <v>876</v>
      </c>
      <c r="B264" s="2" t="s">
        <v>1177</v>
      </c>
      <c r="C264" s="2" t="s">
        <v>1146</v>
      </c>
      <c r="D264" s="2">
        <v>1</v>
      </c>
      <c r="E264" s="9">
        <v>27.26019300466</v>
      </c>
      <c r="F264" s="2">
        <v>9606</v>
      </c>
      <c r="G264" s="2" t="s">
        <v>1115</v>
      </c>
      <c r="H264" s="8">
        <v>3</v>
      </c>
      <c r="I264" s="8">
        <v>4</v>
      </c>
      <c r="J264" s="8">
        <f t="shared" si="4"/>
        <v>3.5</v>
      </c>
      <c r="K264" s="14">
        <v>29.79</v>
      </c>
      <c r="L264" s="14">
        <v>22</v>
      </c>
      <c r="M264" s="2">
        <v>6</v>
      </c>
      <c r="N264" s="2">
        <v>3</v>
      </c>
    </row>
    <row r="265" spans="1:14">
      <c r="A265" s="2" t="s">
        <v>877</v>
      </c>
      <c r="B265" s="2" t="s">
        <v>1178</v>
      </c>
      <c r="C265" s="2" t="s">
        <v>1147</v>
      </c>
      <c r="D265" s="2">
        <v>1</v>
      </c>
      <c r="E265" s="9">
        <v>47.061301204659998</v>
      </c>
      <c r="F265" s="2">
        <v>9606</v>
      </c>
      <c r="G265" s="2" t="s">
        <v>1116</v>
      </c>
      <c r="H265" s="8">
        <v>3</v>
      </c>
      <c r="I265" s="8">
        <v>4</v>
      </c>
      <c r="J265" s="8">
        <f t="shared" si="4"/>
        <v>3.5</v>
      </c>
      <c r="K265" s="14">
        <v>26.68</v>
      </c>
      <c r="L265" s="14">
        <v>25</v>
      </c>
      <c r="M265" s="2">
        <v>6</v>
      </c>
      <c r="N265" s="2">
        <v>3</v>
      </c>
    </row>
    <row r="266" spans="1:14">
      <c r="A266" s="2" t="s">
        <v>878</v>
      </c>
      <c r="B266" s="2" t="s">
        <v>1179</v>
      </c>
      <c r="C266" s="2" t="s">
        <v>1148</v>
      </c>
      <c r="D266" s="2">
        <v>1</v>
      </c>
      <c r="E266" s="9">
        <v>87.247547214660003</v>
      </c>
      <c r="F266" s="2">
        <v>9606</v>
      </c>
      <c r="G266" s="2" t="s">
        <v>1117</v>
      </c>
      <c r="H266" s="8">
        <v>3</v>
      </c>
      <c r="I266" s="8">
        <v>4</v>
      </c>
      <c r="J266" s="8">
        <f t="shared" si="4"/>
        <v>3.5</v>
      </c>
      <c r="K266" s="14">
        <v>26.29</v>
      </c>
      <c r="L266" s="14">
        <v>34</v>
      </c>
      <c r="M266" s="2">
        <v>12</v>
      </c>
      <c r="N266" s="2">
        <v>4</v>
      </c>
    </row>
    <row r="267" spans="1:14">
      <c r="A267" s="2" t="s">
        <v>879</v>
      </c>
      <c r="B267" s="2" t="s">
        <v>1180</v>
      </c>
      <c r="C267" s="2" t="s">
        <v>1149</v>
      </c>
      <c r="D267" s="2">
        <v>1</v>
      </c>
      <c r="E267" s="9">
        <v>66.647992794659999</v>
      </c>
      <c r="F267" s="2">
        <v>9606</v>
      </c>
      <c r="G267" s="2" t="s">
        <v>1118</v>
      </c>
      <c r="H267" s="8">
        <v>3</v>
      </c>
      <c r="I267" s="8">
        <v>4</v>
      </c>
      <c r="J267" s="8">
        <f t="shared" si="4"/>
        <v>3.5</v>
      </c>
      <c r="K267" s="14">
        <v>26.23</v>
      </c>
      <c r="L267" s="14">
        <v>31</v>
      </c>
      <c r="M267" s="2">
        <v>8</v>
      </c>
      <c r="N267" s="2">
        <v>4</v>
      </c>
    </row>
    <row r="268" spans="1:14">
      <c r="A268" s="2" t="s">
        <v>881</v>
      </c>
      <c r="B268" s="2" t="s">
        <v>1182</v>
      </c>
      <c r="C268" s="2" t="s">
        <v>1151</v>
      </c>
      <c r="D268" s="2">
        <v>1</v>
      </c>
      <c r="E268" s="9">
        <v>79.1367439646599</v>
      </c>
      <c r="F268" s="2">
        <v>9606</v>
      </c>
      <c r="G268" s="2" t="s">
        <v>1120</v>
      </c>
      <c r="H268" s="8">
        <v>3</v>
      </c>
      <c r="I268" s="8">
        <v>4</v>
      </c>
      <c r="J268" s="8">
        <f t="shared" si="4"/>
        <v>3.5</v>
      </c>
      <c r="K268" s="14">
        <v>19.41</v>
      </c>
      <c r="L268" s="14">
        <v>25</v>
      </c>
      <c r="M268" s="2">
        <v>9</v>
      </c>
      <c r="N268" s="2">
        <v>3</v>
      </c>
    </row>
    <row r="269" spans="1:14">
      <c r="A269" s="2" t="s">
        <v>882</v>
      </c>
      <c r="B269" s="2" t="s">
        <v>1183</v>
      </c>
      <c r="C269" s="2" t="s">
        <v>1152</v>
      </c>
      <c r="D269" s="2">
        <v>1</v>
      </c>
      <c r="E269" s="9">
        <v>117.72938843466</v>
      </c>
      <c r="F269" s="2">
        <v>9606</v>
      </c>
      <c r="G269" s="2" t="s">
        <v>1121</v>
      </c>
      <c r="H269" s="8">
        <v>3</v>
      </c>
      <c r="I269" s="8">
        <v>4</v>
      </c>
      <c r="J269" s="8">
        <f t="shared" si="4"/>
        <v>3.5</v>
      </c>
      <c r="K269" s="14">
        <v>15.55</v>
      </c>
      <c r="L269" s="14">
        <v>27</v>
      </c>
      <c r="M269" s="2">
        <v>9</v>
      </c>
      <c r="N269" s="2">
        <v>4</v>
      </c>
    </row>
    <row r="270" spans="1:14">
      <c r="A270" s="2" t="s">
        <v>883</v>
      </c>
      <c r="B270" s="2" t="s">
        <v>1184</v>
      </c>
      <c r="C270" s="2" t="s">
        <v>1153</v>
      </c>
      <c r="D270" s="2">
        <v>1</v>
      </c>
      <c r="E270" s="9">
        <v>50.186361804660102</v>
      </c>
      <c r="F270" s="2">
        <v>9606</v>
      </c>
      <c r="G270" s="2" t="s">
        <v>1122</v>
      </c>
      <c r="H270" s="8">
        <v>3</v>
      </c>
      <c r="I270" s="8">
        <v>4</v>
      </c>
      <c r="J270" s="8">
        <f t="shared" si="4"/>
        <v>3.5</v>
      </c>
      <c r="K270" s="14">
        <v>15.35</v>
      </c>
      <c r="L270" s="14">
        <v>21</v>
      </c>
      <c r="M270" s="2">
        <v>6</v>
      </c>
      <c r="N270" s="2">
        <v>4</v>
      </c>
    </row>
    <row r="271" spans="1:14">
      <c r="A271" s="2" t="s">
        <v>1217</v>
      </c>
      <c r="B271" s="2" t="s">
        <v>1652</v>
      </c>
      <c r="C271" s="2" t="s">
        <v>1648</v>
      </c>
      <c r="D271" s="2">
        <v>1</v>
      </c>
      <c r="E271" s="9">
        <v>25.043441124659999</v>
      </c>
      <c r="F271" s="2">
        <v>9606</v>
      </c>
      <c r="G271" s="2" t="s">
        <v>1647</v>
      </c>
      <c r="H271" s="8">
        <v>4</v>
      </c>
      <c r="I271" s="8">
        <v>3</v>
      </c>
      <c r="J271" s="8">
        <f t="shared" si="4"/>
        <v>3.5</v>
      </c>
      <c r="K271" s="14">
        <v>27.06</v>
      </c>
      <c r="L271" s="14">
        <v>10</v>
      </c>
      <c r="M271" s="2">
        <v>3</v>
      </c>
      <c r="N271" s="2">
        <v>3</v>
      </c>
    </row>
    <row r="272" spans="1:14">
      <c r="A272" s="2" t="s">
        <v>1220</v>
      </c>
      <c r="B272" s="2" t="s">
        <v>1733</v>
      </c>
      <c r="C272" s="2" t="s">
        <v>1659</v>
      </c>
      <c r="D272" s="2">
        <v>1</v>
      </c>
      <c r="E272" s="9">
        <v>46.714941024660099</v>
      </c>
      <c r="F272" s="2">
        <v>9606</v>
      </c>
      <c r="G272" s="2" t="s">
        <v>1658</v>
      </c>
      <c r="H272" s="8">
        <v>4</v>
      </c>
      <c r="I272" s="8">
        <v>3</v>
      </c>
      <c r="J272" s="8">
        <f t="shared" si="4"/>
        <v>3.5</v>
      </c>
      <c r="K272" s="14">
        <v>29.52</v>
      </c>
      <c r="L272" s="14">
        <v>13</v>
      </c>
      <c r="M272" s="2">
        <v>4</v>
      </c>
      <c r="N272" s="2">
        <v>3</v>
      </c>
    </row>
    <row r="273" spans="1:14">
      <c r="A273" s="2" t="s">
        <v>1257</v>
      </c>
      <c r="B273" s="2" t="s">
        <v>1774</v>
      </c>
      <c r="C273" s="2" t="s">
        <v>1769</v>
      </c>
      <c r="D273" s="2">
        <v>1</v>
      </c>
      <c r="E273" s="9">
        <v>11.94308470466</v>
      </c>
      <c r="F273" s="2">
        <v>9606</v>
      </c>
      <c r="G273" s="2" t="s">
        <v>1768</v>
      </c>
      <c r="H273" s="8">
        <v>4</v>
      </c>
      <c r="I273" s="8">
        <v>3</v>
      </c>
      <c r="J273" s="8">
        <f t="shared" si="4"/>
        <v>3.5</v>
      </c>
      <c r="K273" s="14">
        <v>58.33</v>
      </c>
      <c r="L273" s="14">
        <v>15</v>
      </c>
      <c r="M273" s="2">
        <v>3</v>
      </c>
      <c r="N273" s="2">
        <v>2</v>
      </c>
    </row>
    <row r="274" spans="1:14">
      <c r="A274" s="2" t="s">
        <v>1258</v>
      </c>
      <c r="B274" s="2" t="s">
        <v>1773</v>
      </c>
      <c r="C274" s="2" t="s">
        <v>1772</v>
      </c>
      <c r="D274" s="2">
        <v>1</v>
      </c>
      <c r="E274" s="9">
        <v>65.161312294660107</v>
      </c>
      <c r="F274" s="2">
        <v>9606</v>
      </c>
      <c r="G274" s="2" t="s">
        <v>1771</v>
      </c>
      <c r="H274" s="8">
        <v>4</v>
      </c>
      <c r="I274" s="8">
        <v>3</v>
      </c>
      <c r="J274" s="8">
        <f t="shared" si="4"/>
        <v>3.5</v>
      </c>
      <c r="K274" s="14">
        <v>46.13</v>
      </c>
      <c r="L274" s="14">
        <v>36</v>
      </c>
      <c r="M274" s="2">
        <v>15</v>
      </c>
      <c r="N274" s="2">
        <v>3</v>
      </c>
    </row>
    <row r="275" spans="1:14">
      <c r="A275" s="2" t="s">
        <v>1259</v>
      </c>
      <c r="B275" s="2" t="s">
        <v>1806</v>
      </c>
      <c r="C275" s="2" t="s">
        <v>1789</v>
      </c>
      <c r="D275" s="2">
        <v>1</v>
      </c>
      <c r="E275" s="9">
        <v>36.853644304660001</v>
      </c>
      <c r="F275" s="2">
        <v>9606</v>
      </c>
      <c r="G275" s="2" t="s">
        <v>1776</v>
      </c>
      <c r="H275" s="8">
        <v>4</v>
      </c>
      <c r="I275" s="8">
        <v>3</v>
      </c>
      <c r="J275" s="8">
        <f t="shared" si="4"/>
        <v>3.5</v>
      </c>
      <c r="K275" s="14">
        <v>41.96</v>
      </c>
      <c r="L275" s="14">
        <v>26</v>
      </c>
      <c r="M275" s="2">
        <v>7</v>
      </c>
      <c r="N275" s="2">
        <v>3</v>
      </c>
    </row>
    <row r="276" spans="1:14">
      <c r="A276" s="2" t="s">
        <v>1260</v>
      </c>
      <c r="B276" s="2" t="s">
        <v>1807</v>
      </c>
      <c r="C276" s="2" t="s">
        <v>1790</v>
      </c>
      <c r="D276" s="2">
        <v>1</v>
      </c>
      <c r="E276" s="9">
        <v>17.152787094659999</v>
      </c>
      <c r="F276" s="2">
        <v>9606</v>
      </c>
      <c r="G276" s="2" t="s">
        <v>1777</v>
      </c>
      <c r="H276" s="8">
        <v>4</v>
      </c>
      <c r="I276" s="8">
        <v>3</v>
      </c>
      <c r="J276" s="8">
        <f t="shared" si="4"/>
        <v>3.5</v>
      </c>
      <c r="K276" s="14">
        <v>40.409999999999997</v>
      </c>
      <c r="L276" s="14">
        <v>16</v>
      </c>
      <c r="M276" s="2">
        <v>3</v>
      </c>
      <c r="N276" s="2">
        <v>3</v>
      </c>
    </row>
    <row r="277" spans="1:14">
      <c r="A277" s="2" t="s">
        <v>1261</v>
      </c>
      <c r="B277" s="2" t="s">
        <v>1808</v>
      </c>
      <c r="C277" s="2" t="s">
        <v>1791</v>
      </c>
      <c r="D277" s="2">
        <v>1</v>
      </c>
      <c r="E277" s="9">
        <v>29.823426154660002</v>
      </c>
      <c r="F277" s="2">
        <v>9606</v>
      </c>
      <c r="G277" s="2" t="s">
        <v>1778</v>
      </c>
      <c r="H277" s="8">
        <v>4</v>
      </c>
      <c r="I277" s="8">
        <v>3</v>
      </c>
      <c r="J277" s="8">
        <f t="shared" si="4"/>
        <v>3.5</v>
      </c>
      <c r="K277" s="14">
        <v>39.130000000000003</v>
      </c>
      <c r="L277" s="14">
        <v>23</v>
      </c>
      <c r="M277" s="2">
        <v>6</v>
      </c>
      <c r="N277" s="2">
        <v>3</v>
      </c>
    </row>
    <row r="278" spans="1:14">
      <c r="A278" s="2" t="s">
        <v>1262</v>
      </c>
      <c r="B278" s="2" t="s">
        <v>1809</v>
      </c>
      <c r="C278" s="2" t="s">
        <v>1792</v>
      </c>
      <c r="D278" s="2">
        <v>1</v>
      </c>
      <c r="E278" s="9">
        <v>109.36628606466</v>
      </c>
      <c r="F278" s="2">
        <v>9606</v>
      </c>
      <c r="G278" s="2" t="s">
        <v>1779</v>
      </c>
      <c r="H278" s="8">
        <v>4</v>
      </c>
      <c r="I278" s="8">
        <v>3</v>
      </c>
      <c r="J278" s="8">
        <f t="shared" si="4"/>
        <v>3.5</v>
      </c>
      <c r="K278" s="14">
        <v>37.24</v>
      </c>
      <c r="L278" s="14">
        <v>58</v>
      </c>
      <c r="M278" s="2">
        <v>21</v>
      </c>
      <c r="N278" s="2">
        <v>3</v>
      </c>
    </row>
    <row r="279" spans="1:14">
      <c r="A279" s="2" t="s">
        <v>1263</v>
      </c>
      <c r="B279" s="2" t="s">
        <v>1810</v>
      </c>
      <c r="C279" s="2" t="s">
        <v>1793</v>
      </c>
      <c r="D279" s="2">
        <v>1</v>
      </c>
      <c r="E279" s="9">
        <v>35.846730734659999</v>
      </c>
      <c r="F279" s="2">
        <v>9606</v>
      </c>
      <c r="G279" s="2" t="s">
        <v>1780</v>
      </c>
      <c r="H279" s="8">
        <v>4</v>
      </c>
      <c r="I279" s="8">
        <v>3</v>
      </c>
      <c r="J279" s="8">
        <f t="shared" si="4"/>
        <v>3.5</v>
      </c>
      <c r="K279" s="14">
        <v>36.47</v>
      </c>
      <c r="L279" s="14">
        <v>21</v>
      </c>
      <c r="M279" s="2">
        <v>7</v>
      </c>
      <c r="N279" s="2">
        <v>3</v>
      </c>
    </row>
    <row r="280" spans="1:14">
      <c r="A280" s="2" t="s">
        <v>1264</v>
      </c>
      <c r="B280" s="2" t="s">
        <v>1811</v>
      </c>
      <c r="C280" s="2" t="s">
        <v>1794</v>
      </c>
      <c r="D280" s="2">
        <v>1</v>
      </c>
      <c r="E280" s="9">
        <v>33.708399184660003</v>
      </c>
      <c r="F280" s="2">
        <v>9606</v>
      </c>
      <c r="G280" s="2" t="s">
        <v>1781</v>
      </c>
      <c r="H280" s="8">
        <v>4</v>
      </c>
      <c r="I280" s="8">
        <v>3</v>
      </c>
      <c r="J280" s="8">
        <f t="shared" si="4"/>
        <v>3.5</v>
      </c>
      <c r="K280" s="14">
        <v>31.68</v>
      </c>
      <c r="L280" s="14">
        <v>15</v>
      </c>
      <c r="M280" s="2">
        <v>4</v>
      </c>
      <c r="N280" s="2">
        <v>3</v>
      </c>
    </row>
    <row r="281" spans="1:14">
      <c r="A281" s="2" t="s">
        <v>1265</v>
      </c>
      <c r="B281" s="2" t="s">
        <v>1812</v>
      </c>
      <c r="C281" s="2" t="s">
        <v>1795</v>
      </c>
      <c r="D281" s="2">
        <v>1</v>
      </c>
      <c r="E281" s="9">
        <v>40.516825334659998</v>
      </c>
      <c r="F281" s="2">
        <v>9606</v>
      </c>
      <c r="G281" s="2" t="s">
        <v>1782</v>
      </c>
      <c r="H281" s="8">
        <v>4</v>
      </c>
      <c r="I281" s="8">
        <v>3</v>
      </c>
      <c r="J281" s="8">
        <f t="shared" si="4"/>
        <v>3.5</v>
      </c>
      <c r="K281" s="14">
        <v>31.34</v>
      </c>
      <c r="L281" s="14">
        <v>23</v>
      </c>
      <c r="M281" s="2">
        <v>6</v>
      </c>
      <c r="N281" s="2">
        <v>3</v>
      </c>
    </row>
    <row r="282" spans="1:14">
      <c r="A282" s="2" t="s">
        <v>1266</v>
      </c>
      <c r="B282" s="2" t="s">
        <v>1813</v>
      </c>
      <c r="C282" s="2" t="s">
        <v>1796</v>
      </c>
      <c r="D282" s="2">
        <v>1</v>
      </c>
      <c r="E282" s="9">
        <v>34.909695944660001</v>
      </c>
      <c r="F282" s="2">
        <v>9606</v>
      </c>
      <c r="G282" s="2" t="s">
        <v>1783</v>
      </c>
      <c r="H282" s="8">
        <v>4</v>
      </c>
      <c r="I282" s="8">
        <v>3</v>
      </c>
      <c r="J282" s="8">
        <f t="shared" si="4"/>
        <v>3.5</v>
      </c>
      <c r="K282" s="14">
        <v>28.66</v>
      </c>
      <c r="L282" s="14">
        <v>16</v>
      </c>
      <c r="M282" s="2">
        <v>3</v>
      </c>
      <c r="N282" s="2">
        <v>2</v>
      </c>
    </row>
    <row r="283" spans="1:14">
      <c r="A283" s="2" t="s">
        <v>1267</v>
      </c>
      <c r="B283" s="2" t="s">
        <v>1814</v>
      </c>
      <c r="C283" s="2" t="s">
        <v>1797</v>
      </c>
      <c r="D283" s="2">
        <v>1</v>
      </c>
      <c r="E283" s="9">
        <v>13.93179681466</v>
      </c>
      <c r="F283" s="2">
        <v>9606</v>
      </c>
      <c r="G283" s="2" t="s">
        <v>1784</v>
      </c>
      <c r="H283" s="8">
        <v>4</v>
      </c>
      <c r="I283" s="8">
        <v>3</v>
      </c>
      <c r="J283" s="8">
        <f t="shared" si="4"/>
        <v>3.5</v>
      </c>
      <c r="K283" s="14">
        <v>26.83</v>
      </c>
      <c r="L283" s="14">
        <v>15</v>
      </c>
      <c r="M283" s="2">
        <v>3</v>
      </c>
      <c r="N283" s="2">
        <v>2</v>
      </c>
    </row>
    <row r="284" spans="1:14">
      <c r="A284" s="2" t="s">
        <v>1268</v>
      </c>
      <c r="B284" s="2" t="s">
        <v>1815</v>
      </c>
      <c r="C284" s="2" t="s">
        <v>1798</v>
      </c>
      <c r="D284" s="2">
        <v>1</v>
      </c>
      <c r="E284" s="9">
        <v>29.946228454660002</v>
      </c>
      <c r="F284" s="2">
        <v>9606</v>
      </c>
      <c r="G284" s="2" t="s">
        <v>1785</v>
      </c>
      <c r="H284" s="8">
        <v>4</v>
      </c>
      <c r="I284" s="8">
        <v>3</v>
      </c>
      <c r="J284" s="8">
        <f t="shared" si="4"/>
        <v>3.5</v>
      </c>
      <c r="K284" s="14">
        <v>23.83</v>
      </c>
      <c r="L284" s="14">
        <v>15</v>
      </c>
      <c r="M284" s="2">
        <v>4</v>
      </c>
      <c r="N284" s="2">
        <v>3</v>
      </c>
    </row>
    <row r="285" spans="1:14">
      <c r="A285" s="2" t="s">
        <v>1269</v>
      </c>
      <c r="B285" s="2" t="s">
        <v>1816</v>
      </c>
      <c r="C285" s="2" t="s">
        <v>1799</v>
      </c>
      <c r="D285" s="2">
        <v>1</v>
      </c>
      <c r="E285" s="9">
        <v>55.668292034659999</v>
      </c>
      <c r="F285" s="2">
        <v>9606</v>
      </c>
      <c r="G285" s="2" t="s">
        <v>1786</v>
      </c>
      <c r="H285" s="8">
        <v>4</v>
      </c>
      <c r="I285" s="8">
        <v>3</v>
      </c>
      <c r="J285" s="8">
        <f t="shared" si="4"/>
        <v>3.5</v>
      </c>
      <c r="K285" s="14">
        <v>21.83</v>
      </c>
      <c r="L285" s="14">
        <v>26</v>
      </c>
      <c r="M285" s="2">
        <v>6</v>
      </c>
      <c r="N285" s="2">
        <v>3</v>
      </c>
    </row>
    <row r="286" spans="1:14">
      <c r="A286" s="2" t="s">
        <v>1270</v>
      </c>
      <c r="B286" s="2" t="s">
        <v>1817</v>
      </c>
      <c r="C286" s="2" t="s">
        <v>1800</v>
      </c>
      <c r="D286" s="2">
        <v>1</v>
      </c>
      <c r="E286" s="9">
        <v>65.339698564660097</v>
      </c>
      <c r="F286" s="2">
        <v>9606</v>
      </c>
      <c r="G286" s="2" t="s">
        <v>1787</v>
      </c>
      <c r="H286" s="8">
        <v>4</v>
      </c>
      <c r="I286" s="8">
        <v>3</v>
      </c>
      <c r="J286" s="8">
        <f t="shared" si="4"/>
        <v>3.5</v>
      </c>
      <c r="K286" s="14">
        <v>18.940000000000001</v>
      </c>
      <c r="L286" s="14">
        <v>14</v>
      </c>
      <c r="M286" s="2">
        <v>4</v>
      </c>
      <c r="N286" s="2">
        <v>3</v>
      </c>
    </row>
    <row r="287" spans="1:14">
      <c r="A287" s="2" t="s">
        <v>1271</v>
      </c>
      <c r="B287" s="2" t="s">
        <v>1818</v>
      </c>
      <c r="C287" s="2" t="s">
        <v>1801</v>
      </c>
      <c r="D287" s="2">
        <v>1</v>
      </c>
      <c r="E287" s="9">
        <v>190.94416030465999</v>
      </c>
      <c r="F287" s="2">
        <v>9606</v>
      </c>
      <c r="G287" s="2" t="s">
        <v>1788</v>
      </c>
      <c r="H287" s="8">
        <v>4</v>
      </c>
      <c r="I287" s="8">
        <v>3</v>
      </c>
      <c r="J287" s="8">
        <f t="shared" si="4"/>
        <v>3.5</v>
      </c>
      <c r="K287" s="14">
        <v>18.64</v>
      </c>
      <c r="L287" s="14">
        <v>44</v>
      </c>
      <c r="M287" s="2">
        <v>12</v>
      </c>
      <c r="N287" s="2">
        <v>3</v>
      </c>
    </row>
    <row r="288" spans="1:14">
      <c r="A288" s="2" t="s">
        <v>1272</v>
      </c>
      <c r="B288" s="2" t="s">
        <v>1819</v>
      </c>
      <c r="C288" s="2" t="s">
        <v>1803</v>
      </c>
      <c r="D288" s="2">
        <v>1</v>
      </c>
      <c r="E288" s="9">
        <v>47.710218304660003</v>
      </c>
      <c r="F288" s="2">
        <v>9606</v>
      </c>
      <c r="G288" s="2" t="s">
        <v>1802</v>
      </c>
      <c r="H288" s="8">
        <v>4</v>
      </c>
      <c r="I288" s="8">
        <v>3</v>
      </c>
      <c r="J288" s="8">
        <f t="shared" si="4"/>
        <v>3.5</v>
      </c>
      <c r="K288" s="14">
        <v>15.89</v>
      </c>
      <c r="L288" s="14">
        <v>13</v>
      </c>
      <c r="M288" s="2">
        <v>4</v>
      </c>
      <c r="N288" s="2">
        <v>3</v>
      </c>
    </row>
    <row r="289" spans="1:14">
      <c r="A289" s="2" t="s">
        <v>1273</v>
      </c>
      <c r="B289" s="2" t="s">
        <v>1820</v>
      </c>
      <c r="C289" s="2" t="s">
        <v>1805</v>
      </c>
      <c r="D289" s="2">
        <v>1</v>
      </c>
      <c r="E289" s="9">
        <v>88.698500554660001</v>
      </c>
      <c r="F289" s="2">
        <v>9606</v>
      </c>
      <c r="G289" s="2" t="s">
        <v>1804</v>
      </c>
      <c r="H289" s="8">
        <v>4</v>
      </c>
      <c r="I289" s="8">
        <v>3</v>
      </c>
      <c r="J289" s="8">
        <f t="shared" si="4"/>
        <v>3.5</v>
      </c>
      <c r="K289" s="14">
        <v>15.37</v>
      </c>
      <c r="L289" s="14">
        <v>15</v>
      </c>
      <c r="M289" s="2">
        <v>4</v>
      </c>
      <c r="N289" s="2">
        <v>3</v>
      </c>
    </row>
    <row r="290" spans="1:14">
      <c r="A290" s="2" t="s">
        <v>1274</v>
      </c>
      <c r="B290" s="2" t="s">
        <v>1823</v>
      </c>
      <c r="C290" s="2" t="s">
        <v>1822</v>
      </c>
      <c r="D290" s="2">
        <v>1</v>
      </c>
      <c r="E290" s="9">
        <v>53.940796904659997</v>
      </c>
      <c r="F290" s="2">
        <v>9606</v>
      </c>
      <c r="G290" s="2" t="s">
        <v>1821</v>
      </c>
      <c r="H290" s="8">
        <v>4</v>
      </c>
      <c r="I290" s="8">
        <v>3</v>
      </c>
      <c r="J290" s="8">
        <f t="shared" si="4"/>
        <v>3.5</v>
      </c>
      <c r="K290" s="14">
        <v>14.44</v>
      </c>
      <c r="L290" s="14">
        <v>12</v>
      </c>
      <c r="M290" s="2">
        <v>4</v>
      </c>
      <c r="N290" s="2">
        <v>3</v>
      </c>
    </row>
    <row r="291" spans="1:14">
      <c r="A291" s="2" t="s">
        <v>1275</v>
      </c>
      <c r="B291" s="2" t="s">
        <v>1826</v>
      </c>
      <c r="C291" s="2" t="s">
        <v>1825</v>
      </c>
      <c r="D291" s="2">
        <v>1</v>
      </c>
      <c r="E291" s="9">
        <v>100.12441997466</v>
      </c>
      <c r="F291" s="2">
        <v>9606</v>
      </c>
      <c r="G291" s="2" t="s">
        <v>1824</v>
      </c>
      <c r="H291" s="8">
        <v>4</v>
      </c>
      <c r="I291" s="8">
        <v>3</v>
      </c>
      <c r="J291" s="8">
        <f t="shared" si="4"/>
        <v>3.5</v>
      </c>
      <c r="K291" s="14">
        <v>13.17</v>
      </c>
      <c r="L291" s="14">
        <v>17</v>
      </c>
      <c r="M291" s="2">
        <v>7</v>
      </c>
      <c r="N291" s="2">
        <v>3</v>
      </c>
    </row>
    <row r="292" spans="1:14">
      <c r="A292" s="2" t="s">
        <v>1276</v>
      </c>
      <c r="B292" s="2" t="s">
        <v>1862</v>
      </c>
      <c r="C292" s="2" t="s">
        <v>1861</v>
      </c>
      <c r="D292" s="2">
        <v>1</v>
      </c>
      <c r="E292" s="9">
        <v>148.30235405465999</v>
      </c>
      <c r="F292" s="2">
        <v>9606</v>
      </c>
      <c r="G292" s="2" t="s">
        <v>1827</v>
      </c>
      <c r="H292" s="8">
        <v>4</v>
      </c>
      <c r="I292" s="8">
        <v>3</v>
      </c>
      <c r="J292" s="8">
        <f t="shared" si="4"/>
        <v>3.5</v>
      </c>
      <c r="K292" s="14">
        <v>12.52</v>
      </c>
      <c r="L292" s="14">
        <v>25</v>
      </c>
      <c r="M292" s="2">
        <v>8</v>
      </c>
      <c r="N292" s="2">
        <v>3</v>
      </c>
    </row>
    <row r="293" spans="1:14">
      <c r="A293" s="2" t="s">
        <v>1277</v>
      </c>
      <c r="B293" s="2" t="s">
        <v>1864</v>
      </c>
      <c r="C293" s="2" t="s">
        <v>1863</v>
      </c>
      <c r="D293" s="2">
        <v>1</v>
      </c>
      <c r="E293" s="9">
        <v>141.20502703465999</v>
      </c>
      <c r="F293" s="2">
        <v>9606</v>
      </c>
      <c r="G293" s="2" t="s">
        <v>1828</v>
      </c>
      <c r="H293" s="8">
        <v>4</v>
      </c>
      <c r="I293" s="8">
        <v>3</v>
      </c>
      <c r="J293" s="8">
        <f t="shared" si="4"/>
        <v>3.5</v>
      </c>
      <c r="K293" s="14">
        <v>10.99</v>
      </c>
      <c r="L293" s="14">
        <v>18</v>
      </c>
      <c r="M293" s="2">
        <v>8</v>
      </c>
      <c r="N293" s="2">
        <v>3</v>
      </c>
    </row>
    <row r="294" spans="1:14">
      <c r="A294" s="2" t="s">
        <v>1278</v>
      </c>
      <c r="B294" s="2" t="s">
        <v>1866</v>
      </c>
      <c r="C294" s="2" t="s">
        <v>1865</v>
      </c>
      <c r="D294" s="2">
        <v>1</v>
      </c>
      <c r="E294" s="9">
        <v>123.82798166466</v>
      </c>
      <c r="F294" s="2">
        <v>9606</v>
      </c>
      <c r="G294" s="2" t="s">
        <v>1829</v>
      </c>
      <c r="H294" s="8">
        <v>4</v>
      </c>
      <c r="I294" s="8">
        <v>3</v>
      </c>
      <c r="J294" s="8">
        <f t="shared" si="4"/>
        <v>3.5</v>
      </c>
      <c r="K294" s="14">
        <v>8.56</v>
      </c>
      <c r="L294" s="14">
        <v>14</v>
      </c>
      <c r="M294" s="2">
        <v>4</v>
      </c>
      <c r="N294" s="2">
        <v>3</v>
      </c>
    </row>
    <row r="295" spans="1:14">
      <c r="A295" s="2" t="s">
        <v>1279</v>
      </c>
      <c r="B295" s="2" t="s">
        <v>1868</v>
      </c>
      <c r="C295" s="2" t="s">
        <v>1867</v>
      </c>
      <c r="D295" s="2">
        <v>1</v>
      </c>
      <c r="E295" s="9">
        <v>837.787053114645</v>
      </c>
      <c r="F295" s="2">
        <v>9606</v>
      </c>
      <c r="G295" s="2" t="s">
        <v>1830</v>
      </c>
      <c r="H295" s="8">
        <v>4</v>
      </c>
      <c r="I295" s="8">
        <v>3</v>
      </c>
      <c r="J295" s="8">
        <f t="shared" si="4"/>
        <v>3.5</v>
      </c>
      <c r="K295" s="14">
        <v>6.56</v>
      </c>
      <c r="L295" s="14">
        <v>56</v>
      </c>
      <c r="M295" s="2">
        <v>20</v>
      </c>
      <c r="N295" s="2">
        <v>3</v>
      </c>
    </row>
    <row r="296" spans="1:14">
      <c r="A296" s="2" t="s">
        <v>1280</v>
      </c>
      <c r="B296" s="2" t="s">
        <v>1870</v>
      </c>
      <c r="C296" s="2" t="s">
        <v>1869</v>
      </c>
      <c r="D296" s="2">
        <v>1</v>
      </c>
      <c r="E296" s="9">
        <v>119.33398342466</v>
      </c>
      <c r="F296" s="2">
        <v>9606</v>
      </c>
      <c r="G296" s="2" t="s">
        <v>1831</v>
      </c>
      <c r="H296" s="8">
        <v>4</v>
      </c>
      <c r="I296" s="8">
        <v>3</v>
      </c>
      <c r="J296" s="8">
        <f t="shared" si="4"/>
        <v>3.5</v>
      </c>
      <c r="K296" s="14">
        <v>5.48</v>
      </c>
      <c r="L296" s="14">
        <v>12</v>
      </c>
      <c r="M296" s="2">
        <v>4</v>
      </c>
      <c r="N296" s="2">
        <v>3</v>
      </c>
    </row>
    <row r="297" spans="1:14">
      <c r="A297" s="2" t="s">
        <v>1281</v>
      </c>
      <c r="B297" s="2" t="s">
        <v>1872</v>
      </c>
      <c r="C297" s="2" t="s">
        <v>1871</v>
      </c>
      <c r="D297" s="2">
        <v>1</v>
      </c>
      <c r="E297" s="9">
        <v>439.06501729466203</v>
      </c>
      <c r="F297" s="2">
        <v>9606</v>
      </c>
      <c r="G297" s="2" t="s">
        <v>1832</v>
      </c>
      <c r="H297" s="8">
        <v>4</v>
      </c>
      <c r="I297" s="8">
        <v>3</v>
      </c>
      <c r="J297" s="8">
        <f t="shared" si="4"/>
        <v>3.5</v>
      </c>
      <c r="K297" s="14">
        <v>1.98</v>
      </c>
      <c r="L297" s="14">
        <v>15</v>
      </c>
      <c r="M297" s="2">
        <v>4</v>
      </c>
      <c r="N297" s="2">
        <v>3</v>
      </c>
    </row>
    <row r="298" spans="1:14">
      <c r="A298" s="2" t="s">
        <v>1347</v>
      </c>
      <c r="B298" s="2" t="s">
        <v>2054</v>
      </c>
      <c r="C298" s="2" t="s">
        <v>2046</v>
      </c>
      <c r="D298" s="2">
        <v>1</v>
      </c>
      <c r="E298" s="9">
        <v>119.62449874465899</v>
      </c>
      <c r="F298" s="2">
        <v>9606</v>
      </c>
      <c r="G298" s="2" t="s">
        <v>2038</v>
      </c>
      <c r="H298" s="8">
        <v>4</v>
      </c>
      <c r="I298" s="8">
        <v>3</v>
      </c>
      <c r="J298" s="8">
        <f t="shared" si="4"/>
        <v>3.5</v>
      </c>
      <c r="K298" s="14">
        <v>9.1199999999999992</v>
      </c>
      <c r="L298" s="14">
        <v>11</v>
      </c>
      <c r="M298" s="2">
        <v>4</v>
      </c>
      <c r="N298" s="2">
        <v>3</v>
      </c>
    </row>
    <row r="299" spans="1:14">
      <c r="A299" s="2" t="s">
        <v>1362</v>
      </c>
      <c r="B299" s="2" t="s">
        <v>2124</v>
      </c>
      <c r="C299" s="2" t="s">
        <v>2115</v>
      </c>
      <c r="D299" s="2">
        <v>1</v>
      </c>
      <c r="E299" s="9">
        <v>51.367527314660002</v>
      </c>
      <c r="F299" s="2">
        <v>9606</v>
      </c>
      <c r="G299" s="2" t="s">
        <v>2071</v>
      </c>
      <c r="H299" s="8">
        <v>5</v>
      </c>
      <c r="I299" s="8">
        <v>2</v>
      </c>
      <c r="J299" s="8">
        <f t="shared" si="4"/>
        <v>3.5</v>
      </c>
      <c r="K299" s="14">
        <v>15.64</v>
      </c>
      <c r="L299" s="14">
        <v>9</v>
      </c>
      <c r="M299" s="2">
        <v>5</v>
      </c>
      <c r="N299" s="2">
        <v>2</v>
      </c>
    </row>
    <row r="300" spans="1:14">
      <c r="A300" s="2" t="s">
        <v>1366</v>
      </c>
      <c r="B300" s="2" t="s">
        <v>2195</v>
      </c>
      <c r="C300" s="2" t="s">
        <v>2128</v>
      </c>
      <c r="D300" s="2">
        <v>1</v>
      </c>
      <c r="E300" s="9">
        <v>59.342696944660098</v>
      </c>
      <c r="F300" s="2">
        <v>9606</v>
      </c>
      <c r="G300" s="2" t="s">
        <v>2075</v>
      </c>
      <c r="H300" s="8">
        <v>5</v>
      </c>
      <c r="I300" s="8">
        <v>2</v>
      </c>
      <c r="J300" s="8">
        <f t="shared" si="4"/>
        <v>3.5</v>
      </c>
      <c r="K300" s="14">
        <v>38.22</v>
      </c>
      <c r="L300" s="14">
        <v>12</v>
      </c>
      <c r="M300" s="2">
        <v>4</v>
      </c>
      <c r="N300" s="2">
        <v>1</v>
      </c>
    </row>
    <row r="301" spans="1:14">
      <c r="A301" s="2" t="s">
        <v>1375</v>
      </c>
      <c r="B301" s="2" t="s">
        <v>2146</v>
      </c>
      <c r="C301" s="2" t="s">
        <v>2145</v>
      </c>
      <c r="D301" s="2">
        <v>1</v>
      </c>
      <c r="E301" s="9">
        <v>22.506616704660001</v>
      </c>
      <c r="F301" s="2">
        <v>9606</v>
      </c>
      <c r="G301" s="2" t="s">
        <v>2084</v>
      </c>
      <c r="H301" s="8">
        <v>5</v>
      </c>
      <c r="I301" s="8">
        <v>2</v>
      </c>
      <c r="J301" s="8">
        <f t="shared" si="4"/>
        <v>3.5</v>
      </c>
      <c r="K301" s="14">
        <v>31.47</v>
      </c>
      <c r="L301" s="14">
        <v>11</v>
      </c>
      <c r="M301" s="2">
        <v>4</v>
      </c>
      <c r="N301" s="2">
        <v>2</v>
      </c>
    </row>
    <row r="302" spans="1:14">
      <c r="A302" s="2" t="s">
        <v>1383</v>
      </c>
      <c r="B302" s="2" t="s">
        <v>2185</v>
      </c>
      <c r="C302" s="2" t="s">
        <v>2159</v>
      </c>
      <c r="D302" s="2">
        <v>1</v>
      </c>
      <c r="E302" s="9">
        <v>27.374016764659999</v>
      </c>
      <c r="F302" s="2">
        <v>9606</v>
      </c>
      <c r="G302" s="2" t="s">
        <v>2092</v>
      </c>
      <c r="H302" s="8">
        <v>5</v>
      </c>
      <c r="I302" s="8">
        <v>2</v>
      </c>
      <c r="J302" s="8">
        <f t="shared" si="4"/>
        <v>3.5</v>
      </c>
      <c r="K302" s="14">
        <v>21.29</v>
      </c>
      <c r="L302" s="14">
        <v>13</v>
      </c>
      <c r="M302" s="2">
        <v>5</v>
      </c>
      <c r="N302" s="2">
        <v>2</v>
      </c>
    </row>
    <row r="303" spans="1:14">
      <c r="A303" s="2" t="s">
        <v>1396</v>
      </c>
      <c r="B303" s="2" t="s">
        <v>2177</v>
      </c>
      <c r="C303" s="2" t="s">
        <v>2172</v>
      </c>
      <c r="D303" s="2">
        <v>1</v>
      </c>
      <c r="E303" s="9">
        <v>43.411285814659998</v>
      </c>
      <c r="F303" s="2">
        <v>9606</v>
      </c>
      <c r="G303" s="2" t="s">
        <v>2105</v>
      </c>
      <c r="H303" s="8">
        <v>5</v>
      </c>
      <c r="I303" s="8">
        <v>2</v>
      </c>
      <c r="J303" s="8">
        <f t="shared" si="4"/>
        <v>3.5</v>
      </c>
      <c r="K303" s="14">
        <v>21.63</v>
      </c>
      <c r="L303" s="14">
        <v>14</v>
      </c>
      <c r="M303" s="2">
        <v>5</v>
      </c>
      <c r="N303" s="2">
        <v>2</v>
      </c>
    </row>
    <row r="304" spans="1:14">
      <c r="A304" s="2" t="s">
        <v>1397</v>
      </c>
      <c r="B304" s="2" t="s">
        <v>2176</v>
      </c>
      <c r="C304" s="2" t="s">
        <v>2173</v>
      </c>
      <c r="D304" s="2">
        <v>1</v>
      </c>
      <c r="E304" s="9">
        <v>25.190434994659999</v>
      </c>
      <c r="F304" s="2">
        <v>9606</v>
      </c>
      <c r="G304" s="2" t="s">
        <v>2106</v>
      </c>
      <c r="H304" s="8">
        <v>5</v>
      </c>
      <c r="I304" s="8">
        <v>2</v>
      </c>
      <c r="J304" s="8">
        <f t="shared" si="4"/>
        <v>3.5</v>
      </c>
      <c r="K304" s="14">
        <v>21.2</v>
      </c>
      <c r="L304" s="14">
        <v>11</v>
      </c>
      <c r="M304" s="2">
        <v>5</v>
      </c>
      <c r="N304" s="2">
        <v>2</v>
      </c>
    </row>
    <row r="305" spans="1:14">
      <c r="A305" s="2" t="s">
        <v>1400</v>
      </c>
      <c r="B305" s="2" t="s">
        <v>2236</v>
      </c>
      <c r="C305" s="2" t="s">
        <v>2221</v>
      </c>
      <c r="D305" s="2">
        <v>1</v>
      </c>
      <c r="E305" s="9">
        <v>33.784319334659997</v>
      </c>
      <c r="F305" s="2">
        <v>9606</v>
      </c>
      <c r="G305" s="2" t="s">
        <v>2206</v>
      </c>
      <c r="H305" s="8">
        <v>5</v>
      </c>
      <c r="I305" s="8">
        <v>2</v>
      </c>
      <c r="J305" s="8">
        <f t="shared" si="4"/>
        <v>3.5</v>
      </c>
      <c r="K305" s="14">
        <v>19.48</v>
      </c>
      <c r="L305" s="14">
        <v>13</v>
      </c>
      <c r="M305" s="2">
        <v>3</v>
      </c>
      <c r="N305" s="2">
        <v>2</v>
      </c>
    </row>
    <row r="306" spans="1:14">
      <c r="A306" s="2" t="s">
        <v>1409</v>
      </c>
      <c r="B306" s="2" t="s">
        <v>2245</v>
      </c>
      <c r="C306" s="2" t="s">
        <v>2230</v>
      </c>
      <c r="D306" s="2">
        <v>1</v>
      </c>
      <c r="E306" s="9">
        <v>68.240397604660004</v>
      </c>
      <c r="F306" s="2">
        <v>9606</v>
      </c>
      <c r="G306" s="2" t="s">
        <v>2215</v>
      </c>
      <c r="H306" s="8">
        <v>5</v>
      </c>
      <c r="I306" s="8">
        <v>2</v>
      </c>
      <c r="J306" s="8">
        <f t="shared" si="4"/>
        <v>3.5</v>
      </c>
      <c r="K306" s="14">
        <v>15.52</v>
      </c>
      <c r="L306" s="14">
        <v>12</v>
      </c>
      <c r="M306" s="2">
        <v>5</v>
      </c>
      <c r="N306" s="2">
        <v>2</v>
      </c>
    </row>
    <row r="307" spans="1:14">
      <c r="A307" s="2" t="s">
        <v>1414</v>
      </c>
      <c r="B307" s="2" t="s">
        <v>2252</v>
      </c>
      <c r="C307" s="2" t="s">
        <v>2251</v>
      </c>
      <c r="D307" s="2">
        <v>1</v>
      </c>
      <c r="E307" s="9">
        <v>94.38702856466</v>
      </c>
      <c r="F307" s="2">
        <v>9606</v>
      </c>
      <c r="G307" s="2" t="s">
        <v>2250</v>
      </c>
      <c r="H307" s="8">
        <v>5</v>
      </c>
      <c r="I307" s="8">
        <v>2</v>
      </c>
      <c r="J307" s="8">
        <f t="shared" si="4"/>
        <v>3.5</v>
      </c>
      <c r="K307" s="14">
        <v>13.47</v>
      </c>
      <c r="L307" s="14">
        <v>17</v>
      </c>
      <c r="M307" s="2">
        <v>4</v>
      </c>
      <c r="N307" s="2">
        <v>2</v>
      </c>
    </row>
    <row r="308" spans="1:14">
      <c r="A308" s="2" t="s">
        <v>1420</v>
      </c>
      <c r="B308" s="2" t="s">
        <v>2372</v>
      </c>
      <c r="C308" s="2" t="s">
        <v>2264</v>
      </c>
      <c r="D308" s="2">
        <v>1</v>
      </c>
      <c r="E308" s="9">
        <v>198.94860732466</v>
      </c>
      <c r="F308" s="2">
        <v>9606</v>
      </c>
      <c r="G308" s="2" t="s">
        <v>2263</v>
      </c>
      <c r="H308" s="8">
        <v>5</v>
      </c>
      <c r="I308" s="8">
        <v>2</v>
      </c>
      <c r="J308" s="8">
        <f t="shared" si="4"/>
        <v>3.5</v>
      </c>
      <c r="K308" s="14">
        <v>10.25</v>
      </c>
      <c r="L308" s="14">
        <v>15</v>
      </c>
      <c r="M308" s="2">
        <v>5</v>
      </c>
      <c r="N308" s="2">
        <v>1</v>
      </c>
    </row>
    <row r="309" spans="1:14">
      <c r="A309" s="2" t="s">
        <v>1467</v>
      </c>
      <c r="B309" s="2" t="s">
        <v>2470</v>
      </c>
      <c r="C309" s="2" t="s">
        <v>2455</v>
      </c>
      <c r="D309" s="2">
        <v>1</v>
      </c>
      <c r="E309" s="9">
        <v>23.551973254659998</v>
      </c>
      <c r="F309" s="2">
        <v>9606</v>
      </c>
      <c r="G309" s="2" t="s">
        <v>2324</v>
      </c>
      <c r="H309" s="8">
        <v>5</v>
      </c>
      <c r="I309" s="8">
        <v>2</v>
      </c>
      <c r="J309" s="8">
        <f t="shared" si="4"/>
        <v>3.5</v>
      </c>
      <c r="K309" s="14">
        <v>54.37</v>
      </c>
      <c r="L309" s="14">
        <v>20</v>
      </c>
      <c r="M309" s="2">
        <v>5</v>
      </c>
      <c r="N309" s="2">
        <v>1</v>
      </c>
    </row>
    <row r="310" spans="1:14">
      <c r="A310" s="2" t="s">
        <v>1468</v>
      </c>
      <c r="B310" s="2" t="s">
        <v>2471</v>
      </c>
      <c r="C310" s="2" t="s">
        <v>2456</v>
      </c>
      <c r="D310" s="2">
        <v>1</v>
      </c>
      <c r="E310" s="9">
        <v>57.544174244659999</v>
      </c>
      <c r="F310" s="2">
        <v>9606</v>
      </c>
      <c r="G310" s="2" t="s">
        <v>2325</v>
      </c>
      <c r="H310" s="8">
        <v>5</v>
      </c>
      <c r="I310" s="8">
        <v>2</v>
      </c>
      <c r="J310" s="8">
        <f t="shared" si="4"/>
        <v>3.5</v>
      </c>
      <c r="K310" s="14">
        <v>47.82</v>
      </c>
      <c r="L310" s="14">
        <v>35</v>
      </c>
      <c r="M310" s="2">
        <v>13</v>
      </c>
      <c r="N310" s="2">
        <v>1</v>
      </c>
    </row>
    <row r="311" spans="1:14">
      <c r="A311" s="2" t="s">
        <v>1469</v>
      </c>
      <c r="B311" s="2" t="s">
        <v>2472</v>
      </c>
      <c r="C311" s="2" t="s">
        <v>2457</v>
      </c>
      <c r="D311" s="2">
        <v>1</v>
      </c>
      <c r="E311" s="9">
        <v>81.826116384659997</v>
      </c>
      <c r="F311" s="2">
        <v>9606</v>
      </c>
      <c r="G311" s="2" t="s">
        <v>2326</v>
      </c>
      <c r="H311" s="8">
        <v>5</v>
      </c>
      <c r="I311" s="8">
        <v>2</v>
      </c>
      <c r="J311" s="8">
        <f t="shared" si="4"/>
        <v>3.5</v>
      </c>
      <c r="K311" s="14">
        <v>30.98</v>
      </c>
      <c r="L311" s="14">
        <v>29</v>
      </c>
      <c r="M311" s="2">
        <v>10</v>
      </c>
      <c r="N311" s="2">
        <v>2</v>
      </c>
    </row>
    <row r="312" spans="1:14">
      <c r="A312" s="2" t="s">
        <v>1470</v>
      </c>
      <c r="B312" s="2" t="s">
        <v>2473</v>
      </c>
      <c r="C312" s="2" t="s">
        <v>2458</v>
      </c>
      <c r="D312" s="2">
        <v>1</v>
      </c>
      <c r="E312" s="9">
        <v>30.32457812466</v>
      </c>
      <c r="F312" s="2">
        <v>9606</v>
      </c>
      <c r="G312" s="2" t="s">
        <v>2327</v>
      </c>
      <c r="H312" s="8">
        <v>5</v>
      </c>
      <c r="I312" s="8">
        <v>2</v>
      </c>
      <c r="J312" s="8">
        <f t="shared" si="4"/>
        <v>3.5</v>
      </c>
      <c r="K312" s="14">
        <v>29.82</v>
      </c>
      <c r="L312" s="14">
        <v>12</v>
      </c>
      <c r="M312" s="2">
        <v>5</v>
      </c>
      <c r="N312" s="2">
        <v>2</v>
      </c>
    </row>
    <row r="313" spans="1:14">
      <c r="A313" s="2" t="s">
        <v>1471</v>
      </c>
      <c r="B313" s="2" t="s">
        <v>2474</v>
      </c>
      <c r="C313" s="2" t="s">
        <v>2464</v>
      </c>
      <c r="D313" s="2">
        <v>1</v>
      </c>
      <c r="E313" s="9">
        <v>29.932372804660002</v>
      </c>
      <c r="F313" s="2">
        <v>9606</v>
      </c>
      <c r="G313" s="2" t="s">
        <v>2328</v>
      </c>
      <c r="H313" s="8">
        <v>5</v>
      </c>
      <c r="I313" s="8">
        <v>2</v>
      </c>
      <c r="J313" s="8">
        <f t="shared" si="4"/>
        <v>3.5</v>
      </c>
      <c r="K313" s="14">
        <v>29.12</v>
      </c>
      <c r="L313" s="14">
        <v>13</v>
      </c>
      <c r="M313" s="2">
        <v>5</v>
      </c>
      <c r="N313" s="2">
        <v>2</v>
      </c>
    </row>
    <row r="314" spans="1:14">
      <c r="A314" s="2" t="s">
        <v>1472</v>
      </c>
      <c r="B314" s="2" t="s">
        <v>2475</v>
      </c>
      <c r="C314" s="2" t="s">
        <v>2465</v>
      </c>
      <c r="D314" s="2">
        <v>1</v>
      </c>
      <c r="E314" s="9">
        <v>55.328790904660003</v>
      </c>
      <c r="F314" s="2">
        <v>9606</v>
      </c>
      <c r="G314" s="2" t="s">
        <v>2329</v>
      </c>
      <c r="H314" s="8">
        <v>5</v>
      </c>
      <c r="I314" s="8">
        <v>2</v>
      </c>
      <c r="J314" s="8">
        <f t="shared" si="4"/>
        <v>3.5</v>
      </c>
      <c r="K314" s="14">
        <v>28.89</v>
      </c>
      <c r="L314" s="14">
        <v>27</v>
      </c>
      <c r="M314" s="2">
        <v>8</v>
      </c>
      <c r="N314" s="2">
        <v>2</v>
      </c>
    </row>
    <row r="315" spans="1:14">
      <c r="A315" s="2" t="s">
        <v>1473</v>
      </c>
      <c r="B315" s="2" t="s">
        <v>2476</v>
      </c>
      <c r="C315" s="2" t="s">
        <v>2466</v>
      </c>
      <c r="D315" s="2">
        <v>1</v>
      </c>
      <c r="E315" s="9">
        <v>63.482659244660098</v>
      </c>
      <c r="F315" s="2">
        <v>9606</v>
      </c>
      <c r="G315" s="2" t="s">
        <v>2330</v>
      </c>
      <c r="H315" s="8">
        <v>5</v>
      </c>
      <c r="I315" s="8">
        <v>2</v>
      </c>
      <c r="J315" s="8">
        <f t="shared" si="4"/>
        <v>3.5</v>
      </c>
      <c r="K315" s="14">
        <v>28.35</v>
      </c>
      <c r="L315" s="14">
        <v>24</v>
      </c>
      <c r="M315" s="2">
        <v>9</v>
      </c>
      <c r="N315" s="2">
        <v>2</v>
      </c>
    </row>
    <row r="316" spans="1:14">
      <c r="A316" s="2" t="s">
        <v>1474</v>
      </c>
      <c r="B316" s="2" t="s">
        <v>2477</v>
      </c>
      <c r="C316" s="2" t="s">
        <v>2467</v>
      </c>
      <c r="D316" s="2">
        <v>1</v>
      </c>
      <c r="E316" s="9">
        <v>13.823695474659999</v>
      </c>
      <c r="F316" s="2">
        <v>9606</v>
      </c>
      <c r="G316" s="2" t="s">
        <v>2331</v>
      </c>
      <c r="H316" s="8">
        <v>5</v>
      </c>
      <c r="I316" s="8">
        <v>2</v>
      </c>
      <c r="J316" s="8">
        <f t="shared" si="4"/>
        <v>3.5</v>
      </c>
      <c r="K316" s="14">
        <v>25.6</v>
      </c>
      <c r="L316" s="14">
        <v>12</v>
      </c>
      <c r="M316" s="2">
        <v>3</v>
      </c>
      <c r="N316" s="2">
        <v>1</v>
      </c>
    </row>
    <row r="317" spans="1:14">
      <c r="A317" s="2" t="s">
        <v>1475</v>
      </c>
      <c r="B317" s="2" t="s">
        <v>2478</v>
      </c>
      <c r="C317" s="2" t="s">
        <v>2468</v>
      </c>
      <c r="D317" s="2">
        <v>1</v>
      </c>
      <c r="E317" s="9">
        <v>39.937111124659999</v>
      </c>
      <c r="F317" s="2">
        <v>9606</v>
      </c>
      <c r="G317" s="2" t="s">
        <v>2332</v>
      </c>
      <c r="H317" s="8">
        <v>5</v>
      </c>
      <c r="I317" s="8">
        <v>2</v>
      </c>
      <c r="J317" s="8">
        <f t="shared" si="4"/>
        <v>3.5</v>
      </c>
      <c r="K317" s="14">
        <v>23.01</v>
      </c>
      <c r="L317" s="14">
        <v>17</v>
      </c>
      <c r="M317" s="2">
        <v>4</v>
      </c>
      <c r="N317" s="2">
        <v>2</v>
      </c>
    </row>
    <row r="318" spans="1:14">
      <c r="A318" s="2" t="s">
        <v>1476</v>
      </c>
      <c r="B318" s="2" t="s">
        <v>2479</v>
      </c>
      <c r="C318" s="2" t="s">
        <v>2469</v>
      </c>
      <c r="D318" s="2">
        <v>1</v>
      </c>
      <c r="E318" s="9">
        <v>28.29773391466</v>
      </c>
      <c r="F318" s="2">
        <v>9606</v>
      </c>
      <c r="G318" s="2" t="s">
        <v>2333</v>
      </c>
      <c r="H318" s="8">
        <v>5</v>
      </c>
      <c r="I318" s="8">
        <v>2</v>
      </c>
      <c r="J318" s="8">
        <f t="shared" si="4"/>
        <v>3.5</v>
      </c>
      <c r="K318" s="14">
        <v>22.01</v>
      </c>
      <c r="L318" s="14">
        <v>12</v>
      </c>
      <c r="M318" s="2">
        <v>4</v>
      </c>
      <c r="N318" s="2">
        <v>2</v>
      </c>
    </row>
    <row r="319" spans="1:14">
      <c r="A319" s="2" t="s">
        <v>1477</v>
      </c>
      <c r="B319" s="2" t="s">
        <v>2461</v>
      </c>
      <c r="C319" s="2" t="s">
        <v>2460</v>
      </c>
      <c r="D319" s="2">
        <v>1</v>
      </c>
      <c r="E319" s="9">
        <v>37.008199584659998</v>
      </c>
      <c r="F319" s="2">
        <v>9606</v>
      </c>
      <c r="G319" s="2" t="s">
        <v>2334</v>
      </c>
      <c r="H319" s="8">
        <v>5</v>
      </c>
      <c r="I319" s="8">
        <v>2</v>
      </c>
      <c r="J319" s="8">
        <f t="shared" si="4"/>
        <v>3.5</v>
      </c>
      <c r="K319" s="14">
        <v>20.49</v>
      </c>
      <c r="L319" s="14">
        <v>16</v>
      </c>
      <c r="M319" s="2">
        <v>4</v>
      </c>
      <c r="N319" s="2">
        <v>2</v>
      </c>
    </row>
    <row r="320" spans="1:14">
      <c r="A320" s="2" t="s">
        <v>1478</v>
      </c>
      <c r="B320" s="2" t="s">
        <v>2462</v>
      </c>
      <c r="C320" s="2" t="s">
        <v>2459</v>
      </c>
      <c r="D320" s="2">
        <v>1</v>
      </c>
      <c r="E320" s="9">
        <v>51.811864184660003</v>
      </c>
      <c r="F320" s="2">
        <v>9606</v>
      </c>
      <c r="G320" s="2" t="s">
        <v>2335</v>
      </c>
      <c r="H320" s="8">
        <v>5</v>
      </c>
      <c r="I320" s="8">
        <v>2</v>
      </c>
      <c r="J320" s="8">
        <f t="shared" si="4"/>
        <v>3.5</v>
      </c>
      <c r="K320" s="14">
        <v>20</v>
      </c>
      <c r="L320" s="14">
        <v>18</v>
      </c>
      <c r="M320" s="2">
        <v>5</v>
      </c>
      <c r="N320" s="2">
        <v>2</v>
      </c>
    </row>
    <row r="321" spans="1:14">
      <c r="A321" s="2" t="s">
        <v>1479</v>
      </c>
      <c r="B321" s="2" t="s">
        <v>2463</v>
      </c>
      <c r="C321" s="2" t="s">
        <v>2393</v>
      </c>
      <c r="D321" s="2">
        <v>1</v>
      </c>
      <c r="E321" s="9">
        <v>87.079759524660105</v>
      </c>
      <c r="F321" s="2">
        <v>9606</v>
      </c>
      <c r="G321" s="2" t="s">
        <v>2336</v>
      </c>
      <c r="H321" s="8">
        <v>5</v>
      </c>
      <c r="I321" s="8">
        <v>2</v>
      </c>
      <c r="J321" s="8">
        <f t="shared" si="4"/>
        <v>3.5</v>
      </c>
      <c r="K321" s="14">
        <v>13.66</v>
      </c>
      <c r="L321" s="14">
        <v>15</v>
      </c>
      <c r="M321" s="2">
        <v>5</v>
      </c>
      <c r="N321" s="2">
        <v>2</v>
      </c>
    </row>
    <row r="322" spans="1:14">
      <c r="A322" s="2" t="s">
        <v>1480</v>
      </c>
      <c r="B322" s="2" t="s">
        <v>2484</v>
      </c>
      <c r="C322" s="2" t="s">
        <v>2481</v>
      </c>
      <c r="D322" s="2">
        <v>1</v>
      </c>
      <c r="E322" s="9">
        <v>100.62393351466</v>
      </c>
      <c r="F322" s="2">
        <v>9606</v>
      </c>
      <c r="G322" s="2" t="s">
        <v>2337</v>
      </c>
      <c r="H322" s="8">
        <v>5</v>
      </c>
      <c r="I322" s="8">
        <v>2</v>
      </c>
      <c r="J322" s="8">
        <f t="shared" si="4"/>
        <v>3.5</v>
      </c>
      <c r="K322" s="14">
        <v>13.2</v>
      </c>
      <c r="L322" s="14">
        <v>15</v>
      </c>
      <c r="M322" s="2">
        <v>5</v>
      </c>
      <c r="N322" s="2">
        <v>2</v>
      </c>
    </row>
    <row r="323" spans="1:14">
      <c r="A323" s="2" t="s">
        <v>1481</v>
      </c>
      <c r="B323" s="2" t="s">
        <v>2485</v>
      </c>
      <c r="C323" s="2" t="s">
        <v>2480</v>
      </c>
      <c r="D323" s="2">
        <v>1</v>
      </c>
      <c r="E323" s="9">
        <v>271.15712876466102</v>
      </c>
      <c r="F323" s="2">
        <v>9606</v>
      </c>
      <c r="G323" s="2" t="s">
        <v>2338</v>
      </c>
      <c r="H323" s="8">
        <v>5</v>
      </c>
      <c r="I323" s="8">
        <v>2</v>
      </c>
      <c r="J323" s="8">
        <f t="shared" si="4"/>
        <v>3.5</v>
      </c>
      <c r="K323" s="14">
        <v>12.8</v>
      </c>
      <c r="L323" s="14">
        <v>41</v>
      </c>
      <c r="M323" s="2">
        <v>14</v>
      </c>
      <c r="N323" s="2">
        <v>2</v>
      </c>
    </row>
    <row r="324" spans="1:14">
      <c r="A324" s="2" t="s">
        <v>1482</v>
      </c>
      <c r="B324" s="2" t="s">
        <v>2486</v>
      </c>
      <c r="C324" s="2" t="s">
        <v>2482</v>
      </c>
      <c r="D324" s="2">
        <v>1</v>
      </c>
      <c r="E324" s="9">
        <v>110.42857520466001</v>
      </c>
      <c r="F324" s="2">
        <v>9606</v>
      </c>
      <c r="G324" s="2" t="s">
        <v>2339</v>
      </c>
      <c r="H324" s="8">
        <v>5</v>
      </c>
      <c r="I324" s="8">
        <v>2</v>
      </c>
      <c r="J324" s="8">
        <f t="shared" ref="J324:J387" si="5">AVERAGE(H324:I324)</f>
        <v>3.5</v>
      </c>
      <c r="K324" s="14">
        <v>12.22</v>
      </c>
      <c r="L324" s="14">
        <v>15</v>
      </c>
      <c r="M324" s="2">
        <v>5</v>
      </c>
      <c r="N324" s="2">
        <v>2</v>
      </c>
    </row>
    <row r="325" spans="1:14">
      <c r="A325" s="2" t="s">
        <v>1483</v>
      </c>
      <c r="B325" s="2" t="s">
        <v>2487</v>
      </c>
      <c r="C325" s="2" t="s">
        <v>2483</v>
      </c>
      <c r="D325" s="2">
        <v>1</v>
      </c>
      <c r="E325" s="9">
        <v>131.61753856466001</v>
      </c>
      <c r="F325" s="2">
        <v>9606</v>
      </c>
      <c r="G325" s="2" t="s">
        <v>2340</v>
      </c>
      <c r="H325" s="8">
        <v>5</v>
      </c>
      <c r="I325" s="8">
        <v>2</v>
      </c>
      <c r="J325" s="8">
        <f t="shared" si="5"/>
        <v>3.5</v>
      </c>
      <c r="K325" s="14">
        <v>10.95</v>
      </c>
      <c r="L325" s="14">
        <v>13</v>
      </c>
      <c r="M325" s="2">
        <v>5</v>
      </c>
      <c r="N325" s="2">
        <v>2</v>
      </c>
    </row>
    <row r="326" spans="1:14">
      <c r="A326" s="2" t="s">
        <v>1484</v>
      </c>
      <c r="B326" s="2" t="s">
        <v>2495</v>
      </c>
      <c r="C326" s="2" t="s">
        <v>2488</v>
      </c>
      <c r="D326" s="2">
        <v>1</v>
      </c>
      <c r="E326" s="9">
        <v>155.10027616465999</v>
      </c>
      <c r="F326" s="2">
        <v>9606</v>
      </c>
      <c r="G326" s="2" t="s">
        <v>2341</v>
      </c>
      <c r="H326" s="8">
        <v>5</v>
      </c>
      <c r="I326" s="8">
        <v>2</v>
      </c>
      <c r="J326" s="8">
        <f t="shared" si="5"/>
        <v>3.5</v>
      </c>
      <c r="K326" s="14">
        <v>8.77</v>
      </c>
      <c r="L326" s="14">
        <v>16</v>
      </c>
      <c r="M326" s="2">
        <v>5</v>
      </c>
      <c r="N326" s="2">
        <v>2</v>
      </c>
    </row>
    <row r="327" spans="1:14">
      <c r="A327" s="2" t="s">
        <v>1596</v>
      </c>
      <c r="B327" s="2" t="s">
        <v>2807</v>
      </c>
      <c r="C327" s="2" t="s">
        <v>2754</v>
      </c>
      <c r="D327" s="2">
        <v>1</v>
      </c>
      <c r="E327" s="9">
        <v>73.315397694660206</v>
      </c>
      <c r="F327" s="2">
        <v>9606</v>
      </c>
      <c r="G327" s="2" t="s">
        <v>2746</v>
      </c>
      <c r="H327" s="8">
        <v>5</v>
      </c>
      <c r="I327" s="8">
        <v>2</v>
      </c>
      <c r="J327" s="8">
        <f t="shared" si="5"/>
        <v>3.5</v>
      </c>
      <c r="K327" s="14">
        <v>13.42</v>
      </c>
      <c r="L327" s="14">
        <v>11</v>
      </c>
      <c r="M327" s="2">
        <v>5</v>
      </c>
      <c r="N327" s="2">
        <v>2</v>
      </c>
    </row>
    <row r="328" spans="1:14">
      <c r="A328" s="2" t="s">
        <v>47</v>
      </c>
      <c r="B328" s="2" t="s">
        <v>61</v>
      </c>
      <c r="C328" s="2" t="s">
        <v>59</v>
      </c>
      <c r="D328" s="2">
        <v>1</v>
      </c>
      <c r="E328" s="9">
        <v>274.43869724465998</v>
      </c>
      <c r="F328" s="2">
        <v>9606</v>
      </c>
      <c r="G328" s="2" t="s">
        <v>60</v>
      </c>
      <c r="H328" s="8">
        <v>3.5714285714285716</v>
      </c>
      <c r="I328" s="8">
        <v>3.4</v>
      </c>
      <c r="J328" s="8">
        <f t="shared" si="5"/>
        <v>3.4857142857142858</v>
      </c>
      <c r="K328" s="14">
        <v>38.619999999999997</v>
      </c>
      <c r="L328" s="14">
        <v>156</v>
      </c>
      <c r="M328" s="2">
        <v>48</v>
      </c>
      <c r="N328" s="2">
        <v>17</v>
      </c>
    </row>
    <row r="329" spans="1:14">
      <c r="A329" s="2" t="s">
        <v>46</v>
      </c>
      <c r="B329" s="2" t="s">
        <v>58</v>
      </c>
      <c r="C329" s="2" t="s">
        <v>56</v>
      </c>
      <c r="D329" s="2">
        <v>1</v>
      </c>
      <c r="E329" s="9">
        <v>50.630879804659997</v>
      </c>
      <c r="F329" s="2">
        <v>9606</v>
      </c>
      <c r="G329" s="2" t="s">
        <v>57</v>
      </c>
      <c r="H329" s="8">
        <v>3.9090909090909092</v>
      </c>
      <c r="I329" s="8">
        <v>3</v>
      </c>
      <c r="J329" s="8">
        <f t="shared" si="5"/>
        <v>3.4545454545454546</v>
      </c>
      <c r="K329" s="14">
        <v>74.38</v>
      </c>
      <c r="L329" s="14">
        <v>133</v>
      </c>
      <c r="M329" s="2">
        <v>31</v>
      </c>
      <c r="N329" s="2">
        <v>15</v>
      </c>
    </row>
    <row r="330" spans="1:14">
      <c r="A330" s="2" t="s">
        <v>308</v>
      </c>
      <c r="B330" s="2" t="s">
        <v>345</v>
      </c>
      <c r="C330" s="2" t="s">
        <v>347</v>
      </c>
      <c r="D330" s="2">
        <v>1</v>
      </c>
      <c r="E330" s="9">
        <v>29.53686203466</v>
      </c>
      <c r="F330" s="2">
        <v>9606</v>
      </c>
      <c r="G330" s="2" t="s">
        <v>346</v>
      </c>
      <c r="H330" s="8">
        <v>2.75</v>
      </c>
      <c r="I330" s="8">
        <v>4</v>
      </c>
      <c r="J330" s="8">
        <f t="shared" si="5"/>
        <v>3.375</v>
      </c>
      <c r="K330" s="14">
        <v>53.99</v>
      </c>
      <c r="L330" s="14">
        <v>41</v>
      </c>
      <c r="M330" s="2">
        <v>10</v>
      </c>
      <c r="N330" s="2">
        <v>6</v>
      </c>
    </row>
    <row r="331" spans="1:14">
      <c r="A331" s="2" t="s">
        <v>507</v>
      </c>
      <c r="B331" s="2" t="s">
        <v>544</v>
      </c>
      <c r="C331" s="2" t="s">
        <v>543</v>
      </c>
      <c r="D331" s="2">
        <v>1</v>
      </c>
      <c r="E331" s="9">
        <v>147.09052391466</v>
      </c>
      <c r="F331" s="2">
        <v>9606</v>
      </c>
      <c r="G331" s="2" t="s">
        <v>542</v>
      </c>
      <c r="H331" s="8">
        <v>4.75</v>
      </c>
      <c r="I331" s="8">
        <v>2</v>
      </c>
      <c r="J331" s="8">
        <f t="shared" si="5"/>
        <v>3.375</v>
      </c>
      <c r="K331" s="8">
        <v>27.64</v>
      </c>
      <c r="L331" s="14">
        <v>59</v>
      </c>
      <c r="M331" s="2">
        <v>18</v>
      </c>
      <c r="N331" s="2">
        <v>6</v>
      </c>
    </row>
    <row r="332" spans="1:14">
      <c r="A332" s="2" t="s">
        <v>884</v>
      </c>
      <c r="B332" s="2" t="s">
        <v>1185</v>
      </c>
      <c r="C332" s="2" t="s">
        <v>1154</v>
      </c>
      <c r="D332" s="2">
        <v>1</v>
      </c>
      <c r="E332" s="9">
        <v>45.1148009046601</v>
      </c>
      <c r="F332" s="2">
        <v>9606</v>
      </c>
      <c r="G332" s="2" t="s">
        <v>1123</v>
      </c>
      <c r="H332" s="8">
        <v>2.75</v>
      </c>
      <c r="I332" s="8">
        <v>4</v>
      </c>
      <c r="J332" s="8">
        <f t="shared" si="5"/>
        <v>3.375</v>
      </c>
      <c r="K332" s="14">
        <v>48.34</v>
      </c>
      <c r="L332" s="14">
        <v>38</v>
      </c>
      <c r="M332" s="2">
        <v>11</v>
      </c>
      <c r="N332" s="2">
        <v>4</v>
      </c>
    </row>
    <row r="333" spans="1:14">
      <c r="A333" s="2" t="s">
        <v>1485</v>
      </c>
      <c r="B333" s="2" t="s">
        <v>2496</v>
      </c>
      <c r="C333" s="2" t="s">
        <v>2489</v>
      </c>
      <c r="D333" s="2">
        <v>1</v>
      </c>
      <c r="E333" s="9">
        <v>26.771868034659999</v>
      </c>
      <c r="F333" s="2">
        <v>9606</v>
      </c>
      <c r="G333" s="2" t="s">
        <v>2342</v>
      </c>
      <c r="H333" s="8">
        <v>4.75</v>
      </c>
      <c r="I333" s="8">
        <v>2</v>
      </c>
      <c r="J333" s="8">
        <f t="shared" si="5"/>
        <v>3.375</v>
      </c>
      <c r="K333" s="14">
        <v>61.67</v>
      </c>
      <c r="L333" s="14">
        <v>43</v>
      </c>
      <c r="M333" s="2">
        <v>13</v>
      </c>
      <c r="N333" s="2">
        <v>2</v>
      </c>
    </row>
    <row r="334" spans="1:14">
      <c r="A334" s="2" t="s">
        <v>84</v>
      </c>
      <c r="B334" s="2" t="s">
        <v>98</v>
      </c>
      <c r="C334" s="2" t="s">
        <v>100</v>
      </c>
      <c r="D334" s="2">
        <v>1</v>
      </c>
      <c r="E334" s="9">
        <v>141.36814790465999</v>
      </c>
      <c r="F334" s="2">
        <v>9606</v>
      </c>
      <c r="G334" s="2" t="s">
        <v>99</v>
      </c>
      <c r="H334" s="8">
        <v>2.0714285714285716</v>
      </c>
      <c r="I334" s="8">
        <v>4.666666666666667</v>
      </c>
      <c r="J334" s="8">
        <f t="shared" si="5"/>
        <v>3.3690476190476195</v>
      </c>
      <c r="K334" s="14">
        <v>36.67</v>
      </c>
      <c r="L334" s="14">
        <v>103</v>
      </c>
      <c r="M334" s="2">
        <v>25</v>
      </c>
      <c r="N334" s="2">
        <v>13</v>
      </c>
    </row>
    <row r="335" spans="1:14">
      <c r="A335" s="2" t="s">
        <v>6</v>
      </c>
      <c r="B335" s="2" t="s">
        <v>17</v>
      </c>
      <c r="C335" s="2" t="s">
        <v>26</v>
      </c>
      <c r="D335" s="2">
        <v>1</v>
      </c>
      <c r="E335" s="9">
        <v>284.36422309466099</v>
      </c>
      <c r="F335" s="2">
        <v>9606</v>
      </c>
      <c r="G335" s="2" t="s">
        <v>30</v>
      </c>
      <c r="H335" s="8">
        <v>3.5909090909090908</v>
      </c>
      <c r="I335" s="8">
        <v>3.1111111111111112</v>
      </c>
      <c r="J335" s="8">
        <f t="shared" si="5"/>
        <v>3.3510101010101012</v>
      </c>
      <c r="K335" s="14">
        <v>47.01</v>
      </c>
      <c r="L335" s="14">
        <v>236</v>
      </c>
      <c r="M335" s="2">
        <v>67</v>
      </c>
      <c r="N335" s="2">
        <v>25</v>
      </c>
    </row>
    <row r="336" spans="1:14">
      <c r="A336" s="2" t="s">
        <v>885</v>
      </c>
      <c r="B336" s="2" t="s">
        <v>1186</v>
      </c>
      <c r="C336" s="2" t="s">
        <v>1155</v>
      </c>
      <c r="D336" s="2">
        <v>1</v>
      </c>
      <c r="E336" s="9">
        <v>31.304596804660001</v>
      </c>
      <c r="F336" s="2">
        <v>9606</v>
      </c>
      <c r="G336" s="2" t="s">
        <v>1124</v>
      </c>
      <c r="H336" s="8">
        <v>2.6666666666666665</v>
      </c>
      <c r="I336" s="8">
        <v>4</v>
      </c>
      <c r="J336" s="8">
        <f t="shared" si="5"/>
        <v>3.333333333333333</v>
      </c>
      <c r="K336" s="14">
        <v>38.57</v>
      </c>
      <c r="L336" s="14">
        <v>38</v>
      </c>
      <c r="M336" s="2">
        <v>7</v>
      </c>
      <c r="N336" s="2">
        <v>4</v>
      </c>
    </row>
    <row r="337" spans="1:14">
      <c r="A337" s="2" t="s">
        <v>886</v>
      </c>
      <c r="B337" s="2" t="s">
        <v>1187</v>
      </c>
      <c r="C337" s="2" t="s">
        <v>1156</v>
      </c>
      <c r="D337" s="2">
        <v>1</v>
      </c>
      <c r="E337" s="9">
        <v>95.679295134660094</v>
      </c>
      <c r="F337" s="2">
        <v>9606</v>
      </c>
      <c r="G337" s="2" t="s">
        <v>1125</v>
      </c>
      <c r="H337" s="8">
        <v>2.6666666666666665</v>
      </c>
      <c r="I337" s="8">
        <v>4</v>
      </c>
      <c r="J337" s="8">
        <f t="shared" si="5"/>
        <v>3.333333333333333</v>
      </c>
      <c r="K337" s="14">
        <v>16.59</v>
      </c>
      <c r="L337" s="14">
        <v>27</v>
      </c>
      <c r="M337" s="2">
        <v>8</v>
      </c>
      <c r="N337" s="2">
        <v>4</v>
      </c>
    </row>
    <row r="338" spans="1:14">
      <c r="A338" s="2" t="s">
        <v>12</v>
      </c>
      <c r="B338" s="2" t="s">
        <v>23</v>
      </c>
      <c r="C338" s="2" t="s">
        <v>41</v>
      </c>
      <c r="D338" s="2">
        <v>1</v>
      </c>
      <c r="E338" s="9">
        <v>269.59906266465998</v>
      </c>
      <c r="F338" s="2">
        <v>9606</v>
      </c>
      <c r="G338" s="2" t="s">
        <v>40</v>
      </c>
      <c r="H338" s="8">
        <v>2.95</v>
      </c>
      <c r="I338" s="8">
        <v>3.6666666666666665</v>
      </c>
      <c r="J338" s="8">
        <f t="shared" si="5"/>
        <v>3.3083333333333336</v>
      </c>
      <c r="K338" s="14">
        <v>35.46</v>
      </c>
      <c r="L338" s="14">
        <v>181</v>
      </c>
      <c r="M338" s="2">
        <v>48</v>
      </c>
      <c r="N338" s="2">
        <v>21</v>
      </c>
    </row>
    <row r="339" spans="1:14">
      <c r="A339" s="2" t="s">
        <v>309</v>
      </c>
      <c r="B339" s="2" t="s">
        <v>348</v>
      </c>
      <c r="C339" s="2" t="s">
        <v>349</v>
      </c>
      <c r="D339" s="2">
        <v>1</v>
      </c>
      <c r="E339" s="9">
        <v>58.967914274659996</v>
      </c>
      <c r="F339" s="2">
        <v>9606</v>
      </c>
      <c r="G339" s="2" t="s">
        <v>350</v>
      </c>
      <c r="H339" s="8">
        <v>2.6</v>
      </c>
      <c r="I339" s="8">
        <v>4</v>
      </c>
      <c r="J339" s="8">
        <f t="shared" si="5"/>
        <v>3.3</v>
      </c>
      <c r="K339" s="14">
        <v>29.2</v>
      </c>
      <c r="L339" s="14">
        <v>48</v>
      </c>
      <c r="M339" s="2">
        <v>11</v>
      </c>
      <c r="N339" s="2">
        <v>7</v>
      </c>
    </row>
    <row r="340" spans="1:14">
      <c r="A340" s="2" t="s">
        <v>49</v>
      </c>
      <c r="B340" s="2" t="s">
        <v>2819</v>
      </c>
      <c r="C340" s="2" t="s">
        <v>66</v>
      </c>
      <c r="D340" s="2">
        <v>1</v>
      </c>
      <c r="E340" s="9">
        <v>85.3719281946601</v>
      </c>
      <c r="F340" s="2">
        <v>9606</v>
      </c>
      <c r="G340" s="2" t="s">
        <v>65</v>
      </c>
      <c r="H340" s="8">
        <v>2.3333333333333335</v>
      </c>
      <c r="I340" s="8">
        <v>4.25</v>
      </c>
      <c r="J340" s="8">
        <f t="shared" si="5"/>
        <v>3.291666666666667</v>
      </c>
      <c r="K340" s="14">
        <v>46.03</v>
      </c>
      <c r="L340" s="14">
        <v>95</v>
      </c>
      <c r="M340" s="2">
        <v>18</v>
      </c>
      <c r="N340" s="2">
        <v>11</v>
      </c>
    </row>
    <row r="341" spans="1:14">
      <c r="A341" s="2" t="s">
        <v>203</v>
      </c>
      <c r="B341" s="2" t="s">
        <v>230</v>
      </c>
      <c r="C341" s="2" t="s">
        <v>232</v>
      </c>
      <c r="D341" s="2">
        <v>1</v>
      </c>
      <c r="E341" s="9">
        <v>53.105955804659999</v>
      </c>
      <c r="F341" s="2">
        <v>9606</v>
      </c>
      <c r="G341" s="2" t="s">
        <v>231</v>
      </c>
      <c r="H341" s="8">
        <v>3.2</v>
      </c>
      <c r="I341" s="8">
        <v>3.3333333333333335</v>
      </c>
      <c r="J341" s="8">
        <f t="shared" si="5"/>
        <v>3.2666666666666666</v>
      </c>
      <c r="K341" s="14">
        <v>37.68</v>
      </c>
      <c r="L341" s="14">
        <v>59</v>
      </c>
      <c r="M341" s="2">
        <v>12</v>
      </c>
      <c r="N341" s="2">
        <v>8</v>
      </c>
    </row>
    <row r="342" spans="1:14">
      <c r="A342" s="2" t="s">
        <v>50</v>
      </c>
      <c r="B342" s="2" t="s">
        <v>2818</v>
      </c>
      <c r="C342" s="2" t="s">
        <v>68</v>
      </c>
      <c r="D342" s="2">
        <v>1</v>
      </c>
      <c r="E342" s="9">
        <v>97.108019294659897</v>
      </c>
      <c r="F342" s="2">
        <v>9606</v>
      </c>
      <c r="G342" s="2" t="s">
        <v>67</v>
      </c>
      <c r="H342" s="8">
        <v>2.5</v>
      </c>
      <c r="I342" s="8">
        <v>4</v>
      </c>
      <c r="J342" s="8">
        <f t="shared" si="5"/>
        <v>3.25</v>
      </c>
      <c r="K342" s="14">
        <v>39.270000000000003</v>
      </c>
      <c r="L342" s="14">
        <v>112</v>
      </c>
      <c r="M342" s="2">
        <v>20</v>
      </c>
      <c r="N342" s="2">
        <v>12</v>
      </c>
    </row>
    <row r="343" spans="1:14">
      <c r="A343" s="2" t="s">
        <v>219</v>
      </c>
      <c r="B343" s="2" t="s">
        <v>278</v>
      </c>
      <c r="C343" s="2" t="s">
        <v>280</v>
      </c>
      <c r="D343" s="2">
        <v>1</v>
      </c>
      <c r="E343" s="9">
        <v>31.546547764660001</v>
      </c>
      <c r="F343" s="2">
        <v>9606</v>
      </c>
      <c r="G343" s="2" t="s">
        <v>279</v>
      </c>
      <c r="H343" s="8">
        <v>2</v>
      </c>
      <c r="I343" s="8">
        <v>4.5</v>
      </c>
      <c r="J343" s="8">
        <f t="shared" si="5"/>
        <v>3.25</v>
      </c>
      <c r="K343" s="14">
        <v>50.96</v>
      </c>
      <c r="L343" s="14">
        <v>48</v>
      </c>
      <c r="M343" s="2">
        <v>10</v>
      </c>
      <c r="N343" s="2">
        <v>6</v>
      </c>
    </row>
    <row r="344" spans="1:14">
      <c r="A344" s="2" t="s">
        <v>222</v>
      </c>
      <c r="B344" s="2" t="s">
        <v>287</v>
      </c>
      <c r="C344" s="7" t="s">
        <v>292</v>
      </c>
      <c r="D344" s="2">
        <v>1</v>
      </c>
      <c r="E344" s="9">
        <v>50.647996524660002</v>
      </c>
      <c r="F344" s="2">
        <v>9606</v>
      </c>
      <c r="G344" s="2" t="s">
        <v>288</v>
      </c>
      <c r="H344" s="8">
        <v>2</v>
      </c>
      <c r="I344" s="8">
        <v>4.5</v>
      </c>
      <c r="J344" s="8">
        <f t="shared" si="5"/>
        <v>3.25</v>
      </c>
      <c r="K344" s="14">
        <v>45.08</v>
      </c>
      <c r="L344" s="14">
        <v>53</v>
      </c>
      <c r="M344" s="2">
        <v>13</v>
      </c>
      <c r="N344" s="2">
        <v>7</v>
      </c>
    </row>
    <row r="345" spans="1:14">
      <c r="A345" s="2" t="s">
        <v>310</v>
      </c>
      <c r="B345" s="2" t="s">
        <v>353</v>
      </c>
      <c r="C345" s="2" t="s">
        <v>352</v>
      </c>
      <c r="D345" s="2">
        <v>1</v>
      </c>
      <c r="E345" s="9">
        <v>61.602216134660097</v>
      </c>
      <c r="F345" s="2">
        <v>9606</v>
      </c>
      <c r="G345" s="2" t="s">
        <v>351</v>
      </c>
      <c r="H345" s="8">
        <v>2.5</v>
      </c>
      <c r="I345" s="8">
        <v>4</v>
      </c>
      <c r="J345" s="8">
        <f t="shared" si="5"/>
        <v>3.25</v>
      </c>
      <c r="K345" s="14">
        <v>36.01</v>
      </c>
      <c r="L345" s="14">
        <v>39</v>
      </c>
      <c r="M345" s="2">
        <v>10</v>
      </c>
      <c r="N345" s="2">
        <v>8</v>
      </c>
    </row>
    <row r="346" spans="1:14">
      <c r="A346" s="2" t="s">
        <v>514</v>
      </c>
      <c r="B346" s="2" t="s">
        <v>565</v>
      </c>
      <c r="C346" s="2" t="s">
        <v>564</v>
      </c>
      <c r="D346" s="2">
        <v>1</v>
      </c>
      <c r="E346" s="9">
        <v>58.224166434660297</v>
      </c>
      <c r="F346" s="2">
        <v>9606</v>
      </c>
      <c r="G346" s="2" t="s">
        <v>563</v>
      </c>
      <c r="H346" s="8">
        <v>3.5</v>
      </c>
      <c r="I346" s="8">
        <v>3</v>
      </c>
      <c r="J346" s="8">
        <f t="shared" si="5"/>
        <v>3.25</v>
      </c>
      <c r="K346" s="8">
        <v>30.07</v>
      </c>
      <c r="L346" s="14">
        <v>27</v>
      </c>
      <c r="M346" s="2">
        <v>7</v>
      </c>
      <c r="N346" s="2">
        <v>6</v>
      </c>
    </row>
    <row r="347" spans="1:14">
      <c r="A347" s="2" t="s">
        <v>698</v>
      </c>
      <c r="B347" s="2" t="s">
        <v>1064</v>
      </c>
      <c r="C347" s="2" t="s">
        <v>1063</v>
      </c>
      <c r="D347" s="2">
        <v>1</v>
      </c>
      <c r="E347" s="9">
        <v>40.281455504660002</v>
      </c>
      <c r="F347" s="2">
        <v>9606</v>
      </c>
      <c r="G347" s="2" t="s">
        <v>1045</v>
      </c>
      <c r="H347" s="8">
        <v>4.5</v>
      </c>
      <c r="I347" s="8">
        <v>2</v>
      </c>
      <c r="J347" s="8">
        <f t="shared" si="5"/>
        <v>3.25</v>
      </c>
      <c r="K347" s="14">
        <v>43.45</v>
      </c>
      <c r="L347" s="14">
        <v>28</v>
      </c>
      <c r="M347" s="2">
        <v>8</v>
      </c>
      <c r="N347" s="2">
        <v>4</v>
      </c>
    </row>
    <row r="348" spans="1:14">
      <c r="A348" s="2" t="s">
        <v>887</v>
      </c>
      <c r="B348" s="2" t="s">
        <v>1188</v>
      </c>
      <c r="C348" s="2" t="s">
        <v>1157</v>
      </c>
      <c r="D348" s="2">
        <v>1</v>
      </c>
      <c r="E348" s="9">
        <v>31.215844304659999</v>
      </c>
      <c r="F348" s="2">
        <v>9606</v>
      </c>
      <c r="G348" s="2" t="s">
        <v>1126</v>
      </c>
      <c r="H348" s="8">
        <v>2.5</v>
      </c>
      <c r="I348" s="8">
        <v>4</v>
      </c>
      <c r="J348" s="8">
        <f t="shared" si="5"/>
        <v>3.25</v>
      </c>
      <c r="K348" s="14">
        <v>50.88</v>
      </c>
      <c r="L348" s="14">
        <v>35</v>
      </c>
      <c r="M348" s="2">
        <v>7</v>
      </c>
      <c r="N348" s="2">
        <v>4</v>
      </c>
    </row>
    <row r="349" spans="1:14">
      <c r="A349" s="2" t="s">
        <v>888</v>
      </c>
      <c r="B349" s="2" t="s">
        <v>1189</v>
      </c>
      <c r="C349" s="2" t="s">
        <v>1158</v>
      </c>
      <c r="D349" s="2">
        <v>1</v>
      </c>
      <c r="E349" s="9">
        <v>22.395507534659998</v>
      </c>
      <c r="F349" s="2">
        <v>9606</v>
      </c>
      <c r="G349" s="2" t="s">
        <v>1127</v>
      </c>
      <c r="H349" s="8">
        <v>2.5</v>
      </c>
      <c r="I349" s="8">
        <v>4</v>
      </c>
      <c r="J349" s="8">
        <f t="shared" si="5"/>
        <v>3.25</v>
      </c>
      <c r="K349" s="14">
        <v>40.909999999999997</v>
      </c>
      <c r="L349" s="14">
        <v>20</v>
      </c>
      <c r="M349" s="2">
        <v>4</v>
      </c>
      <c r="N349" s="2">
        <v>3</v>
      </c>
    </row>
    <row r="350" spans="1:14">
      <c r="A350" s="2" t="s">
        <v>891</v>
      </c>
      <c r="B350" s="2" t="s">
        <v>1192</v>
      </c>
      <c r="C350" s="2" t="s">
        <v>1161</v>
      </c>
      <c r="D350" s="2">
        <v>1</v>
      </c>
      <c r="E350" s="9">
        <v>98.003170624659703</v>
      </c>
      <c r="F350" s="2">
        <v>9606</v>
      </c>
      <c r="G350" s="2" t="s">
        <v>1130</v>
      </c>
      <c r="H350" s="8">
        <v>2.5</v>
      </c>
      <c r="I350" s="8">
        <v>4</v>
      </c>
      <c r="J350" s="8">
        <f t="shared" si="5"/>
        <v>3.25</v>
      </c>
      <c r="K350" s="14">
        <v>24.25</v>
      </c>
      <c r="L350" s="14">
        <v>28</v>
      </c>
      <c r="M350" s="2">
        <v>10</v>
      </c>
      <c r="N350" s="2">
        <v>4</v>
      </c>
    </row>
    <row r="351" spans="1:14">
      <c r="A351" s="2" t="s">
        <v>892</v>
      </c>
      <c r="B351" s="2" t="s">
        <v>1193</v>
      </c>
      <c r="C351" s="2" t="s">
        <v>1162</v>
      </c>
      <c r="D351" s="2">
        <v>1</v>
      </c>
      <c r="E351" s="9">
        <v>144.64289737466001</v>
      </c>
      <c r="F351" s="2">
        <v>9606</v>
      </c>
      <c r="G351" s="2" t="s">
        <v>1131</v>
      </c>
      <c r="H351" s="8">
        <v>2.5</v>
      </c>
      <c r="I351" s="8">
        <v>4</v>
      </c>
      <c r="J351" s="8">
        <f t="shared" si="5"/>
        <v>3.25</v>
      </c>
      <c r="K351" s="14">
        <v>14.8</v>
      </c>
      <c r="L351" s="14">
        <v>24</v>
      </c>
      <c r="M351" s="2">
        <v>5</v>
      </c>
      <c r="N351" s="2">
        <v>4</v>
      </c>
    </row>
    <row r="352" spans="1:14">
      <c r="A352" s="2" t="s">
        <v>1216</v>
      </c>
      <c r="B352" s="2" t="s">
        <v>1651</v>
      </c>
      <c r="C352" s="2" t="s">
        <v>1646</v>
      </c>
      <c r="D352" s="2">
        <v>1</v>
      </c>
      <c r="E352" s="9">
        <v>34.041696414660002</v>
      </c>
      <c r="F352" s="2">
        <v>9606</v>
      </c>
      <c r="G352" s="2" t="s">
        <v>1645</v>
      </c>
      <c r="H352" s="8">
        <v>3.5</v>
      </c>
      <c r="I352" s="8">
        <v>3</v>
      </c>
      <c r="J352" s="8">
        <f t="shared" si="5"/>
        <v>3.25</v>
      </c>
      <c r="K352" s="14">
        <v>23.64</v>
      </c>
      <c r="L352" s="14">
        <v>14</v>
      </c>
      <c r="M352" s="2">
        <v>6</v>
      </c>
      <c r="N352" s="2">
        <v>3</v>
      </c>
    </row>
    <row r="353" spans="1:14">
      <c r="A353" s="2" t="s">
        <v>1282</v>
      </c>
      <c r="B353" s="2" t="s">
        <v>1874</v>
      </c>
      <c r="C353" s="2" t="s">
        <v>1873</v>
      </c>
      <c r="D353" s="2">
        <v>1</v>
      </c>
      <c r="E353" s="9">
        <v>22.61147357466</v>
      </c>
      <c r="F353" s="2">
        <v>9606</v>
      </c>
      <c r="G353" s="2" t="s">
        <v>1833</v>
      </c>
      <c r="H353" s="8">
        <v>3.5</v>
      </c>
      <c r="I353" s="8">
        <v>3</v>
      </c>
      <c r="J353" s="8">
        <f t="shared" si="5"/>
        <v>3.25</v>
      </c>
      <c r="K353" s="14">
        <v>53.3</v>
      </c>
      <c r="L353" s="14">
        <v>20</v>
      </c>
      <c r="M353" s="2">
        <v>7</v>
      </c>
      <c r="N353" s="2">
        <v>3</v>
      </c>
    </row>
    <row r="354" spans="1:14">
      <c r="A354" s="2" t="s">
        <v>1283</v>
      </c>
      <c r="B354" s="2" t="s">
        <v>1876</v>
      </c>
      <c r="C354" s="2" t="s">
        <v>1875</v>
      </c>
      <c r="D354" s="2">
        <v>1</v>
      </c>
      <c r="E354" s="9">
        <v>47.598663144660001</v>
      </c>
      <c r="F354" s="2">
        <v>9606</v>
      </c>
      <c r="G354" s="2" t="s">
        <v>1834</v>
      </c>
      <c r="H354" s="8">
        <v>3.5</v>
      </c>
      <c r="I354" s="8">
        <v>3</v>
      </c>
      <c r="J354" s="8">
        <f t="shared" si="5"/>
        <v>3.25</v>
      </c>
      <c r="K354" s="14">
        <v>32.869999999999997</v>
      </c>
      <c r="L354" s="14">
        <v>26</v>
      </c>
      <c r="M354" s="2">
        <v>6</v>
      </c>
      <c r="N354" s="2">
        <v>3</v>
      </c>
    </row>
    <row r="355" spans="1:14">
      <c r="A355" s="2" t="s">
        <v>1486</v>
      </c>
      <c r="B355" s="2" t="s">
        <v>2497</v>
      </c>
      <c r="C355" s="2" t="s">
        <v>2490</v>
      </c>
      <c r="D355" s="2">
        <v>1</v>
      </c>
      <c r="E355" s="9">
        <v>41.538532634660001</v>
      </c>
      <c r="F355" s="2">
        <v>9606</v>
      </c>
      <c r="G355" s="2" t="s">
        <v>2343</v>
      </c>
      <c r="H355" s="8">
        <v>4.5</v>
      </c>
      <c r="I355" s="8">
        <v>2</v>
      </c>
      <c r="J355" s="8">
        <f t="shared" si="5"/>
        <v>3.25</v>
      </c>
      <c r="K355" s="14">
        <v>36.67</v>
      </c>
      <c r="L355" s="14">
        <v>25</v>
      </c>
      <c r="M355" s="2">
        <v>9</v>
      </c>
      <c r="N355" s="2">
        <v>2</v>
      </c>
    </row>
    <row r="356" spans="1:14">
      <c r="A356" s="2" t="s">
        <v>1487</v>
      </c>
      <c r="B356" s="2" t="s">
        <v>2498</v>
      </c>
      <c r="C356" s="2" t="s">
        <v>2491</v>
      </c>
      <c r="D356" s="2">
        <v>1</v>
      </c>
      <c r="E356" s="9">
        <v>33.002683104660001</v>
      </c>
      <c r="F356" s="2">
        <v>9606</v>
      </c>
      <c r="G356" s="2" t="s">
        <v>2344</v>
      </c>
      <c r="H356" s="8">
        <v>4.5</v>
      </c>
      <c r="I356" s="8">
        <v>2</v>
      </c>
      <c r="J356" s="8">
        <f t="shared" si="5"/>
        <v>3.25</v>
      </c>
      <c r="K356" s="14">
        <v>32.99</v>
      </c>
      <c r="L356" s="14">
        <v>23</v>
      </c>
      <c r="M356" s="2">
        <v>8</v>
      </c>
      <c r="N356" s="2">
        <v>2</v>
      </c>
    </row>
    <row r="357" spans="1:14">
      <c r="A357" s="2" t="s">
        <v>1488</v>
      </c>
      <c r="B357" s="2" t="s">
        <v>2499</v>
      </c>
      <c r="C357" s="2" t="s">
        <v>2492</v>
      </c>
      <c r="D357" s="2">
        <v>1</v>
      </c>
      <c r="E357" s="9">
        <v>68.597628814659998</v>
      </c>
      <c r="F357" s="2">
        <v>9606</v>
      </c>
      <c r="G357" s="2" t="s">
        <v>2345</v>
      </c>
      <c r="H357" s="8">
        <v>4.5</v>
      </c>
      <c r="I357" s="8">
        <v>2</v>
      </c>
      <c r="J357" s="8">
        <f t="shared" si="5"/>
        <v>3.25</v>
      </c>
      <c r="K357" s="14">
        <v>21.16</v>
      </c>
      <c r="L357" s="14">
        <v>22</v>
      </c>
      <c r="M357" s="2">
        <v>9</v>
      </c>
      <c r="N357" s="2">
        <v>2</v>
      </c>
    </row>
    <row r="358" spans="1:14">
      <c r="A358" s="2" t="s">
        <v>1489</v>
      </c>
      <c r="B358" s="2" t="s">
        <v>2500</v>
      </c>
      <c r="C358" s="2" t="s">
        <v>2493</v>
      </c>
      <c r="D358" s="2">
        <v>1</v>
      </c>
      <c r="E358" s="9">
        <v>103.89499141466</v>
      </c>
      <c r="F358" s="2">
        <v>9606</v>
      </c>
      <c r="G358" s="2" t="s">
        <v>2346</v>
      </c>
      <c r="H358" s="8">
        <v>4.5</v>
      </c>
      <c r="I358" s="8">
        <v>2</v>
      </c>
      <c r="J358" s="8">
        <f t="shared" si="5"/>
        <v>3.25</v>
      </c>
      <c r="K358" s="14">
        <v>21.09</v>
      </c>
      <c r="L358" s="14">
        <v>22</v>
      </c>
      <c r="M358" s="2">
        <v>8</v>
      </c>
      <c r="N358" s="2">
        <v>2</v>
      </c>
    </row>
    <row r="359" spans="1:14">
      <c r="A359" s="2" t="s">
        <v>1490</v>
      </c>
      <c r="B359" s="2" t="s">
        <v>2501</v>
      </c>
      <c r="C359" s="2" t="s">
        <v>2494</v>
      </c>
      <c r="D359" s="2">
        <v>1</v>
      </c>
      <c r="E359" s="9">
        <v>96.350114934660098</v>
      </c>
      <c r="F359" s="2">
        <v>9606</v>
      </c>
      <c r="G359" s="2" t="s">
        <v>2347</v>
      </c>
      <c r="H359" s="8">
        <v>4.5</v>
      </c>
      <c r="I359" s="8">
        <v>2</v>
      </c>
      <c r="J359" s="8">
        <f t="shared" si="5"/>
        <v>3.25</v>
      </c>
      <c r="K359" s="14">
        <v>18.64</v>
      </c>
      <c r="L359" s="14">
        <v>26</v>
      </c>
      <c r="M359" s="2">
        <v>9</v>
      </c>
      <c r="N359" s="2">
        <v>2</v>
      </c>
    </row>
    <row r="360" spans="1:14">
      <c r="A360" s="2" t="s">
        <v>126</v>
      </c>
      <c r="B360" s="2" t="s">
        <v>154</v>
      </c>
      <c r="C360" s="2" t="s">
        <v>156</v>
      </c>
      <c r="D360" s="2">
        <v>1</v>
      </c>
      <c r="E360" s="9">
        <v>41.893419354659997</v>
      </c>
      <c r="F360" s="2">
        <v>9606</v>
      </c>
      <c r="G360" s="2" t="s">
        <v>155</v>
      </c>
      <c r="H360" s="8">
        <v>2.4285714285714284</v>
      </c>
      <c r="I360" s="8">
        <v>4</v>
      </c>
      <c r="J360" s="8">
        <f t="shared" si="5"/>
        <v>3.2142857142857144</v>
      </c>
      <c r="K360" s="14">
        <v>49.36</v>
      </c>
      <c r="L360" s="14">
        <v>58</v>
      </c>
      <c r="M360" s="2">
        <v>13</v>
      </c>
      <c r="N360" s="2">
        <v>8</v>
      </c>
    </row>
    <row r="361" spans="1:14">
      <c r="A361" s="2" t="s">
        <v>87</v>
      </c>
      <c r="B361" s="2" t="s">
        <v>107</v>
      </c>
      <c r="C361" s="2" t="s">
        <v>109</v>
      </c>
      <c r="D361" s="2">
        <v>1</v>
      </c>
      <c r="E361" s="9">
        <v>51.124556834659998</v>
      </c>
      <c r="F361" s="2">
        <v>9606</v>
      </c>
      <c r="G361" s="2" t="s">
        <v>108</v>
      </c>
      <c r="H361" s="8">
        <v>3.1666666666666665</v>
      </c>
      <c r="I361" s="8">
        <v>3.25</v>
      </c>
      <c r="J361" s="8">
        <f t="shared" si="5"/>
        <v>3.208333333333333</v>
      </c>
      <c r="K361" s="14">
        <v>46.44</v>
      </c>
      <c r="L361" s="14">
        <v>71</v>
      </c>
      <c r="M361" s="2">
        <v>16</v>
      </c>
      <c r="N361" s="2">
        <v>11</v>
      </c>
    </row>
    <row r="362" spans="1:14">
      <c r="A362" s="2" t="s">
        <v>53</v>
      </c>
      <c r="B362" s="2" t="s">
        <v>73</v>
      </c>
      <c r="C362" s="2" t="s">
        <v>74</v>
      </c>
      <c r="D362" s="2">
        <v>1</v>
      </c>
      <c r="E362" s="9">
        <v>46.808163084660002</v>
      </c>
      <c r="F362" s="2">
        <v>9606</v>
      </c>
      <c r="G362" s="2" t="s">
        <v>75</v>
      </c>
      <c r="H362" s="8">
        <v>2.5833333333333335</v>
      </c>
      <c r="I362" s="8">
        <v>3.75</v>
      </c>
      <c r="J362" s="8">
        <f t="shared" si="5"/>
        <v>3.166666666666667</v>
      </c>
      <c r="K362" s="14">
        <v>51.47</v>
      </c>
      <c r="L362" s="14">
        <v>106</v>
      </c>
      <c r="M362" s="2">
        <v>22</v>
      </c>
      <c r="N362" s="2">
        <v>11</v>
      </c>
    </row>
    <row r="363" spans="1:14">
      <c r="A363" s="2" t="s">
        <v>408</v>
      </c>
      <c r="B363" s="2" t="s">
        <v>447</v>
      </c>
      <c r="C363" s="2" t="s">
        <v>446</v>
      </c>
      <c r="D363" s="2">
        <v>1</v>
      </c>
      <c r="E363" s="9">
        <v>84.099284224660096</v>
      </c>
      <c r="F363" s="2">
        <v>9606</v>
      </c>
      <c r="G363" s="2" t="s">
        <v>445</v>
      </c>
      <c r="H363" s="8">
        <v>2.8333333333333335</v>
      </c>
      <c r="I363" s="8">
        <v>3.5</v>
      </c>
      <c r="J363" s="8">
        <f t="shared" si="5"/>
        <v>3.166666666666667</v>
      </c>
      <c r="K363" s="8">
        <v>27.62</v>
      </c>
      <c r="L363" s="14">
        <v>45</v>
      </c>
      <c r="M363" s="2">
        <v>14</v>
      </c>
      <c r="N363" s="2">
        <v>6</v>
      </c>
    </row>
    <row r="364" spans="1:14">
      <c r="A364" s="2" t="s">
        <v>893</v>
      </c>
      <c r="B364" s="2" t="s">
        <v>1194</v>
      </c>
      <c r="C364" s="2" t="s">
        <v>1163</v>
      </c>
      <c r="D364" s="2">
        <v>1</v>
      </c>
      <c r="E364" s="9">
        <v>18.986606834660002</v>
      </c>
      <c r="F364" s="2">
        <v>9606</v>
      </c>
      <c r="G364" s="2" t="s">
        <v>1132</v>
      </c>
      <c r="H364" s="8">
        <v>2.3333333333333335</v>
      </c>
      <c r="I364" s="8">
        <v>4</v>
      </c>
      <c r="J364" s="8">
        <f t="shared" si="5"/>
        <v>3.166666666666667</v>
      </c>
      <c r="K364" s="14">
        <v>36.42</v>
      </c>
      <c r="L364" s="14">
        <v>24</v>
      </c>
      <c r="M364" s="2">
        <v>4</v>
      </c>
      <c r="N364" s="2">
        <v>3</v>
      </c>
    </row>
    <row r="365" spans="1:14">
      <c r="A365" s="2" t="s">
        <v>895</v>
      </c>
      <c r="B365" s="2" t="s">
        <v>1196</v>
      </c>
      <c r="C365" s="2" t="s">
        <v>1169</v>
      </c>
      <c r="D365" s="2">
        <v>1</v>
      </c>
      <c r="E365" s="9">
        <v>40.2886502746601</v>
      </c>
      <c r="F365" s="2">
        <v>9606</v>
      </c>
      <c r="G365" s="2" t="s">
        <v>1134</v>
      </c>
      <c r="H365" s="8">
        <v>2.3333333333333335</v>
      </c>
      <c r="I365" s="8">
        <v>4</v>
      </c>
      <c r="J365" s="8">
        <f t="shared" si="5"/>
        <v>3.166666666666667</v>
      </c>
      <c r="K365" s="14">
        <v>27.47</v>
      </c>
      <c r="L365" s="14">
        <v>22</v>
      </c>
      <c r="M365" s="2">
        <v>6</v>
      </c>
      <c r="N365" s="2">
        <v>4</v>
      </c>
    </row>
    <row r="366" spans="1:14">
      <c r="A366" s="2" t="s">
        <v>1284</v>
      </c>
      <c r="B366" s="2" t="s">
        <v>1878</v>
      </c>
      <c r="C366" s="2" t="s">
        <v>1877</v>
      </c>
      <c r="D366" s="2">
        <v>1</v>
      </c>
      <c r="E366" s="9">
        <v>34.771255864659999</v>
      </c>
      <c r="F366" s="2">
        <v>9606</v>
      </c>
      <c r="G366" s="2" t="s">
        <v>1835</v>
      </c>
      <c r="H366" s="8">
        <v>3.3333333333333335</v>
      </c>
      <c r="I366" s="8">
        <v>3</v>
      </c>
      <c r="J366" s="8">
        <f t="shared" si="5"/>
        <v>3.166666666666667</v>
      </c>
      <c r="K366" s="14">
        <v>46.96</v>
      </c>
      <c r="L366" s="14">
        <v>27</v>
      </c>
      <c r="M366" s="2">
        <v>7</v>
      </c>
      <c r="N366" s="2">
        <v>3</v>
      </c>
    </row>
    <row r="367" spans="1:14">
      <c r="A367" s="2" t="s">
        <v>1285</v>
      </c>
      <c r="B367" s="2" t="s">
        <v>1880</v>
      </c>
      <c r="C367" s="2" t="s">
        <v>1879</v>
      </c>
      <c r="D367" s="2">
        <v>1</v>
      </c>
      <c r="E367" s="9">
        <v>27.974012964660002</v>
      </c>
      <c r="F367" s="2">
        <v>9606</v>
      </c>
      <c r="G367" s="2" t="s">
        <v>1836</v>
      </c>
      <c r="H367" s="8">
        <v>3.3333333333333335</v>
      </c>
      <c r="I367" s="8">
        <v>3</v>
      </c>
      <c r="J367" s="8">
        <f t="shared" si="5"/>
        <v>3.166666666666667</v>
      </c>
      <c r="K367" s="14">
        <v>44.31</v>
      </c>
      <c r="L367" s="14">
        <v>32</v>
      </c>
      <c r="M367" s="2">
        <v>9</v>
      </c>
      <c r="N367" s="2">
        <v>3</v>
      </c>
    </row>
    <row r="368" spans="1:14">
      <c r="A368" s="2" t="s">
        <v>1286</v>
      </c>
      <c r="B368" s="2" t="s">
        <v>1882</v>
      </c>
      <c r="C368" s="2" t="s">
        <v>1881</v>
      </c>
      <c r="D368" s="2">
        <v>1</v>
      </c>
      <c r="E368" s="9">
        <v>38.020371074659899</v>
      </c>
      <c r="F368" s="2">
        <v>9606</v>
      </c>
      <c r="G368" s="2" t="s">
        <v>1837</v>
      </c>
      <c r="H368" s="8">
        <v>3.3333333333333335</v>
      </c>
      <c r="I368" s="8">
        <v>3</v>
      </c>
      <c r="J368" s="8">
        <f t="shared" si="5"/>
        <v>3.166666666666667</v>
      </c>
      <c r="K368" s="14">
        <v>40.590000000000003</v>
      </c>
      <c r="L368" s="14">
        <v>30</v>
      </c>
      <c r="M368" s="2">
        <v>10</v>
      </c>
      <c r="N368" s="2">
        <v>3</v>
      </c>
    </row>
    <row r="369" spans="1:14">
      <c r="A369" s="2" t="s">
        <v>1287</v>
      </c>
      <c r="B369" s="2" t="s">
        <v>1884</v>
      </c>
      <c r="C369" s="2" t="s">
        <v>1883</v>
      </c>
      <c r="D369" s="2">
        <v>1</v>
      </c>
      <c r="E369" s="9">
        <v>33.755924284659997</v>
      </c>
      <c r="F369" s="2">
        <v>9606</v>
      </c>
      <c r="G369" s="2" t="s">
        <v>1838</v>
      </c>
      <c r="H369" s="8">
        <v>3.3333333333333335</v>
      </c>
      <c r="I369" s="8">
        <v>3</v>
      </c>
      <c r="J369" s="8">
        <f t="shared" si="5"/>
        <v>3.166666666666667</v>
      </c>
      <c r="K369" s="14">
        <v>36.630000000000003</v>
      </c>
      <c r="L369" s="14">
        <v>27</v>
      </c>
      <c r="M369" s="2">
        <v>7</v>
      </c>
      <c r="N369" s="2">
        <v>2</v>
      </c>
    </row>
    <row r="370" spans="1:14">
      <c r="A370" s="2" t="s">
        <v>1288</v>
      </c>
      <c r="B370" s="2" t="s">
        <v>1886</v>
      </c>
      <c r="C370" s="2" t="s">
        <v>1885</v>
      </c>
      <c r="D370" s="2">
        <v>1</v>
      </c>
      <c r="E370" s="9">
        <v>46.352515954659999</v>
      </c>
      <c r="F370" s="2">
        <v>9606</v>
      </c>
      <c r="G370" s="2" t="s">
        <v>1839</v>
      </c>
      <c r="H370" s="8">
        <v>3.3333333333333335</v>
      </c>
      <c r="I370" s="8">
        <v>3</v>
      </c>
      <c r="J370" s="8">
        <f t="shared" si="5"/>
        <v>3.166666666666667</v>
      </c>
      <c r="K370" s="14">
        <v>29.47</v>
      </c>
      <c r="L370" s="14">
        <v>27</v>
      </c>
      <c r="M370" s="2">
        <v>9</v>
      </c>
      <c r="N370" s="2">
        <v>3</v>
      </c>
    </row>
    <row r="371" spans="1:14">
      <c r="A371" s="2" t="s">
        <v>82</v>
      </c>
      <c r="B371" s="2" t="s">
        <v>92</v>
      </c>
      <c r="C371" s="2" t="s">
        <v>94</v>
      </c>
      <c r="D371" s="2">
        <v>1</v>
      </c>
      <c r="E371" s="9">
        <v>107.07375388465999</v>
      </c>
      <c r="F371" s="2">
        <v>9606</v>
      </c>
      <c r="G371" s="2" t="s">
        <v>93</v>
      </c>
      <c r="H371" s="8">
        <v>2.8</v>
      </c>
      <c r="I371" s="8">
        <v>3.5</v>
      </c>
      <c r="J371" s="8">
        <f t="shared" si="5"/>
        <v>3.15</v>
      </c>
      <c r="K371" s="14">
        <v>39.56</v>
      </c>
      <c r="L371" s="14">
        <v>94</v>
      </c>
      <c r="M371" s="2">
        <v>23</v>
      </c>
      <c r="N371" s="2">
        <v>13</v>
      </c>
    </row>
    <row r="372" spans="1:14">
      <c r="A372" s="2" t="s">
        <v>409</v>
      </c>
      <c r="B372" s="2" t="s">
        <v>450</v>
      </c>
      <c r="C372" s="2" t="s">
        <v>449</v>
      </c>
      <c r="D372" s="2">
        <v>1</v>
      </c>
      <c r="E372" s="9">
        <v>45.170645794659997</v>
      </c>
      <c r="F372" s="2">
        <v>9606</v>
      </c>
      <c r="G372" s="2" t="s">
        <v>448</v>
      </c>
      <c r="H372" s="8">
        <v>2.8</v>
      </c>
      <c r="I372" s="8">
        <v>3.5</v>
      </c>
      <c r="J372" s="8">
        <f t="shared" si="5"/>
        <v>3.15</v>
      </c>
      <c r="K372" s="8">
        <v>37.700000000000003</v>
      </c>
      <c r="L372" s="14">
        <v>43</v>
      </c>
      <c r="M372" s="2">
        <v>11</v>
      </c>
      <c r="N372" s="2">
        <v>6</v>
      </c>
    </row>
    <row r="373" spans="1:14">
      <c r="A373" s="2" t="s">
        <v>516</v>
      </c>
      <c r="B373" s="2" t="s">
        <v>571</v>
      </c>
      <c r="C373" s="2" t="s">
        <v>570</v>
      </c>
      <c r="D373" s="2">
        <v>1</v>
      </c>
      <c r="E373" s="9">
        <v>66.684409104660105</v>
      </c>
      <c r="F373" s="2">
        <v>9606</v>
      </c>
      <c r="G373" s="2" t="s">
        <v>569</v>
      </c>
      <c r="H373" s="8">
        <v>3.2</v>
      </c>
      <c r="I373" s="8">
        <v>3</v>
      </c>
      <c r="J373" s="8">
        <f t="shared" si="5"/>
        <v>3.1</v>
      </c>
      <c r="K373" s="8">
        <v>41.13</v>
      </c>
      <c r="L373" s="14">
        <v>52</v>
      </c>
      <c r="M373" s="2">
        <v>14</v>
      </c>
      <c r="N373" s="2">
        <v>6</v>
      </c>
    </row>
    <row r="374" spans="1:14">
      <c r="A374" s="2" t="s">
        <v>897</v>
      </c>
      <c r="B374" s="2" t="s">
        <v>1198</v>
      </c>
      <c r="C374" s="2" t="s">
        <v>1167</v>
      </c>
      <c r="D374" s="2">
        <v>1</v>
      </c>
      <c r="E374" s="9">
        <v>56.76947068466</v>
      </c>
      <c r="F374" s="2">
        <v>9606</v>
      </c>
      <c r="G374" s="2" t="s">
        <v>1136</v>
      </c>
      <c r="H374" s="8">
        <v>2.2000000000000002</v>
      </c>
      <c r="I374" s="8">
        <v>4</v>
      </c>
      <c r="J374" s="8">
        <f t="shared" si="5"/>
        <v>3.1</v>
      </c>
      <c r="K374" s="14">
        <v>35.39</v>
      </c>
      <c r="L374" s="14">
        <v>34</v>
      </c>
      <c r="M374" s="2">
        <v>9</v>
      </c>
      <c r="N374" s="2">
        <v>4</v>
      </c>
    </row>
    <row r="375" spans="1:14">
      <c r="A375" s="2" t="s">
        <v>898</v>
      </c>
      <c r="B375" s="2" t="s">
        <v>1199</v>
      </c>
      <c r="C375" s="2" t="s">
        <v>1166</v>
      </c>
      <c r="D375" s="2">
        <v>1</v>
      </c>
      <c r="E375" s="9">
        <v>92.193666514660293</v>
      </c>
      <c r="F375" s="2">
        <v>9606</v>
      </c>
      <c r="G375" s="2" t="s">
        <v>1137</v>
      </c>
      <c r="H375" s="8">
        <v>2.2000000000000002</v>
      </c>
      <c r="I375" s="8">
        <v>4</v>
      </c>
      <c r="J375" s="8">
        <f t="shared" si="5"/>
        <v>3.1</v>
      </c>
      <c r="K375" s="14">
        <v>30.42</v>
      </c>
      <c r="L375" s="14">
        <v>41</v>
      </c>
      <c r="M375" s="2">
        <v>10</v>
      </c>
      <c r="N375" s="2">
        <v>4</v>
      </c>
    </row>
    <row r="376" spans="1:14">
      <c r="A376" s="2" t="s">
        <v>899</v>
      </c>
      <c r="B376" s="2" t="s">
        <v>1200</v>
      </c>
      <c r="C376" s="2" t="s">
        <v>1165</v>
      </c>
      <c r="D376" s="2">
        <v>1</v>
      </c>
      <c r="E376" s="9">
        <v>76.026575694660096</v>
      </c>
      <c r="F376" s="2">
        <v>9606</v>
      </c>
      <c r="G376" s="2" t="s">
        <v>1138</v>
      </c>
      <c r="H376" s="8">
        <v>2.2000000000000002</v>
      </c>
      <c r="I376" s="8">
        <v>4</v>
      </c>
      <c r="J376" s="8">
        <f t="shared" si="5"/>
        <v>3.1</v>
      </c>
      <c r="K376" s="14">
        <v>28.8</v>
      </c>
      <c r="L376" s="14">
        <v>39</v>
      </c>
      <c r="M376" s="2">
        <v>10</v>
      </c>
      <c r="N376" s="2">
        <v>4</v>
      </c>
    </row>
    <row r="377" spans="1:14">
      <c r="A377" s="2" t="s">
        <v>900</v>
      </c>
      <c r="B377" s="2" t="s">
        <v>984</v>
      </c>
      <c r="C377" s="2" t="s">
        <v>983</v>
      </c>
      <c r="D377" s="2">
        <v>1</v>
      </c>
      <c r="E377" s="9">
        <v>59.678248064660103</v>
      </c>
      <c r="F377" s="2">
        <v>9606</v>
      </c>
      <c r="G377" s="2" t="s">
        <v>982</v>
      </c>
      <c r="H377" s="8">
        <v>2.2000000000000002</v>
      </c>
      <c r="I377" s="8">
        <v>4</v>
      </c>
      <c r="J377" s="8">
        <f t="shared" si="5"/>
        <v>3.1</v>
      </c>
      <c r="K377" s="14">
        <v>23.88</v>
      </c>
      <c r="L377" s="14">
        <v>32</v>
      </c>
      <c r="M377" s="2">
        <v>11</v>
      </c>
      <c r="N377" s="2">
        <v>4</v>
      </c>
    </row>
    <row r="378" spans="1:14">
      <c r="A378" s="2" t="s">
        <v>413</v>
      </c>
      <c r="B378" s="2" t="s">
        <v>462</v>
      </c>
      <c r="C378" s="2" t="s">
        <v>461</v>
      </c>
      <c r="D378" s="2">
        <v>1</v>
      </c>
      <c r="E378" s="9">
        <v>39.563706944659998</v>
      </c>
      <c r="F378" s="2">
        <v>9606</v>
      </c>
      <c r="G378" s="2" t="s">
        <v>460</v>
      </c>
      <c r="H378" s="8">
        <v>2.6666666666666665</v>
      </c>
      <c r="I378" s="8">
        <v>3.5</v>
      </c>
      <c r="J378" s="8">
        <f t="shared" si="5"/>
        <v>3.083333333333333</v>
      </c>
      <c r="K378" s="8">
        <v>24.23</v>
      </c>
      <c r="L378" s="14">
        <v>34</v>
      </c>
      <c r="M378" s="2">
        <v>6</v>
      </c>
      <c r="N378" s="2">
        <v>5</v>
      </c>
    </row>
    <row r="379" spans="1:14">
      <c r="A379" s="2" t="s">
        <v>901</v>
      </c>
      <c r="B379" s="2" t="s">
        <v>981</v>
      </c>
      <c r="C379" s="2" t="s">
        <v>980</v>
      </c>
      <c r="D379" s="2">
        <v>1</v>
      </c>
      <c r="E379" s="9">
        <v>74.559974544660093</v>
      </c>
      <c r="F379" s="2">
        <v>9606</v>
      </c>
      <c r="G379" s="2" t="s">
        <v>979</v>
      </c>
      <c r="H379" s="8">
        <v>2.1666666666666665</v>
      </c>
      <c r="I379" s="8">
        <v>4</v>
      </c>
      <c r="J379" s="8">
        <f t="shared" si="5"/>
        <v>3.083333333333333</v>
      </c>
      <c r="K379" s="14">
        <v>31.59</v>
      </c>
      <c r="L379" s="14">
        <v>38</v>
      </c>
      <c r="M379" s="2">
        <v>13</v>
      </c>
      <c r="N379" s="2">
        <v>4</v>
      </c>
    </row>
    <row r="380" spans="1:14">
      <c r="A380" s="2" t="s">
        <v>317</v>
      </c>
      <c r="B380" s="2" t="s">
        <v>374</v>
      </c>
      <c r="C380" s="2" t="s">
        <v>373</v>
      </c>
      <c r="D380" s="2">
        <v>1</v>
      </c>
      <c r="E380" s="9">
        <v>137.83279186466001</v>
      </c>
      <c r="F380" s="2">
        <v>9606</v>
      </c>
      <c r="G380" s="2" t="s">
        <v>372</v>
      </c>
      <c r="H380" s="8">
        <v>2.1428571428571428</v>
      </c>
      <c r="I380" s="8">
        <v>4</v>
      </c>
      <c r="J380" s="8">
        <f t="shared" si="5"/>
        <v>3.0714285714285712</v>
      </c>
      <c r="K380" s="14">
        <v>20.71</v>
      </c>
      <c r="L380" s="14">
        <v>56</v>
      </c>
      <c r="M380" s="2">
        <v>14</v>
      </c>
      <c r="N380" s="2">
        <v>7</v>
      </c>
    </row>
    <row r="381" spans="1:14">
      <c r="A381" s="2" t="s">
        <v>51</v>
      </c>
      <c r="B381" s="2" t="s">
        <v>2817</v>
      </c>
      <c r="C381" s="2" t="s">
        <v>69</v>
      </c>
      <c r="D381" s="2">
        <v>1</v>
      </c>
      <c r="E381" s="9">
        <v>50.550144934659997</v>
      </c>
      <c r="F381" s="2">
        <v>9606</v>
      </c>
      <c r="G381" s="2" t="s">
        <v>70</v>
      </c>
      <c r="H381" s="8">
        <v>3.0909090909090908</v>
      </c>
      <c r="I381" s="8">
        <v>3</v>
      </c>
      <c r="J381" s="8">
        <f t="shared" si="5"/>
        <v>3.0454545454545454</v>
      </c>
      <c r="K381" s="14">
        <v>69.569999999999993</v>
      </c>
      <c r="L381" s="14">
        <v>112</v>
      </c>
      <c r="M381" s="2">
        <v>29</v>
      </c>
      <c r="N381" s="2">
        <v>12</v>
      </c>
    </row>
    <row r="382" spans="1:14">
      <c r="A382" s="2" t="s">
        <v>132</v>
      </c>
      <c r="B382" s="2" t="s">
        <v>172</v>
      </c>
      <c r="C382" s="2" t="s">
        <v>174</v>
      </c>
      <c r="D382" s="2">
        <v>1</v>
      </c>
      <c r="E382" s="9">
        <v>52.612432354660001</v>
      </c>
      <c r="F382" s="2">
        <v>9606</v>
      </c>
      <c r="G382" s="2" t="s">
        <v>173</v>
      </c>
      <c r="H382" s="8">
        <v>2.4</v>
      </c>
      <c r="I382" s="8">
        <v>3.6666666666666665</v>
      </c>
      <c r="J382" s="8">
        <f t="shared" si="5"/>
        <v>3.0333333333333332</v>
      </c>
      <c r="K382" s="14">
        <v>42.5</v>
      </c>
      <c r="L382" s="14">
        <v>55</v>
      </c>
      <c r="M382" s="2">
        <v>11</v>
      </c>
      <c r="N382" s="2">
        <v>8</v>
      </c>
    </row>
    <row r="383" spans="1:14">
      <c r="A383" s="2" t="s">
        <v>318</v>
      </c>
      <c r="B383" s="2" t="s">
        <v>377</v>
      </c>
      <c r="C383" s="2" t="s">
        <v>376</v>
      </c>
      <c r="D383" s="2">
        <v>1</v>
      </c>
      <c r="E383" s="9">
        <v>27.308498764660001</v>
      </c>
      <c r="F383" s="2">
        <v>9606</v>
      </c>
      <c r="G383" s="2" t="s">
        <v>375</v>
      </c>
      <c r="H383" s="8">
        <v>2</v>
      </c>
      <c r="I383" s="8">
        <v>4</v>
      </c>
      <c r="J383" s="8">
        <f t="shared" si="5"/>
        <v>3</v>
      </c>
      <c r="K383" s="14">
        <v>52.46</v>
      </c>
      <c r="L383" s="14">
        <v>30</v>
      </c>
      <c r="M383" s="2">
        <v>4</v>
      </c>
      <c r="N383" s="2">
        <v>8</v>
      </c>
    </row>
    <row r="384" spans="1:14">
      <c r="A384" s="2" t="s">
        <v>319</v>
      </c>
      <c r="B384" s="2" t="s">
        <v>380</v>
      </c>
      <c r="C384" s="2" t="s">
        <v>379</v>
      </c>
      <c r="D384" s="2">
        <v>1</v>
      </c>
      <c r="E384" s="9">
        <v>54.255458044660102</v>
      </c>
      <c r="F384" s="2">
        <v>9606</v>
      </c>
      <c r="G384" s="2" t="s">
        <v>378</v>
      </c>
      <c r="H384" s="8">
        <v>2</v>
      </c>
      <c r="I384" s="8">
        <v>4</v>
      </c>
      <c r="J384" s="8">
        <f t="shared" si="5"/>
        <v>3</v>
      </c>
      <c r="K384" s="14">
        <v>27.62</v>
      </c>
      <c r="L384" s="14">
        <v>43</v>
      </c>
      <c r="M384" s="2">
        <v>8</v>
      </c>
      <c r="N384" s="2">
        <v>6</v>
      </c>
    </row>
    <row r="385" spans="1:14">
      <c r="A385" s="2" t="s">
        <v>502</v>
      </c>
      <c r="B385" s="2" t="s">
        <v>529</v>
      </c>
      <c r="C385" s="2" t="s">
        <v>528</v>
      </c>
      <c r="D385" s="2">
        <v>1</v>
      </c>
      <c r="E385" s="9">
        <v>11.13259138466</v>
      </c>
      <c r="F385" s="2">
        <v>9606</v>
      </c>
      <c r="G385" s="2" t="s">
        <v>527</v>
      </c>
      <c r="H385" s="8">
        <v>3</v>
      </c>
      <c r="I385" s="8">
        <v>3</v>
      </c>
      <c r="J385" s="8">
        <f t="shared" si="5"/>
        <v>3</v>
      </c>
      <c r="K385" s="8">
        <v>45.92</v>
      </c>
      <c r="L385" s="14">
        <v>18</v>
      </c>
      <c r="M385" s="2">
        <v>2</v>
      </c>
      <c r="N385" s="2">
        <v>3</v>
      </c>
    </row>
    <row r="386" spans="1:14">
      <c r="A386" s="2" t="s">
        <v>511</v>
      </c>
      <c r="B386" s="2" t="s">
        <v>557</v>
      </c>
      <c r="C386" s="2" t="s">
        <v>556</v>
      </c>
      <c r="D386" s="2">
        <v>1</v>
      </c>
      <c r="E386" s="9">
        <v>35.596347114659999</v>
      </c>
      <c r="F386" s="2">
        <v>9606</v>
      </c>
      <c r="G386" s="2" t="s">
        <v>555</v>
      </c>
      <c r="H386" s="8">
        <v>4</v>
      </c>
      <c r="I386" s="8">
        <v>2</v>
      </c>
      <c r="J386" s="8">
        <f t="shared" si="5"/>
        <v>3</v>
      </c>
      <c r="K386" s="8">
        <v>39.130000000000003</v>
      </c>
      <c r="L386" s="14">
        <v>31</v>
      </c>
      <c r="M386" s="2">
        <v>7</v>
      </c>
      <c r="N386" s="2">
        <v>4</v>
      </c>
    </row>
    <row r="387" spans="1:14">
      <c r="A387" s="2" t="s">
        <v>517</v>
      </c>
      <c r="B387" s="2" t="s">
        <v>574</v>
      </c>
      <c r="C387" s="2" t="s">
        <v>573</v>
      </c>
      <c r="D387" s="2">
        <v>1</v>
      </c>
      <c r="E387" s="9">
        <v>21.657758384659999</v>
      </c>
      <c r="F387" s="2">
        <v>9606</v>
      </c>
      <c r="G387" s="2" t="s">
        <v>572</v>
      </c>
      <c r="H387" s="8">
        <v>3</v>
      </c>
      <c r="I387" s="8">
        <v>3</v>
      </c>
      <c r="J387" s="8">
        <f t="shared" si="5"/>
        <v>3</v>
      </c>
      <c r="K387" s="8">
        <v>57.95</v>
      </c>
      <c r="L387" s="14">
        <v>24</v>
      </c>
      <c r="M387" s="2">
        <v>4</v>
      </c>
      <c r="N387" s="2">
        <v>4</v>
      </c>
    </row>
    <row r="388" spans="1:14">
      <c r="A388" s="2" t="s">
        <v>518</v>
      </c>
      <c r="B388" s="2" t="s">
        <v>577</v>
      </c>
      <c r="C388" s="2" t="s">
        <v>576</v>
      </c>
      <c r="D388" s="2">
        <v>1</v>
      </c>
      <c r="E388" s="9">
        <v>50.191360704659999</v>
      </c>
      <c r="F388" s="2">
        <v>9606</v>
      </c>
      <c r="G388" s="2" t="s">
        <v>575</v>
      </c>
      <c r="H388" s="8">
        <v>3</v>
      </c>
      <c r="I388" s="8">
        <v>3</v>
      </c>
      <c r="J388" s="8">
        <f t="shared" ref="J388:J451" si="6">AVERAGE(H388:I388)</f>
        <v>3</v>
      </c>
      <c r="K388" s="8">
        <v>50.95</v>
      </c>
      <c r="L388" s="14">
        <v>48</v>
      </c>
      <c r="M388" s="2">
        <v>13</v>
      </c>
      <c r="N388" s="2">
        <v>5</v>
      </c>
    </row>
    <row r="389" spans="1:14">
      <c r="A389" s="2" t="s">
        <v>519</v>
      </c>
      <c r="B389" s="2" t="s">
        <v>580</v>
      </c>
      <c r="C389" s="2" t="s">
        <v>579</v>
      </c>
      <c r="D389" s="2">
        <v>1</v>
      </c>
      <c r="E389" s="9">
        <v>16.821405414659999</v>
      </c>
      <c r="F389" s="2">
        <v>9606</v>
      </c>
      <c r="G389" s="2" t="s">
        <v>578</v>
      </c>
      <c r="H389" s="8">
        <v>3</v>
      </c>
      <c r="I389" s="8">
        <v>3</v>
      </c>
      <c r="J389" s="8">
        <f t="shared" si="6"/>
        <v>3</v>
      </c>
      <c r="K389" s="8">
        <v>44.81</v>
      </c>
      <c r="L389" s="14">
        <v>42</v>
      </c>
      <c r="M389" s="2">
        <v>7</v>
      </c>
      <c r="N389" s="2">
        <v>5</v>
      </c>
    </row>
    <row r="390" spans="1:14">
      <c r="A390" s="2" t="s">
        <v>521</v>
      </c>
      <c r="B390" s="2" t="s">
        <v>586</v>
      </c>
      <c r="C390" s="2" t="s">
        <v>585</v>
      </c>
      <c r="D390" s="2">
        <v>1</v>
      </c>
      <c r="E390" s="9">
        <v>27.36842697466</v>
      </c>
      <c r="F390" s="2">
        <v>9606</v>
      </c>
      <c r="G390" s="2" t="s">
        <v>584</v>
      </c>
      <c r="H390" s="8">
        <v>3</v>
      </c>
      <c r="I390" s="8">
        <v>3</v>
      </c>
      <c r="J390" s="8">
        <f t="shared" si="6"/>
        <v>3</v>
      </c>
      <c r="K390" s="8">
        <v>31.45</v>
      </c>
      <c r="L390" s="14">
        <v>26</v>
      </c>
      <c r="M390" s="2">
        <v>4</v>
      </c>
      <c r="N390" s="2">
        <v>4</v>
      </c>
    </row>
    <row r="391" spans="1:14">
      <c r="A391" s="2" t="s">
        <v>669</v>
      </c>
      <c r="B391" s="2" t="s">
        <v>954</v>
      </c>
      <c r="C391" s="2" t="s">
        <v>953</v>
      </c>
      <c r="D391" s="2">
        <v>1</v>
      </c>
      <c r="E391" s="9">
        <v>16.751689864660001</v>
      </c>
      <c r="F391" s="2">
        <v>9606</v>
      </c>
      <c r="G391" s="2" t="s">
        <v>952</v>
      </c>
      <c r="H391" s="8">
        <v>2</v>
      </c>
      <c r="I391" s="8">
        <v>4</v>
      </c>
      <c r="J391" s="8">
        <f t="shared" si="6"/>
        <v>3</v>
      </c>
      <c r="K391" s="14">
        <v>32</v>
      </c>
      <c r="L391" s="14">
        <v>9</v>
      </c>
      <c r="M391" s="2">
        <v>2</v>
      </c>
      <c r="N391" s="2">
        <v>3</v>
      </c>
    </row>
    <row r="392" spans="1:14">
      <c r="A392" s="2" t="s">
        <v>678</v>
      </c>
      <c r="B392" s="2" t="s">
        <v>987</v>
      </c>
      <c r="C392" s="2" t="s">
        <v>986</v>
      </c>
      <c r="D392" s="2">
        <v>1</v>
      </c>
      <c r="E392" s="9">
        <v>50.988339394660002</v>
      </c>
      <c r="F392" s="2">
        <v>9606</v>
      </c>
      <c r="G392" s="2" t="s">
        <v>985</v>
      </c>
      <c r="H392" s="8">
        <v>2</v>
      </c>
      <c r="I392" s="8">
        <v>4</v>
      </c>
      <c r="J392" s="8">
        <f t="shared" si="6"/>
        <v>3</v>
      </c>
      <c r="K392" s="14">
        <v>13.99</v>
      </c>
      <c r="L392" s="14">
        <v>9</v>
      </c>
      <c r="M392" s="2">
        <v>2</v>
      </c>
      <c r="N392" s="2">
        <v>4</v>
      </c>
    </row>
    <row r="393" spans="1:14">
      <c r="A393" s="2" t="s">
        <v>681</v>
      </c>
      <c r="B393" s="2" t="s">
        <v>996</v>
      </c>
      <c r="C393" s="2" t="s">
        <v>995</v>
      </c>
      <c r="D393" s="2">
        <v>1</v>
      </c>
      <c r="E393" s="9">
        <v>88.688523704660099</v>
      </c>
      <c r="F393" s="2">
        <v>9606</v>
      </c>
      <c r="G393" s="2" t="s">
        <v>994</v>
      </c>
      <c r="H393" s="8">
        <v>2</v>
      </c>
      <c r="I393" s="8">
        <v>4</v>
      </c>
      <c r="J393" s="8">
        <f t="shared" si="6"/>
        <v>3</v>
      </c>
      <c r="K393" s="14">
        <v>10.91</v>
      </c>
      <c r="L393" s="14">
        <v>9</v>
      </c>
      <c r="M393" s="2">
        <v>2</v>
      </c>
      <c r="N393" s="2">
        <v>4</v>
      </c>
    </row>
    <row r="394" spans="1:14">
      <c r="A394" s="2" t="s">
        <v>682</v>
      </c>
      <c r="B394" s="2" t="s">
        <v>999</v>
      </c>
      <c r="C394" s="2" t="s">
        <v>998</v>
      </c>
      <c r="D394" s="2">
        <v>1</v>
      </c>
      <c r="E394" s="9">
        <v>82.641898064660097</v>
      </c>
      <c r="F394" s="2">
        <v>9606</v>
      </c>
      <c r="G394" s="2" t="s">
        <v>997</v>
      </c>
      <c r="H394" s="8">
        <v>2</v>
      </c>
      <c r="I394" s="8">
        <v>4</v>
      </c>
      <c r="J394" s="8">
        <f t="shared" si="6"/>
        <v>3</v>
      </c>
      <c r="K394" s="14">
        <v>5.66</v>
      </c>
      <c r="L394" s="14">
        <v>11</v>
      </c>
      <c r="M394" s="2">
        <v>2</v>
      </c>
      <c r="N394" s="2">
        <v>4</v>
      </c>
    </row>
    <row r="395" spans="1:14">
      <c r="A395" s="2" t="s">
        <v>683</v>
      </c>
      <c r="B395" s="2" t="s">
        <v>1002</v>
      </c>
      <c r="C395" s="2" t="s">
        <v>1001</v>
      </c>
      <c r="D395" s="2">
        <v>1</v>
      </c>
      <c r="E395" s="9">
        <v>79.695152574660099</v>
      </c>
      <c r="F395" s="2">
        <v>9606</v>
      </c>
      <c r="G395" s="2" t="s">
        <v>1000</v>
      </c>
      <c r="H395" s="8">
        <v>2</v>
      </c>
      <c r="I395" s="8">
        <v>4</v>
      </c>
      <c r="J395" s="8">
        <f t="shared" si="6"/>
        <v>3</v>
      </c>
      <c r="K395" s="14">
        <v>5.36</v>
      </c>
      <c r="L395" s="14">
        <v>10</v>
      </c>
      <c r="M395" s="2">
        <v>2</v>
      </c>
      <c r="N395" s="2">
        <v>2</v>
      </c>
    </row>
    <row r="396" spans="1:14">
      <c r="A396" s="2" t="s">
        <v>1202</v>
      </c>
      <c r="B396" s="2" t="s">
        <v>1607</v>
      </c>
      <c r="C396" s="2" t="s">
        <v>1606</v>
      </c>
      <c r="D396" s="2">
        <v>1</v>
      </c>
      <c r="E396" s="9">
        <v>19.517232464660001</v>
      </c>
      <c r="F396" s="2">
        <v>9606</v>
      </c>
      <c r="G396" s="2" t="s">
        <v>1605</v>
      </c>
      <c r="H396" s="8">
        <v>2</v>
      </c>
      <c r="I396" s="8">
        <v>4</v>
      </c>
      <c r="J396" s="8">
        <f t="shared" si="6"/>
        <v>3</v>
      </c>
      <c r="K396" s="14">
        <v>51.28</v>
      </c>
      <c r="L396" s="14">
        <v>14</v>
      </c>
      <c r="M396" s="2">
        <v>4</v>
      </c>
      <c r="N396" s="2">
        <v>3</v>
      </c>
    </row>
    <row r="397" spans="1:14">
      <c r="A397" s="2" t="s">
        <v>1204</v>
      </c>
      <c r="B397" s="2" t="s">
        <v>1613</v>
      </c>
      <c r="C397" s="2" t="s">
        <v>1612</v>
      </c>
      <c r="D397" s="2">
        <v>1</v>
      </c>
      <c r="E397" s="9">
        <v>22.821679834659999</v>
      </c>
      <c r="F397" s="2">
        <v>9606</v>
      </c>
      <c r="G397" s="2" t="s">
        <v>1611</v>
      </c>
      <c r="H397" s="8">
        <v>2</v>
      </c>
      <c r="I397" s="8">
        <v>4</v>
      </c>
      <c r="J397" s="8">
        <f t="shared" si="6"/>
        <v>3</v>
      </c>
      <c r="K397" s="14">
        <v>39.799999999999997</v>
      </c>
      <c r="L397" s="14">
        <v>24</v>
      </c>
      <c r="M397" s="2">
        <v>6</v>
      </c>
      <c r="N397" s="2">
        <v>4</v>
      </c>
    </row>
    <row r="398" spans="1:14">
      <c r="A398" s="2" t="s">
        <v>1205</v>
      </c>
      <c r="B398" s="2" t="s">
        <v>1616</v>
      </c>
      <c r="C398" s="2" t="s">
        <v>1615</v>
      </c>
      <c r="D398" s="2">
        <v>1</v>
      </c>
      <c r="E398" s="9">
        <v>35.697569974659999</v>
      </c>
      <c r="F398" s="2">
        <v>9606</v>
      </c>
      <c r="G398" s="2" t="s">
        <v>1614</v>
      </c>
      <c r="H398" s="8">
        <v>2</v>
      </c>
      <c r="I398" s="8">
        <v>4</v>
      </c>
      <c r="J398" s="8">
        <f t="shared" si="6"/>
        <v>3</v>
      </c>
      <c r="K398" s="14">
        <v>39.1</v>
      </c>
      <c r="L398" s="14">
        <v>23</v>
      </c>
      <c r="M398" s="2">
        <v>4</v>
      </c>
      <c r="N398" s="2">
        <v>4</v>
      </c>
    </row>
    <row r="399" spans="1:14">
      <c r="A399" s="2" t="s">
        <v>1206</v>
      </c>
      <c r="B399" s="2" t="s">
        <v>1619</v>
      </c>
      <c r="C399" s="2" t="s">
        <v>1618</v>
      </c>
      <c r="D399" s="2">
        <v>1</v>
      </c>
      <c r="E399" s="9">
        <v>33.535493574660002</v>
      </c>
      <c r="F399" s="2">
        <v>9606</v>
      </c>
      <c r="G399" s="2" t="s">
        <v>1617</v>
      </c>
      <c r="H399" s="8">
        <v>2</v>
      </c>
      <c r="I399" s="8">
        <v>4</v>
      </c>
      <c r="J399" s="8">
        <f t="shared" si="6"/>
        <v>3</v>
      </c>
      <c r="K399" s="14">
        <v>33.56</v>
      </c>
      <c r="L399" s="14">
        <v>24</v>
      </c>
      <c r="M399" s="2">
        <v>4</v>
      </c>
      <c r="N399" s="2">
        <v>3</v>
      </c>
    </row>
    <row r="400" spans="1:14">
      <c r="A400" s="2" t="s">
        <v>1207</v>
      </c>
      <c r="B400" s="2" t="s">
        <v>1622</v>
      </c>
      <c r="C400" s="2" t="s">
        <v>1621</v>
      </c>
      <c r="D400" s="2">
        <v>1</v>
      </c>
      <c r="E400" s="9">
        <v>56.493092254660098</v>
      </c>
      <c r="F400" s="2">
        <v>9606</v>
      </c>
      <c r="G400" s="2" t="s">
        <v>1620</v>
      </c>
      <c r="H400" s="8">
        <v>2</v>
      </c>
      <c r="I400" s="8">
        <v>4</v>
      </c>
      <c r="J400" s="8">
        <f t="shared" si="6"/>
        <v>3</v>
      </c>
      <c r="K400" s="14">
        <v>27.22</v>
      </c>
      <c r="L400" s="14">
        <v>16</v>
      </c>
      <c r="M400" s="2">
        <v>4</v>
      </c>
      <c r="N400" s="2">
        <v>4</v>
      </c>
    </row>
    <row r="401" spans="1:14">
      <c r="A401" s="2" t="s">
        <v>1208</v>
      </c>
      <c r="B401" s="2" t="s">
        <v>1625</v>
      </c>
      <c r="C401" s="2" t="s">
        <v>1624</v>
      </c>
      <c r="D401" s="2">
        <v>1</v>
      </c>
      <c r="E401" s="9">
        <v>74.975740644659894</v>
      </c>
      <c r="F401" s="2">
        <v>9606</v>
      </c>
      <c r="G401" s="2" t="s">
        <v>1623</v>
      </c>
      <c r="H401" s="8">
        <v>2</v>
      </c>
      <c r="I401" s="8">
        <v>4</v>
      </c>
      <c r="J401" s="8">
        <f t="shared" si="6"/>
        <v>3</v>
      </c>
      <c r="K401" s="14">
        <v>22.75</v>
      </c>
      <c r="L401" s="14">
        <v>19</v>
      </c>
      <c r="M401" s="2">
        <v>4</v>
      </c>
      <c r="N401" s="2">
        <v>4</v>
      </c>
    </row>
    <row r="402" spans="1:14">
      <c r="A402" s="2" t="s">
        <v>1209</v>
      </c>
      <c r="B402" s="2" t="s">
        <v>1628</v>
      </c>
      <c r="C402" s="2" t="s">
        <v>1627</v>
      </c>
      <c r="D402" s="2">
        <v>1</v>
      </c>
      <c r="E402" s="9">
        <v>68.716735114659997</v>
      </c>
      <c r="F402" s="2">
        <v>9606</v>
      </c>
      <c r="G402" s="2" t="s">
        <v>1626</v>
      </c>
      <c r="H402" s="8">
        <v>2</v>
      </c>
      <c r="I402" s="8">
        <v>4</v>
      </c>
      <c r="J402" s="8">
        <f t="shared" si="6"/>
        <v>3</v>
      </c>
      <c r="K402" s="14">
        <v>19</v>
      </c>
      <c r="L402" s="14">
        <v>27</v>
      </c>
      <c r="M402" s="2">
        <v>6</v>
      </c>
      <c r="N402" s="2">
        <v>4</v>
      </c>
    </row>
    <row r="403" spans="1:14">
      <c r="A403" s="2" t="s">
        <v>1210</v>
      </c>
      <c r="B403" s="2" t="s">
        <v>1631</v>
      </c>
      <c r="C403" s="2" t="s">
        <v>1630</v>
      </c>
      <c r="D403" s="2">
        <v>1</v>
      </c>
      <c r="E403" s="9">
        <v>59.03308515466</v>
      </c>
      <c r="F403" s="2">
        <v>9606</v>
      </c>
      <c r="G403" s="2" t="s">
        <v>1629</v>
      </c>
      <c r="H403" s="8">
        <v>2</v>
      </c>
      <c r="I403" s="8">
        <v>4</v>
      </c>
      <c r="J403" s="8">
        <f t="shared" si="6"/>
        <v>3</v>
      </c>
      <c r="K403" s="14">
        <v>16.86</v>
      </c>
      <c r="L403" s="14">
        <v>19</v>
      </c>
      <c r="M403" s="2">
        <v>4</v>
      </c>
      <c r="N403" s="2">
        <v>4</v>
      </c>
    </row>
    <row r="404" spans="1:14">
      <c r="A404" s="2" t="s">
        <v>1211</v>
      </c>
      <c r="B404" s="2" t="s">
        <v>1634</v>
      </c>
      <c r="C404" s="2" t="s">
        <v>1633</v>
      </c>
      <c r="D404" s="2">
        <v>1</v>
      </c>
      <c r="E404" s="9">
        <v>59.218995314660098</v>
      </c>
      <c r="F404" s="2">
        <v>9606</v>
      </c>
      <c r="G404" s="2" t="s">
        <v>1632</v>
      </c>
      <c r="H404" s="8">
        <v>2</v>
      </c>
      <c r="I404" s="8">
        <v>4</v>
      </c>
      <c r="J404" s="8">
        <f t="shared" si="6"/>
        <v>3</v>
      </c>
      <c r="K404" s="14">
        <v>16.7</v>
      </c>
      <c r="L404" s="14">
        <v>18</v>
      </c>
      <c r="M404" s="2">
        <v>4</v>
      </c>
      <c r="N404" s="2">
        <v>4</v>
      </c>
    </row>
    <row r="405" spans="1:14">
      <c r="A405" s="2" t="s">
        <v>1212</v>
      </c>
      <c r="B405" s="2" t="s">
        <v>1637</v>
      </c>
      <c r="C405" s="2" t="s">
        <v>1636</v>
      </c>
      <c r="D405" s="2">
        <v>1</v>
      </c>
      <c r="E405" s="9">
        <v>149.59649998466099</v>
      </c>
      <c r="F405" s="2">
        <v>9606</v>
      </c>
      <c r="G405" s="2" t="s">
        <v>1635</v>
      </c>
      <c r="H405" s="8">
        <v>2</v>
      </c>
      <c r="I405" s="8">
        <v>4</v>
      </c>
      <c r="J405" s="8">
        <f t="shared" si="6"/>
        <v>3</v>
      </c>
      <c r="K405" s="14">
        <v>15.61</v>
      </c>
      <c r="L405" s="14">
        <v>26</v>
      </c>
      <c r="M405" s="2">
        <v>6</v>
      </c>
      <c r="N405" s="2">
        <v>4</v>
      </c>
    </row>
    <row r="406" spans="1:14">
      <c r="A406" s="2" t="s">
        <v>1213</v>
      </c>
      <c r="B406" s="2" t="s">
        <v>1649</v>
      </c>
      <c r="C406" s="2" t="s">
        <v>1639</v>
      </c>
      <c r="D406" s="2">
        <v>1</v>
      </c>
      <c r="E406" s="9">
        <v>58.178752534660099</v>
      </c>
      <c r="F406" s="2">
        <v>9606</v>
      </c>
      <c r="G406" s="2" t="s">
        <v>1638</v>
      </c>
      <c r="H406" s="8">
        <v>2</v>
      </c>
      <c r="I406" s="8">
        <v>4</v>
      </c>
      <c r="J406" s="8">
        <f t="shared" si="6"/>
        <v>3</v>
      </c>
      <c r="K406" s="14">
        <v>15.58</v>
      </c>
      <c r="L406" s="14">
        <v>16</v>
      </c>
      <c r="M406" s="2">
        <v>4</v>
      </c>
      <c r="N406" s="2">
        <v>3</v>
      </c>
    </row>
    <row r="407" spans="1:14">
      <c r="A407" s="2" t="s">
        <v>1214</v>
      </c>
      <c r="B407" s="2" t="s">
        <v>1650</v>
      </c>
      <c r="C407" s="2" t="s">
        <v>1641</v>
      </c>
      <c r="D407" s="2">
        <v>1</v>
      </c>
      <c r="E407" s="9">
        <v>12.76637888466</v>
      </c>
      <c r="F407" s="2">
        <v>9606</v>
      </c>
      <c r="G407" s="2" t="s">
        <v>1640</v>
      </c>
      <c r="H407" s="8">
        <v>3</v>
      </c>
      <c r="I407" s="8">
        <v>3</v>
      </c>
      <c r="J407" s="8">
        <f t="shared" si="6"/>
        <v>3</v>
      </c>
      <c r="K407" s="14">
        <v>41.23</v>
      </c>
      <c r="L407" s="14">
        <v>8</v>
      </c>
      <c r="M407" s="2">
        <v>3</v>
      </c>
      <c r="N407" s="2">
        <v>3</v>
      </c>
    </row>
    <row r="408" spans="1:14">
      <c r="A408" s="2" t="s">
        <v>1221</v>
      </c>
      <c r="B408" s="2" t="s">
        <v>1734</v>
      </c>
      <c r="C408" s="2" t="s">
        <v>1661</v>
      </c>
      <c r="D408" s="2">
        <v>1</v>
      </c>
      <c r="E408" s="9">
        <v>23.114004504659999</v>
      </c>
      <c r="F408" s="2">
        <v>9606</v>
      </c>
      <c r="G408" s="2" t="s">
        <v>1660</v>
      </c>
      <c r="H408" s="8">
        <v>3</v>
      </c>
      <c r="I408" s="8">
        <v>3</v>
      </c>
      <c r="J408" s="8">
        <f t="shared" si="6"/>
        <v>3</v>
      </c>
      <c r="K408" s="14">
        <v>28.02</v>
      </c>
      <c r="L408" s="14">
        <v>13</v>
      </c>
      <c r="M408" s="2">
        <v>3</v>
      </c>
      <c r="N408" s="2">
        <v>3</v>
      </c>
    </row>
    <row r="409" spans="1:14">
      <c r="A409" s="2" t="s">
        <v>1228</v>
      </c>
      <c r="B409" s="2" t="s">
        <v>1737</v>
      </c>
      <c r="C409" s="2" t="s">
        <v>1703</v>
      </c>
      <c r="D409" s="2">
        <v>1</v>
      </c>
      <c r="E409" s="9">
        <v>76.048467944660004</v>
      </c>
      <c r="F409" s="2">
        <v>9606</v>
      </c>
      <c r="G409" s="2" t="s">
        <v>1678</v>
      </c>
      <c r="H409" s="8">
        <v>3</v>
      </c>
      <c r="I409" s="8">
        <v>3</v>
      </c>
      <c r="J409" s="8">
        <f t="shared" si="6"/>
        <v>3</v>
      </c>
      <c r="K409" s="14">
        <v>10.61</v>
      </c>
      <c r="L409" s="14">
        <v>13</v>
      </c>
      <c r="M409" s="2">
        <v>3</v>
      </c>
      <c r="N409" s="2">
        <v>3</v>
      </c>
    </row>
    <row r="410" spans="1:14">
      <c r="A410" s="2" t="s">
        <v>1289</v>
      </c>
      <c r="B410" s="2" t="s">
        <v>1888</v>
      </c>
      <c r="C410" s="2" t="s">
        <v>1887</v>
      </c>
      <c r="D410" s="2">
        <v>1</v>
      </c>
      <c r="E410" s="9">
        <v>42.586907484660003</v>
      </c>
      <c r="F410" s="2">
        <v>9606</v>
      </c>
      <c r="G410" s="2" t="s">
        <v>1840</v>
      </c>
      <c r="H410" s="8">
        <v>3</v>
      </c>
      <c r="I410" s="8">
        <v>3</v>
      </c>
      <c r="J410" s="8">
        <f t="shared" si="6"/>
        <v>3</v>
      </c>
      <c r="K410" s="14">
        <v>43.88</v>
      </c>
      <c r="L410" s="14">
        <v>38</v>
      </c>
      <c r="M410" s="2">
        <v>10</v>
      </c>
      <c r="N410" s="2">
        <v>3</v>
      </c>
    </row>
    <row r="411" spans="1:14">
      <c r="A411" s="2" t="s">
        <v>1290</v>
      </c>
      <c r="B411" s="2" t="s">
        <v>1890</v>
      </c>
      <c r="C411" s="2" t="s">
        <v>1889</v>
      </c>
      <c r="D411" s="2">
        <v>1</v>
      </c>
      <c r="E411" s="9">
        <v>27.52955289466</v>
      </c>
      <c r="F411" s="2">
        <v>9606</v>
      </c>
      <c r="G411" s="2" t="s">
        <v>1841</v>
      </c>
      <c r="H411" s="8">
        <v>3</v>
      </c>
      <c r="I411" s="8">
        <v>3</v>
      </c>
      <c r="J411" s="8">
        <f t="shared" si="6"/>
        <v>3</v>
      </c>
      <c r="K411" s="14">
        <v>43.8</v>
      </c>
      <c r="L411" s="14">
        <v>16</v>
      </c>
      <c r="M411" s="2">
        <v>6</v>
      </c>
      <c r="N411" s="2">
        <v>3</v>
      </c>
    </row>
    <row r="412" spans="1:14">
      <c r="A412" s="2" t="s">
        <v>1291</v>
      </c>
      <c r="B412" s="2" t="s">
        <v>1892</v>
      </c>
      <c r="C412" s="2" t="s">
        <v>1891</v>
      </c>
      <c r="D412" s="2">
        <v>1</v>
      </c>
      <c r="E412" s="9">
        <v>15.882029424660001</v>
      </c>
      <c r="F412" s="2">
        <v>9606</v>
      </c>
      <c r="G412" s="2" t="s">
        <v>1852</v>
      </c>
      <c r="H412" s="8">
        <v>3</v>
      </c>
      <c r="I412" s="8">
        <v>3</v>
      </c>
      <c r="J412" s="8">
        <f t="shared" si="6"/>
        <v>3</v>
      </c>
      <c r="K412" s="14">
        <v>42.86</v>
      </c>
      <c r="L412" s="14">
        <v>20</v>
      </c>
      <c r="M412" s="2">
        <v>4</v>
      </c>
      <c r="N412" s="2">
        <v>2</v>
      </c>
    </row>
    <row r="413" spans="1:14">
      <c r="A413" s="2" t="s">
        <v>1292</v>
      </c>
      <c r="B413" s="2" t="s">
        <v>1894</v>
      </c>
      <c r="C413" s="2" t="s">
        <v>1893</v>
      </c>
      <c r="D413" s="2">
        <v>1</v>
      </c>
      <c r="E413" s="9">
        <v>12.341424594659999</v>
      </c>
      <c r="F413" s="2">
        <v>9606</v>
      </c>
      <c r="G413" s="2" t="s">
        <v>1851</v>
      </c>
      <c r="H413" s="8">
        <v>3</v>
      </c>
      <c r="I413" s="8">
        <v>3</v>
      </c>
      <c r="J413" s="8">
        <f t="shared" si="6"/>
        <v>3</v>
      </c>
      <c r="K413" s="14">
        <v>42.2</v>
      </c>
      <c r="L413" s="14">
        <v>14</v>
      </c>
      <c r="M413" s="2">
        <v>2</v>
      </c>
      <c r="N413" s="2">
        <v>2</v>
      </c>
    </row>
    <row r="414" spans="1:14">
      <c r="A414" s="2" t="s">
        <v>1293</v>
      </c>
      <c r="B414" s="2" t="s">
        <v>1896</v>
      </c>
      <c r="C414" s="2" t="s">
        <v>1895</v>
      </c>
      <c r="D414" s="2">
        <v>1</v>
      </c>
      <c r="E414" s="9">
        <v>61.45648539466</v>
      </c>
      <c r="F414" s="2">
        <v>9606</v>
      </c>
      <c r="G414" s="2" t="s">
        <v>1850</v>
      </c>
      <c r="H414" s="8">
        <v>3</v>
      </c>
      <c r="I414" s="8">
        <v>3</v>
      </c>
      <c r="J414" s="8">
        <f t="shared" si="6"/>
        <v>3</v>
      </c>
      <c r="K414" s="14">
        <v>30.04</v>
      </c>
      <c r="L414" s="14">
        <v>24</v>
      </c>
      <c r="M414" s="2">
        <v>6</v>
      </c>
      <c r="N414" s="2">
        <v>3</v>
      </c>
    </row>
    <row r="415" spans="1:14">
      <c r="A415" s="2" t="s">
        <v>1294</v>
      </c>
      <c r="B415" s="2" t="s">
        <v>1898</v>
      </c>
      <c r="C415" s="2" t="s">
        <v>1897</v>
      </c>
      <c r="D415" s="2">
        <v>1</v>
      </c>
      <c r="E415" s="9">
        <v>49.00015206466</v>
      </c>
      <c r="F415" s="2">
        <v>9606</v>
      </c>
      <c r="G415" s="2" t="s">
        <v>1849</v>
      </c>
      <c r="H415" s="8">
        <v>3</v>
      </c>
      <c r="I415" s="8">
        <v>3</v>
      </c>
      <c r="J415" s="8">
        <f t="shared" si="6"/>
        <v>3</v>
      </c>
      <c r="K415" s="14">
        <v>29.52</v>
      </c>
      <c r="L415" s="14">
        <v>33</v>
      </c>
      <c r="M415" s="2">
        <v>8</v>
      </c>
      <c r="N415" s="2">
        <v>3</v>
      </c>
    </row>
    <row r="416" spans="1:14">
      <c r="A416" s="2" t="s">
        <v>1295</v>
      </c>
      <c r="B416" s="2" t="s">
        <v>1900</v>
      </c>
      <c r="C416" s="2" t="s">
        <v>1899</v>
      </c>
      <c r="D416" s="2">
        <v>1</v>
      </c>
      <c r="E416" s="9">
        <v>67.951730704660093</v>
      </c>
      <c r="F416" s="2">
        <v>9606</v>
      </c>
      <c r="G416" s="2" t="s">
        <v>1848</v>
      </c>
      <c r="H416" s="8">
        <v>3</v>
      </c>
      <c r="I416" s="8">
        <v>3</v>
      </c>
      <c r="J416" s="8">
        <f t="shared" si="6"/>
        <v>3</v>
      </c>
      <c r="K416" s="14">
        <v>28.25</v>
      </c>
      <c r="L416" s="14">
        <v>28</v>
      </c>
      <c r="M416" s="2">
        <v>9</v>
      </c>
      <c r="N416" s="2">
        <v>3</v>
      </c>
    </row>
    <row r="417" spans="1:14">
      <c r="A417" s="2" t="s">
        <v>1296</v>
      </c>
      <c r="B417" s="2" t="s">
        <v>1902</v>
      </c>
      <c r="C417" s="2" t="s">
        <v>1901</v>
      </c>
      <c r="D417" s="2">
        <v>1</v>
      </c>
      <c r="E417" s="9">
        <v>30.550001114659999</v>
      </c>
      <c r="F417" s="2">
        <v>9606</v>
      </c>
      <c r="G417" s="2" t="s">
        <v>1847</v>
      </c>
      <c r="H417" s="8">
        <v>3</v>
      </c>
      <c r="I417" s="8">
        <v>3</v>
      </c>
      <c r="J417" s="8">
        <f t="shared" si="6"/>
        <v>3</v>
      </c>
      <c r="K417" s="14">
        <v>19.850000000000001</v>
      </c>
      <c r="L417" s="14">
        <v>16</v>
      </c>
      <c r="M417" s="2">
        <v>4</v>
      </c>
      <c r="N417" s="2">
        <v>2</v>
      </c>
    </row>
    <row r="418" spans="1:14">
      <c r="A418" s="2" t="s">
        <v>1297</v>
      </c>
      <c r="B418" s="2" t="s">
        <v>1904</v>
      </c>
      <c r="C418" s="2" t="s">
        <v>1903</v>
      </c>
      <c r="D418" s="2">
        <v>1</v>
      </c>
      <c r="E418" s="9">
        <v>41.496143404660003</v>
      </c>
      <c r="F418" s="2">
        <v>9606</v>
      </c>
      <c r="G418" s="2" t="s">
        <v>1846</v>
      </c>
      <c r="H418" s="8">
        <v>3</v>
      </c>
      <c r="I418" s="8">
        <v>3</v>
      </c>
      <c r="J418" s="8">
        <f t="shared" si="6"/>
        <v>3</v>
      </c>
      <c r="K418" s="14">
        <v>19.22</v>
      </c>
      <c r="L418" s="14">
        <v>14</v>
      </c>
      <c r="M418" s="2">
        <v>3</v>
      </c>
      <c r="N418" s="2">
        <v>3</v>
      </c>
    </row>
    <row r="419" spans="1:14">
      <c r="A419" s="2" t="s">
        <v>1298</v>
      </c>
      <c r="B419" s="2" t="s">
        <v>1860</v>
      </c>
      <c r="C419" s="2" t="s">
        <v>1859</v>
      </c>
      <c r="D419" s="2">
        <v>1</v>
      </c>
      <c r="E419" s="9">
        <v>40.548327334660001</v>
      </c>
      <c r="F419" s="2">
        <v>9606</v>
      </c>
      <c r="G419" s="2" t="s">
        <v>1845</v>
      </c>
      <c r="H419" s="8">
        <v>3</v>
      </c>
      <c r="I419" s="8">
        <v>3</v>
      </c>
      <c r="J419" s="8">
        <f t="shared" si="6"/>
        <v>3</v>
      </c>
      <c r="K419" s="14">
        <v>17.809999999999999</v>
      </c>
      <c r="L419" s="14">
        <v>11</v>
      </c>
      <c r="M419" s="2">
        <v>3</v>
      </c>
      <c r="N419" s="2">
        <v>3</v>
      </c>
    </row>
    <row r="420" spans="1:14">
      <c r="A420" s="2" t="s">
        <v>1299</v>
      </c>
      <c r="B420" s="2" t="s">
        <v>1858</v>
      </c>
      <c r="C420" s="2" t="s">
        <v>1857</v>
      </c>
      <c r="D420" s="2">
        <v>1</v>
      </c>
      <c r="E420" s="9">
        <v>68.207127474659998</v>
      </c>
      <c r="F420" s="2">
        <v>9606</v>
      </c>
      <c r="G420" s="2" t="s">
        <v>1844</v>
      </c>
      <c r="H420" s="8">
        <v>3</v>
      </c>
      <c r="I420" s="8">
        <v>3</v>
      </c>
      <c r="J420" s="8">
        <f t="shared" si="6"/>
        <v>3</v>
      </c>
      <c r="K420" s="14">
        <v>17.61</v>
      </c>
      <c r="L420" s="14">
        <v>11</v>
      </c>
      <c r="M420" s="2">
        <v>3</v>
      </c>
      <c r="N420" s="2">
        <v>3</v>
      </c>
    </row>
    <row r="421" spans="1:14">
      <c r="A421" s="2" t="s">
        <v>1300</v>
      </c>
      <c r="B421" s="2" t="s">
        <v>1856</v>
      </c>
      <c r="C421" s="2" t="s">
        <v>1855</v>
      </c>
      <c r="D421" s="2">
        <v>1</v>
      </c>
      <c r="E421" s="9">
        <v>46.262079204659997</v>
      </c>
      <c r="F421" s="2">
        <v>9606</v>
      </c>
      <c r="G421" s="2" t="s">
        <v>1843</v>
      </c>
      <c r="H421" s="8">
        <v>3</v>
      </c>
      <c r="I421" s="8">
        <v>3</v>
      </c>
      <c r="J421" s="8">
        <f t="shared" si="6"/>
        <v>3</v>
      </c>
      <c r="K421" s="14">
        <v>17.38</v>
      </c>
      <c r="L421" s="14">
        <v>16</v>
      </c>
      <c r="M421" s="2">
        <v>3</v>
      </c>
      <c r="N421" s="2">
        <v>3</v>
      </c>
    </row>
    <row r="422" spans="1:14">
      <c r="A422" s="2" t="s">
        <v>1301</v>
      </c>
      <c r="B422" s="2" t="s">
        <v>1854</v>
      </c>
      <c r="C422" s="2" t="s">
        <v>1853</v>
      </c>
      <c r="D422" s="2">
        <v>1</v>
      </c>
      <c r="E422" s="9">
        <v>58.883580844659903</v>
      </c>
      <c r="F422" s="2">
        <v>9606</v>
      </c>
      <c r="G422" s="2" t="s">
        <v>1842</v>
      </c>
      <c r="H422" s="8">
        <v>3</v>
      </c>
      <c r="I422" s="8">
        <v>3</v>
      </c>
      <c r="J422" s="8">
        <f t="shared" si="6"/>
        <v>3</v>
      </c>
      <c r="K422" s="14">
        <v>17.14</v>
      </c>
      <c r="L422" s="14">
        <v>19</v>
      </c>
      <c r="M422" s="2">
        <v>5</v>
      </c>
      <c r="N422" s="2">
        <v>3</v>
      </c>
    </row>
    <row r="423" spans="1:14">
      <c r="A423" s="2" t="s">
        <v>1302</v>
      </c>
      <c r="B423" s="2" t="s">
        <v>1907</v>
      </c>
      <c r="C423" s="2" t="s">
        <v>1906</v>
      </c>
      <c r="D423" s="2">
        <v>1</v>
      </c>
      <c r="E423" s="9">
        <v>52.85814445466</v>
      </c>
      <c r="F423" s="2">
        <v>9606</v>
      </c>
      <c r="G423" s="2" t="s">
        <v>1905</v>
      </c>
      <c r="H423" s="8">
        <v>3</v>
      </c>
      <c r="I423" s="8">
        <v>3</v>
      </c>
      <c r="J423" s="8">
        <f t="shared" si="6"/>
        <v>3</v>
      </c>
      <c r="K423" s="14">
        <v>14.02</v>
      </c>
      <c r="L423" s="14">
        <v>11</v>
      </c>
      <c r="M423" s="2">
        <v>3</v>
      </c>
      <c r="N423" s="2">
        <v>2</v>
      </c>
    </row>
    <row r="424" spans="1:14">
      <c r="A424" s="2" t="s">
        <v>1303</v>
      </c>
      <c r="B424" s="2" t="s">
        <v>1910</v>
      </c>
      <c r="C424" s="2" t="s">
        <v>1909</v>
      </c>
      <c r="D424" s="2">
        <v>1</v>
      </c>
      <c r="E424" s="9">
        <v>74.469668004659994</v>
      </c>
      <c r="F424" s="2">
        <v>9606</v>
      </c>
      <c r="G424" s="2" t="s">
        <v>1908</v>
      </c>
      <c r="H424" s="8">
        <v>3</v>
      </c>
      <c r="I424" s="8">
        <v>3</v>
      </c>
      <c r="J424" s="8">
        <f t="shared" si="6"/>
        <v>3</v>
      </c>
      <c r="K424" s="14">
        <v>13.24</v>
      </c>
      <c r="L424" s="14">
        <v>11</v>
      </c>
      <c r="M424" s="2">
        <v>3</v>
      </c>
      <c r="N424" s="2">
        <v>3</v>
      </c>
    </row>
    <row r="425" spans="1:14">
      <c r="A425" s="2" t="s">
        <v>1304</v>
      </c>
      <c r="B425" s="2" t="s">
        <v>1913</v>
      </c>
      <c r="C425" s="2" t="s">
        <v>1912</v>
      </c>
      <c r="D425" s="2">
        <v>1</v>
      </c>
      <c r="E425" s="9">
        <v>62.567709214660098</v>
      </c>
      <c r="F425" s="2">
        <v>9606</v>
      </c>
      <c r="G425" s="2" t="s">
        <v>1911</v>
      </c>
      <c r="H425" s="8">
        <v>3</v>
      </c>
      <c r="I425" s="8">
        <v>3</v>
      </c>
      <c r="J425" s="8">
        <f t="shared" si="6"/>
        <v>3</v>
      </c>
      <c r="K425" s="14">
        <v>10.75</v>
      </c>
      <c r="L425" s="14">
        <v>17</v>
      </c>
      <c r="M425" s="2">
        <v>5</v>
      </c>
      <c r="N425" s="2">
        <v>2</v>
      </c>
    </row>
    <row r="426" spans="1:14">
      <c r="A426" s="2" t="s">
        <v>1305</v>
      </c>
      <c r="B426" s="2" t="s">
        <v>1916</v>
      </c>
      <c r="C426" s="2" t="s">
        <v>1915</v>
      </c>
      <c r="D426" s="2">
        <v>1</v>
      </c>
      <c r="E426" s="9">
        <v>183.04982403466099</v>
      </c>
      <c r="F426" s="2">
        <v>9606</v>
      </c>
      <c r="G426" s="2" t="s">
        <v>1914</v>
      </c>
      <c r="H426" s="8">
        <v>3</v>
      </c>
      <c r="I426" s="8">
        <v>3</v>
      </c>
      <c r="J426" s="8">
        <f t="shared" si="6"/>
        <v>3</v>
      </c>
      <c r="K426" s="14">
        <v>9.4700000000000006</v>
      </c>
      <c r="L426" s="14">
        <v>19</v>
      </c>
      <c r="M426" s="2">
        <v>6</v>
      </c>
      <c r="N426" s="2">
        <v>3</v>
      </c>
    </row>
    <row r="427" spans="1:14">
      <c r="A427" s="2" t="s">
        <v>1364</v>
      </c>
      <c r="B427" s="2" t="s">
        <v>2126</v>
      </c>
      <c r="C427" s="2" t="s">
        <v>2117</v>
      </c>
      <c r="D427" s="2">
        <v>1</v>
      </c>
      <c r="E427" s="9">
        <v>17.13244875466</v>
      </c>
      <c r="F427" s="2">
        <v>9606</v>
      </c>
      <c r="G427" s="2" t="s">
        <v>2073</v>
      </c>
      <c r="H427" s="8">
        <v>4</v>
      </c>
      <c r="I427" s="8">
        <v>2</v>
      </c>
      <c r="J427" s="8">
        <f t="shared" si="6"/>
        <v>3</v>
      </c>
      <c r="K427" s="14">
        <v>46.67</v>
      </c>
      <c r="L427" s="14">
        <v>13</v>
      </c>
      <c r="M427" s="2">
        <v>4</v>
      </c>
      <c r="N427" s="2">
        <v>2</v>
      </c>
    </row>
    <row r="428" spans="1:14">
      <c r="A428" s="2" t="s">
        <v>1365</v>
      </c>
      <c r="B428" s="2" t="s">
        <v>2127</v>
      </c>
      <c r="C428" s="2" t="s">
        <v>2118</v>
      </c>
      <c r="D428" s="2">
        <v>1</v>
      </c>
      <c r="E428" s="9">
        <v>28.753745784660001</v>
      </c>
      <c r="F428" s="2">
        <v>9606</v>
      </c>
      <c r="G428" s="2" t="s">
        <v>2074</v>
      </c>
      <c r="H428" s="8">
        <v>4</v>
      </c>
      <c r="I428" s="8">
        <v>2</v>
      </c>
      <c r="J428" s="8">
        <f t="shared" si="6"/>
        <v>3</v>
      </c>
      <c r="K428" s="14">
        <v>38.340000000000003</v>
      </c>
      <c r="L428" s="14">
        <v>11</v>
      </c>
      <c r="M428" s="2">
        <v>4</v>
      </c>
      <c r="N428" s="2">
        <v>2</v>
      </c>
    </row>
    <row r="429" spans="1:14">
      <c r="A429" s="2" t="s">
        <v>1370</v>
      </c>
      <c r="B429" s="2" t="s">
        <v>2140</v>
      </c>
      <c r="C429" s="2" t="s">
        <v>2132</v>
      </c>
      <c r="D429" s="2">
        <v>1</v>
      </c>
      <c r="E429" s="9">
        <v>22.488625794659999</v>
      </c>
      <c r="F429" s="2">
        <v>9606</v>
      </c>
      <c r="G429" s="2" t="s">
        <v>2079</v>
      </c>
      <c r="H429" s="8">
        <v>4</v>
      </c>
      <c r="I429" s="8">
        <v>2</v>
      </c>
      <c r="J429" s="8">
        <f t="shared" si="6"/>
        <v>3</v>
      </c>
      <c r="K429" s="14">
        <v>35</v>
      </c>
      <c r="L429" s="14">
        <v>10</v>
      </c>
      <c r="M429" s="2">
        <v>4</v>
      </c>
      <c r="N429" s="2">
        <v>1</v>
      </c>
    </row>
    <row r="430" spans="1:14">
      <c r="A430" s="2" t="s">
        <v>1371</v>
      </c>
      <c r="B430" s="2" t="s">
        <v>2141</v>
      </c>
      <c r="C430" s="2" t="s">
        <v>2133</v>
      </c>
      <c r="D430" s="2">
        <v>1</v>
      </c>
      <c r="E430" s="9">
        <v>33.134420354660001</v>
      </c>
      <c r="F430" s="2">
        <v>9606</v>
      </c>
      <c r="G430" s="2" t="s">
        <v>2080</v>
      </c>
      <c r="H430" s="8">
        <v>4</v>
      </c>
      <c r="I430" s="8">
        <v>2</v>
      </c>
      <c r="J430" s="8">
        <f t="shared" si="6"/>
        <v>3</v>
      </c>
      <c r="K430" s="14">
        <v>26.3</v>
      </c>
      <c r="L430" s="14">
        <v>10</v>
      </c>
      <c r="M430" s="2">
        <v>4</v>
      </c>
      <c r="N430" s="2">
        <v>2</v>
      </c>
    </row>
    <row r="431" spans="1:14">
      <c r="A431" s="2" t="s">
        <v>1376</v>
      </c>
      <c r="B431" s="2" t="s">
        <v>2148</v>
      </c>
      <c r="C431" s="2" t="s">
        <v>2147</v>
      </c>
      <c r="D431" s="2">
        <v>1</v>
      </c>
      <c r="E431" s="9">
        <v>68.451855674660095</v>
      </c>
      <c r="F431" s="2">
        <v>9606</v>
      </c>
      <c r="G431" s="2" t="s">
        <v>2085</v>
      </c>
      <c r="H431" s="8">
        <v>4</v>
      </c>
      <c r="I431" s="8">
        <v>2</v>
      </c>
      <c r="J431" s="8">
        <f t="shared" si="6"/>
        <v>3</v>
      </c>
      <c r="K431" s="14">
        <v>13.45</v>
      </c>
      <c r="L431" s="14">
        <v>10</v>
      </c>
      <c r="M431" s="2">
        <v>4</v>
      </c>
      <c r="N431" s="2">
        <v>2</v>
      </c>
    </row>
    <row r="432" spans="1:14">
      <c r="A432" s="2" t="s">
        <v>1384</v>
      </c>
      <c r="B432" s="2" t="s">
        <v>2186</v>
      </c>
      <c r="C432" s="2" t="s">
        <v>2160</v>
      </c>
      <c r="D432" s="2">
        <v>1</v>
      </c>
      <c r="E432" s="9">
        <v>49.934821294659997</v>
      </c>
      <c r="F432" s="2">
        <v>9606</v>
      </c>
      <c r="G432" s="2" t="s">
        <v>2093</v>
      </c>
      <c r="H432" s="8">
        <v>4</v>
      </c>
      <c r="I432" s="8">
        <v>2</v>
      </c>
      <c r="J432" s="8">
        <f t="shared" si="6"/>
        <v>3</v>
      </c>
      <c r="K432" s="14">
        <v>14.71</v>
      </c>
      <c r="L432" s="14">
        <v>10</v>
      </c>
      <c r="M432" s="2">
        <v>4</v>
      </c>
      <c r="N432" s="2">
        <v>2</v>
      </c>
    </row>
    <row r="433" spans="1:14">
      <c r="A433" s="2" t="s">
        <v>1385</v>
      </c>
      <c r="B433" s="2" t="s">
        <v>2187</v>
      </c>
      <c r="C433" s="2" t="s">
        <v>2161</v>
      </c>
      <c r="D433" s="2">
        <v>1</v>
      </c>
      <c r="E433" s="9">
        <v>94.515154264660097</v>
      </c>
      <c r="F433" s="2">
        <v>9606</v>
      </c>
      <c r="G433" s="2" t="s">
        <v>2094</v>
      </c>
      <c r="H433" s="8">
        <v>4</v>
      </c>
      <c r="I433" s="8">
        <v>2</v>
      </c>
      <c r="J433" s="8">
        <f t="shared" si="6"/>
        <v>3</v>
      </c>
      <c r="K433" s="14">
        <v>13.12</v>
      </c>
      <c r="L433" s="14">
        <v>10</v>
      </c>
      <c r="M433" s="2">
        <v>3</v>
      </c>
      <c r="N433" s="2">
        <v>2</v>
      </c>
    </row>
    <row r="434" spans="1:14">
      <c r="A434" s="2" t="s">
        <v>1395</v>
      </c>
      <c r="B434" s="2" t="s">
        <v>2178</v>
      </c>
      <c r="C434" s="2" t="s">
        <v>2171</v>
      </c>
      <c r="D434" s="2">
        <v>1</v>
      </c>
      <c r="E434" s="9">
        <v>34.332954154660001</v>
      </c>
      <c r="F434" s="2">
        <v>9606</v>
      </c>
      <c r="G434" s="2" t="s">
        <v>2104</v>
      </c>
      <c r="H434" s="8">
        <v>4</v>
      </c>
      <c r="I434" s="8">
        <v>2</v>
      </c>
      <c r="J434" s="8">
        <f t="shared" si="6"/>
        <v>3</v>
      </c>
      <c r="K434" s="14">
        <v>21.9</v>
      </c>
      <c r="L434" s="14">
        <v>10</v>
      </c>
      <c r="M434" s="2">
        <v>4</v>
      </c>
      <c r="N434" s="2">
        <v>2</v>
      </c>
    </row>
    <row r="435" spans="1:14">
      <c r="A435" s="2" t="s">
        <v>1406</v>
      </c>
      <c r="B435" s="2" t="s">
        <v>2242</v>
      </c>
      <c r="C435" s="2" t="s">
        <v>2227</v>
      </c>
      <c r="D435" s="2">
        <v>1</v>
      </c>
      <c r="E435" s="9">
        <v>60.539085734659999</v>
      </c>
      <c r="F435" s="2">
        <v>9606</v>
      </c>
      <c r="G435" s="2" t="s">
        <v>2212</v>
      </c>
      <c r="H435" s="8">
        <v>4</v>
      </c>
      <c r="I435" s="8">
        <v>2</v>
      </c>
      <c r="J435" s="8">
        <f t="shared" si="6"/>
        <v>3</v>
      </c>
      <c r="K435" s="14">
        <v>17.14</v>
      </c>
      <c r="L435" s="14">
        <v>10</v>
      </c>
      <c r="M435" s="2">
        <v>4</v>
      </c>
      <c r="N435" s="2">
        <v>2</v>
      </c>
    </row>
    <row r="436" spans="1:14">
      <c r="A436" s="2" t="s">
        <v>1412</v>
      </c>
      <c r="B436" s="2" t="s">
        <v>2248</v>
      </c>
      <c r="C436" s="2" t="s">
        <v>2233</v>
      </c>
      <c r="D436" s="2">
        <v>1</v>
      </c>
      <c r="E436" s="9">
        <v>73.907583904660001</v>
      </c>
      <c r="F436" s="2">
        <v>9606</v>
      </c>
      <c r="G436" s="2" t="s">
        <v>2218</v>
      </c>
      <c r="H436" s="8">
        <v>4</v>
      </c>
      <c r="I436" s="8">
        <v>2</v>
      </c>
      <c r="J436" s="8">
        <f t="shared" si="6"/>
        <v>3</v>
      </c>
      <c r="K436" s="14">
        <v>14.62</v>
      </c>
      <c r="L436" s="14">
        <v>10</v>
      </c>
      <c r="M436" s="2">
        <v>4</v>
      </c>
      <c r="N436" s="2">
        <v>2</v>
      </c>
    </row>
    <row r="437" spans="1:14">
      <c r="A437" s="2" t="s">
        <v>1415</v>
      </c>
      <c r="B437" s="2" t="s">
        <v>2367</v>
      </c>
      <c r="C437" s="2" t="s">
        <v>2254</v>
      </c>
      <c r="D437" s="2">
        <v>1</v>
      </c>
      <c r="E437" s="9">
        <v>50.73365027466</v>
      </c>
      <c r="F437" s="2">
        <v>9606</v>
      </c>
      <c r="G437" s="2" t="s">
        <v>2253</v>
      </c>
      <c r="H437" s="8">
        <v>4</v>
      </c>
      <c r="I437" s="8">
        <v>2</v>
      </c>
      <c r="J437" s="8">
        <f t="shared" si="6"/>
        <v>3</v>
      </c>
      <c r="K437" s="14">
        <v>12.37</v>
      </c>
      <c r="L437" s="14">
        <v>10</v>
      </c>
      <c r="M437" s="2">
        <v>4</v>
      </c>
      <c r="N437" s="2">
        <v>2</v>
      </c>
    </row>
    <row r="438" spans="1:14">
      <c r="A438" s="2" t="s">
        <v>1424</v>
      </c>
      <c r="B438" s="2" t="s">
        <v>2376</v>
      </c>
      <c r="C438" s="2" t="s">
        <v>2272</v>
      </c>
      <c r="D438" s="2">
        <v>1</v>
      </c>
      <c r="E438" s="9">
        <v>104.13607874466</v>
      </c>
      <c r="F438" s="2">
        <v>9606</v>
      </c>
      <c r="G438" s="2" t="s">
        <v>2271</v>
      </c>
      <c r="H438" s="8">
        <v>4</v>
      </c>
      <c r="I438" s="8">
        <v>2</v>
      </c>
      <c r="J438" s="8">
        <f t="shared" si="6"/>
        <v>3</v>
      </c>
      <c r="K438" s="14">
        <v>7.91</v>
      </c>
      <c r="L438" s="14">
        <v>11</v>
      </c>
      <c r="M438" s="2">
        <v>4</v>
      </c>
      <c r="N438" s="2">
        <v>2</v>
      </c>
    </row>
    <row r="439" spans="1:14">
      <c r="A439" s="2" t="s">
        <v>1427</v>
      </c>
      <c r="B439" s="2" t="s">
        <v>2379</v>
      </c>
      <c r="C439" s="2" t="s">
        <v>2278</v>
      </c>
      <c r="D439" s="2">
        <v>1</v>
      </c>
      <c r="E439" s="9">
        <v>86.795550884659804</v>
      </c>
      <c r="F439" s="2">
        <v>9606</v>
      </c>
      <c r="G439" s="2" t="s">
        <v>2277</v>
      </c>
      <c r="H439" s="8">
        <v>4</v>
      </c>
      <c r="I439" s="8">
        <v>2</v>
      </c>
      <c r="J439" s="8">
        <f t="shared" si="6"/>
        <v>3</v>
      </c>
      <c r="K439" s="14">
        <v>6.75</v>
      </c>
      <c r="L439" s="14">
        <v>10</v>
      </c>
      <c r="M439" s="2">
        <v>4</v>
      </c>
      <c r="N439" s="2">
        <v>2</v>
      </c>
    </row>
    <row r="440" spans="1:14">
      <c r="A440" s="2" t="s">
        <v>1491</v>
      </c>
      <c r="B440" s="2" t="s">
        <v>2398</v>
      </c>
      <c r="C440" s="2" t="s">
        <v>2397</v>
      </c>
      <c r="D440" s="2">
        <v>1</v>
      </c>
      <c r="E440" s="9">
        <v>32.647582604660002</v>
      </c>
      <c r="F440" s="2">
        <v>9606</v>
      </c>
      <c r="G440" s="2" t="s">
        <v>2348</v>
      </c>
      <c r="H440" s="8">
        <v>4</v>
      </c>
      <c r="I440" s="8">
        <v>2</v>
      </c>
      <c r="J440" s="8">
        <f t="shared" si="6"/>
        <v>3</v>
      </c>
      <c r="K440" s="14">
        <v>46.02</v>
      </c>
      <c r="L440" s="14">
        <v>24</v>
      </c>
      <c r="M440" s="2">
        <v>6</v>
      </c>
      <c r="N440" s="2">
        <v>2</v>
      </c>
    </row>
    <row r="441" spans="1:14">
      <c r="A441" s="2" t="s">
        <v>1492</v>
      </c>
      <c r="B441" s="2" t="s">
        <v>2515</v>
      </c>
      <c r="C441" s="2" t="s">
        <v>2503</v>
      </c>
      <c r="D441" s="2">
        <v>1</v>
      </c>
      <c r="E441" s="9">
        <v>25.470109324660001</v>
      </c>
      <c r="F441" s="2">
        <v>9606</v>
      </c>
      <c r="G441" s="2" t="s">
        <v>2349</v>
      </c>
      <c r="H441" s="8">
        <v>4</v>
      </c>
      <c r="I441" s="8">
        <v>2</v>
      </c>
      <c r="J441" s="8">
        <f t="shared" si="6"/>
        <v>3</v>
      </c>
      <c r="K441" s="14">
        <v>39.56</v>
      </c>
      <c r="L441" s="14">
        <v>18</v>
      </c>
      <c r="M441" s="2">
        <v>7</v>
      </c>
      <c r="N441" s="2">
        <v>2</v>
      </c>
    </row>
    <row r="442" spans="1:14">
      <c r="A442" s="2" t="s">
        <v>1493</v>
      </c>
      <c r="B442" s="2" t="s">
        <v>2516</v>
      </c>
      <c r="C442" s="2" t="s">
        <v>2504</v>
      </c>
      <c r="D442" s="2">
        <v>1</v>
      </c>
      <c r="E442" s="9">
        <v>21.849798204660001</v>
      </c>
      <c r="F442" s="2">
        <v>9606</v>
      </c>
      <c r="G442" s="2" t="s">
        <v>2350</v>
      </c>
      <c r="H442" s="8">
        <v>4</v>
      </c>
      <c r="I442" s="8">
        <v>2</v>
      </c>
      <c r="J442" s="8">
        <f t="shared" si="6"/>
        <v>3</v>
      </c>
      <c r="K442" s="14">
        <v>38.54</v>
      </c>
      <c r="L442" s="14">
        <v>17</v>
      </c>
      <c r="M442" s="2">
        <v>4</v>
      </c>
      <c r="N442" s="2">
        <v>2</v>
      </c>
    </row>
    <row r="443" spans="1:14">
      <c r="A443" s="2" t="s">
        <v>1494</v>
      </c>
      <c r="B443" s="2" t="s">
        <v>2517</v>
      </c>
      <c r="C443" s="2" t="s">
        <v>2505</v>
      </c>
      <c r="D443" s="2">
        <v>1</v>
      </c>
      <c r="E443" s="9">
        <v>60.679713664659999</v>
      </c>
      <c r="F443" s="2">
        <v>9606</v>
      </c>
      <c r="G443" s="2" t="s">
        <v>2351</v>
      </c>
      <c r="H443" s="8">
        <v>4</v>
      </c>
      <c r="I443" s="8">
        <v>2</v>
      </c>
      <c r="J443" s="8">
        <f t="shared" si="6"/>
        <v>3</v>
      </c>
      <c r="K443" s="14">
        <v>36.15</v>
      </c>
      <c r="L443" s="14">
        <v>22</v>
      </c>
      <c r="M443" s="2">
        <v>8</v>
      </c>
      <c r="N443" s="2">
        <v>2</v>
      </c>
    </row>
    <row r="444" spans="1:14">
      <c r="A444" s="2" t="s">
        <v>1495</v>
      </c>
      <c r="B444" s="2" t="s">
        <v>2518</v>
      </c>
      <c r="C444" s="2" t="s">
        <v>2506</v>
      </c>
      <c r="D444" s="2">
        <v>1</v>
      </c>
      <c r="E444" s="9">
        <v>30.222713814660001</v>
      </c>
      <c r="F444" s="2">
        <v>9606</v>
      </c>
      <c r="G444" s="2" t="s">
        <v>2352</v>
      </c>
      <c r="H444" s="8">
        <v>4</v>
      </c>
      <c r="I444" s="8">
        <v>2</v>
      </c>
      <c r="J444" s="8">
        <f t="shared" si="6"/>
        <v>3</v>
      </c>
      <c r="K444" s="14">
        <v>35.979999999999997</v>
      </c>
      <c r="L444" s="14">
        <v>18</v>
      </c>
      <c r="M444" s="2">
        <v>8</v>
      </c>
      <c r="N444" s="2">
        <v>2</v>
      </c>
    </row>
    <row r="445" spans="1:14">
      <c r="A445" s="2" t="s">
        <v>1496</v>
      </c>
      <c r="B445" s="2" t="s">
        <v>2519</v>
      </c>
      <c r="C445" s="2" t="s">
        <v>2394</v>
      </c>
      <c r="D445" s="2">
        <v>1</v>
      </c>
      <c r="E445" s="9">
        <v>28.124702004660001</v>
      </c>
      <c r="F445" s="2">
        <v>9606</v>
      </c>
      <c r="G445" s="2" t="s">
        <v>2353</v>
      </c>
      <c r="H445" s="8">
        <v>4</v>
      </c>
      <c r="I445" s="8">
        <v>2</v>
      </c>
      <c r="J445" s="8">
        <f t="shared" si="6"/>
        <v>3</v>
      </c>
      <c r="K445" s="14">
        <v>33.58</v>
      </c>
      <c r="L445" s="14">
        <v>14</v>
      </c>
      <c r="M445" s="2">
        <v>4</v>
      </c>
      <c r="N445" s="2">
        <v>2</v>
      </c>
    </row>
    <row r="446" spans="1:14">
      <c r="A446" s="2" t="s">
        <v>1497</v>
      </c>
      <c r="B446" s="2" t="s">
        <v>2520</v>
      </c>
      <c r="C446" s="2" t="s">
        <v>2507</v>
      </c>
      <c r="D446" s="2">
        <v>1</v>
      </c>
      <c r="E446" s="9">
        <v>66.924007634660001</v>
      </c>
      <c r="F446" s="2">
        <v>9606</v>
      </c>
      <c r="G446" s="2" t="s">
        <v>2354</v>
      </c>
      <c r="H446" s="8">
        <v>4</v>
      </c>
      <c r="I446" s="8">
        <v>2</v>
      </c>
      <c r="J446" s="8">
        <f t="shared" si="6"/>
        <v>3</v>
      </c>
      <c r="K446" s="14">
        <v>31.18</v>
      </c>
      <c r="L446" s="14">
        <v>26</v>
      </c>
      <c r="M446" s="2">
        <v>8</v>
      </c>
      <c r="N446" s="2">
        <v>2</v>
      </c>
    </row>
    <row r="447" spans="1:14">
      <c r="A447" s="2" t="s">
        <v>1498</v>
      </c>
      <c r="B447" s="2" t="s">
        <v>2521</v>
      </c>
      <c r="C447" s="2" t="s">
        <v>2508</v>
      </c>
      <c r="D447" s="2">
        <v>1</v>
      </c>
      <c r="E447" s="9">
        <v>40.711200554660003</v>
      </c>
      <c r="F447" s="2">
        <v>9606</v>
      </c>
      <c r="G447" s="2" t="s">
        <v>2355</v>
      </c>
      <c r="H447" s="8">
        <v>4</v>
      </c>
      <c r="I447" s="8">
        <v>2</v>
      </c>
      <c r="J447" s="8">
        <f t="shared" si="6"/>
        <v>3</v>
      </c>
      <c r="K447" s="14">
        <v>28.91</v>
      </c>
      <c r="L447" s="14">
        <v>23</v>
      </c>
      <c r="M447" s="2">
        <v>7</v>
      </c>
      <c r="N447" s="2">
        <v>2</v>
      </c>
    </row>
    <row r="448" spans="1:14">
      <c r="A448" s="2" t="s">
        <v>1499</v>
      </c>
      <c r="B448" s="2" t="s">
        <v>2522</v>
      </c>
      <c r="C448" s="2" t="s">
        <v>2502</v>
      </c>
      <c r="D448" s="2">
        <v>1</v>
      </c>
      <c r="E448" s="9">
        <v>67.271020704660103</v>
      </c>
      <c r="F448" s="2">
        <v>9606</v>
      </c>
      <c r="G448" s="2" t="s">
        <v>2356</v>
      </c>
      <c r="H448" s="8">
        <v>4</v>
      </c>
      <c r="I448" s="8">
        <v>2</v>
      </c>
      <c r="J448" s="8">
        <f t="shared" si="6"/>
        <v>3</v>
      </c>
      <c r="K448" s="14">
        <v>28.55</v>
      </c>
      <c r="L448" s="14">
        <v>25</v>
      </c>
      <c r="M448" s="2">
        <v>8</v>
      </c>
      <c r="N448" s="2">
        <v>2</v>
      </c>
    </row>
    <row r="449" spans="1:14">
      <c r="A449" s="2" t="s">
        <v>1500</v>
      </c>
      <c r="B449" s="2" t="s">
        <v>2396</v>
      </c>
      <c r="C449" s="2" t="s">
        <v>2395</v>
      </c>
      <c r="D449" s="2">
        <v>1</v>
      </c>
      <c r="E449" s="9">
        <v>41.319630254659998</v>
      </c>
      <c r="F449" s="2">
        <v>9606</v>
      </c>
      <c r="G449" s="2" t="s">
        <v>2357</v>
      </c>
      <c r="H449" s="8">
        <v>4</v>
      </c>
      <c r="I449" s="8">
        <v>2</v>
      </c>
      <c r="J449" s="8">
        <f t="shared" si="6"/>
        <v>3</v>
      </c>
      <c r="K449" s="14">
        <v>28.21</v>
      </c>
      <c r="L449" s="14">
        <v>19</v>
      </c>
      <c r="M449" s="2">
        <v>7</v>
      </c>
      <c r="N449" s="2">
        <v>2</v>
      </c>
    </row>
    <row r="450" spans="1:14">
      <c r="A450" s="2" t="s">
        <v>1501</v>
      </c>
      <c r="B450" s="2" t="s">
        <v>2512</v>
      </c>
      <c r="C450" s="2" t="s">
        <v>2511</v>
      </c>
      <c r="D450" s="2">
        <v>1</v>
      </c>
      <c r="E450" s="9">
        <v>55.847067484660002</v>
      </c>
      <c r="F450" s="2">
        <v>9606</v>
      </c>
      <c r="G450" s="2" t="s">
        <v>2509</v>
      </c>
      <c r="H450" s="8">
        <v>4</v>
      </c>
      <c r="I450" s="8">
        <v>2</v>
      </c>
      <c r="J450" s="8">
        <f t="shared" si="6"/>
        <v>3</v>
      </c>
      <c r="K450" s="14">
        <v>28.16</v>
      </c>
      <c r="L450" s="14">
        <v>21</v>
      </c>
      <c r="M450" s="2">
        <v>8</v>
      </c>
      <c r="N450" s="2">
        <v>2</v>
      </c>
    </row>
    <row r="451" spans="1:14">
      <c r="A451" s="2" t="s">
        <v>1502</v>
      </c>
      <c r="B451" s="2" t="s">
        <v>2514</v>
      </c>
      <c r="C451" s="2" t="s">
        <v>2513</v>
      </c>
      <c r="D451" s="2">
        <v>1</v>
      </c>
      <c r="E451" s="9">
        <v>42.288203214660001</v>
      </c>
      <c r="F451" s="2">
        <v>9606</v>
      </c>
      <c r="G451" s="2" t="s">
        <v>2510</v>
      </c>
      <c r="H451" s="8">
        <v>4</v>
      </c>
      <c r="I451" s="8">
        <v>2</v>
      </c>
      <c r="J451" s="8">
        <f t="shared" si="6"/>
        <v>3</v>
      </c>
      <c r="K451" s="14">
        <v>26.94</v>
      </c>
      <c r="L451" s="14">
        <v>15</v>
      </c>
      <c r="M451" s="2">
        <v>4</v>
      </c>
      <c r="N451" s="2">
        <v>2</v>
      </c>
    </row>
    <row r="452" spans="1:14">
      <c r="A452" s="2" t="s">
        <v>1503</v>
      </c>
      <c r="B452" s="2" t="s">
        <v>2401</v>
      </c>
      <c r="C452" s="2" t="s">
        <v>2399</v>
      </c>
      <c r="D452" s="2">
        <v>1</v>
      </c>
      <c r="E452" s="9">
        <v>35.753070834660001</v>
      </c>
      <c r="F452" s="2">
        <v>9606</v>
      </c>
      <c r="G452" s="2" t="s">
        <v>2400</v>
      </c>
      <c r="H452" s="8">
        <v>4</v>
      </c>
      <c r="I452" s="8">
        <v>2</v>
      </c>
      <c r="J452" s="8">
        <f t="shared" ref="J452:J515" si="7">AVERAGE(H452:I452)</f>
        <v>3</v>
      </c>
      <c r="K452" s="14">
        <v>23.95</v>
      </c>
      <c r="L452" s="14">
        <v>16</v>
      </c>
      <c r="M452" s="2">
        <v>4</v>
      </c>
      <c r="N452" s="2">
        <v>1</v>
      </c>
    </row>
    <row r="453" spans="1:14">
      <c r="A453" s="2" t="s">
        <v>1504</v>
      </c>
      <c r="B453" s="2" t="s">
        <v>2404</v>
      </c>
      <c r="C453" s="2" t="s">
        <v>2403</v>
      </c>
      <c r="D453" s="2">
        <v>1</v>
      </c>
      <c r="E453" s="9">
        <v>65.635840224660001</v>
      </c>
      <c r="F453" s="2">
        <v>9606</v>
      </c>
      <c r="G453" s="2" t="s">
        <v>2402</v>
      </c>
      <c r="H453" s="8">
        <v>4</v>
      </c>
      <c r="I453" s="8">
        <v>2</v>
      </c>
      <c r="J453" s="8">
        <f t="shared" si="7"/>
        <v>3</v>
      </c>
      <c r="K453" s="14">
        <v>23.38</v>
      </c>
      <c r="L453" s="14">
        <v>21</v>
      </c>
      <c r="M453" s="2">
        <v>8</v>
      </c>
      <c r="N453" s="2">
        <v>2</v>
      </c>
    </row>
    <row r="454" spans="1:14">
      <c r="A454" s="2" t="s">
        <v>1505</v>
      </c>
      <c r="B454" s="2" t="s">
        <v>2531</v>
      </c>
      <c r="C454" s="2" t="s">
        <v>2526</v>
      </c>
      <c r="D454" s="2">
        <v>1</v>
      </c>
      <c r="E454" s="9">
        <v>43.633336544659997</v>
      </c>
      <c r="F454" s="2">
        <v>9606</v>
      </c>
      <c r="G454" s="2" t="s">
        <v>2523</v>
      </c>
      <c r="H454" s="8">
        <v>4</v>
      </c>
      <c r="I454" s="8">
        <v>2</v>
      </c>
      <c r="J454" s="8">
        <f t="shared" si="7"/>
        <v>3</v>
      </c>
      <c r="K454" s="14">
        <v>20.25</v>
      </c>
      <c r="L454" s="14">
        <v>11</v>
      </c>
      <c r="M454" s="2">
        <v>4</v>
      </c>
      <c r="N454" s="2">
        <v>2</v>
      </c>
    </row>
    <row r="455" spans="1:14">
      <c r="A455" s="2" t="s">
        <v>1506</v>
      </c>
      <c r="B455" s="2" t="s">
        <v>2532</v>
      </c>
      <c r="C455" s="2" t="s">
        <v>2527</v>
      </c>
      <c r="D455" s="2">
        <v>1</v>
      </c>
      <c r="E455" s="9">
        <v>43.213741474659997</v>
      </c>
      <c r="F455" s="2">
        <v>9606</v>
      </c>
      <c r="G455" s="2" t="s">
        <v>2524</v>
      </c>
      <c r="H455" s="8">
        <v>4</v>
      </c>
      <c r="I455" s="8">
        <v>2</v>
      </c>
      <c r="J455" s="8">
        <f t="shared" si="7"/>
        <v>3</v>
      </c>
      <c r="K455" s="14">
        <v>18.16</v>
      </c>
      <c r="L455" s="14">
        <v>14</v>
      </c>
      <c r="M455" s="2">
        <v>4</v>
      </c>
      <c r="N455" s="2">
        <v>2</v>
      </c>
    </row>
    <row r="456" spans="1:14">
      <c r="A456" s="2" t="s">
        <v>1507</v>
      </c>
      <c r="B456" s="2" t="s">
        <v>2533</v>
      </c>
      <c r="C456" s="2" t="s">
        <v>2528</v>
      </c>
      <c r="D456" s="2">
        <v>1</v>
      </c>
      <c r="E456" s="9">
        <v>70.709985054660194</v>
      </c>
      <c r="F456" s="2">
        <v>9606</v>
      </c>
      <c r="G456" s="2" t="s">
        <v>2525</v>
      </c>
      <c r="H456" s="8">
        <v>4</v>
      </c>
      <c r="I456" s="8">
        <v>2</v>
      </c>
      <c r="J456" s="8">
        <f t="shared" si="7"/>
        <v>3</v>
      </c>
      <c r="K456" s="14">
        <v>17.64</v>
      </c>
      <c r="L456" s="14">
        <v>15</v>
      </c>
      <c r="M456" s="2">
        <v>4</v>
      </c>
      <c r="N456" s="2">
        <v>2</v>
      </c>
    </row>
    <row r="457" spans="1:14">
      <c r="A457" s="2" t="s">
        <v>1508</v>
      </c>
      <c r="B457" s="2" t="s">
        <v>2534</v>
      </c>
      <c r="C457" s="2" t="s">
        <v>2529</v>
      </c>
      <c r="D457" s="2">
        <v>1</v>
      </c>
      <c r="E457" s="9">
        <v>41.941507294659999</v>
      </c>
      <c r="F457" s="2">
        <v>9606</v>
      </c>
      <c r="G457" s="2" t="s">
        <v>2530</v>
      </c>
      <c r="H457" s="8">
        <v>4</v>
      </c>
      <c r="I457" s="8">
        <v>2</v>
      </c>
      <c r="J457" s="8">
        <f t="shared" si="7"/>
        <v>3</v>
      </c>
      <c r="K457" s="14">
        <v>17.239999999999998</v>
      </c>
      <c r="L457" s="14">
        <v>10</v>
      </c>
      <c r="M457" s="2">
        <v>4</v>
      </c>
      <c r="N457" s="2">
        <v>2</v>
      </c>
    </row>
    <row r="458" spans="1:14">
      <c r="A458" s="2" t="s">
        <v>1509</v>
      </c>
      <c r="B458" s="2" t="s">
        <v>2628</v>
      </c>
      <c r="C458" s="2" t="s">
        <v>2551</v>
      </c>
      <c r="D458" s="2">
        <v>1</v>
      </c>
      <c r="E458" s="9">
        <v>62.189017574660099</v>
      </c>
      <c r="F458" s="2">
        <v>9606</v>
      </c>
      <c r="G458" s="2" t="s">
        <v>2535</v>
      </c>
      <c r="H458" s="8">
        <v>4</v>
      </c>
      <c r="I458" s="8">
        <v>2</v>
      </c>
      <c r="J458" s="8">
        <f t="shared" si="7"/>
        <v>3</v>
      </c>
      <c r="K458" s="14">
        <v>13.75</v>
      </c>
      <c r="L458" s="14">
        <v>13</v>
      </c>
      <c r="M458" s="2">
        <v>4</v>
      </c>
      <c r="N458" s="2">
        <v>2</v>
      </c>
    </row>
    <row r="459" spans="1:14">
      <c r="A459" s="2" t="s">
        <v>1510</v>
      </c>
      <c r="B459" s="2" t="s">
        <v>2629</v>
      </c>
      <c r="C459" s="2" t="s">
        <v>2552</v>
      </c>
      <c r="D459" s="2">
        <v>1</v>
      </c>
      <c r="E459" s="9">
        <v>56.404674884660103</v>
      </c>
      <c r="F459" s="2">
        <v>9606</v>
      </c>
      <c r="G459" s="2" t="s">
        <v>2536</v>
      </c>
      <c r="H459" s="8">
        <v>4</v>
      </c>
      <c r="I459" s="8">
        <v>2</v>
      </c>
      <c r="J459" s="8">
        <f t="shared" si="7"/>
        <v>3</v>
      </c>
      <c r="K459" s="14">
        <v>12.75</v>
      </c>
      <c r="L459" s="14">
        <v>11</v>
      </c>
      <c r="M459" s="2">
        <v>4</v>
      </c>
      <c r="N459" s="2">
        <v>2</v>
      </c>
    </row>
    <row r="460" spans="1:14">
      <c r="A460" s="2" t="s">
        <v>1511</v>
      </c>
      <c r="B460" s="2" t="s">
        <v>2630</v>
      </c>
      <c r="C460" s="2" t="s">
        <v>2553</v>
      </c>
      <c r="D460" s="2">
        <v>1</v>
      </c>
      <c r="E460" s="9">
        <v>80.368299864660003</v>
      </c>
      <c r="F460" s="2">
        <v>9606</v>
      </c>
      <c r="G460" s="2" t="s">
        <v>2537</v>
      </c>
      <c r="H460" s="8">
        <v>4</v>
      </c>
      <c r="I460" s="8">
        <v>2</v>
      </c>
      <c r="J460" s="8">
        <f t="shared" si="7"/>
        <v>3</v>
      </c>
      <c r="K460" s="14">
        <v>12.22</v>
      </c>
      <c r="L460" s="14">
        <v>15</v>
      </c>
      <c r="M460" s="2">
        <v>4</v>
      </c>
      <c r="N460" s="2">
        <v>2</v>
      </c>
    </row>
    <row r="461" spans="1:14">
      <c r="A461" s="2" t="s">
        <v>1512</v>
      </c>
      <c r="B461" s="2" t="s">
        <v>2631</v>
      </c>
      <c r="C461" s="2" t="s">
        <v>2555</v>
      </c>
      <c r="D461" s="2">
        <v>1</v>
      </c>
      <c r="E461" s="9">
        <v>92.009482464660195</v>
      </c>
      <c r="F461" s="2">
        <v>9606</v>
      </c>
      <c r="G461" s="2" t="s">
        <v>2538</v>
      </c>
      <c r="H461" s="8">
        <v>4</v>
      </c>
      <c r="I461" s="8">
        <v>2</v>
      </c>
      <c r="J461" s="8">
        <f t="shared" si="7"/>
        <v>3</v>
      </c>
      <c r="K461" s="14">
        <v>10.83</v>
      </c>
      <c r="L461" s="14">
        <v>16</v>
      </c>
      <c r="M461" s="2">
        <v>4</v>
      </c>
      <c r="N461" s="2">
        <v>2</v>
      </c>
    </row>
    <row r="462" spans="1:14">
      <c r="A462" s="2" t="s">
        <v>1513</v>
      </c>
      <c r="B462" s="2" t="s">
        <v>2632</v>
      </c>
      <c r="C462" s="2" t="s">
        <v>2554</v>
      </c>
      <c r="D462" s="2">
        <v>1</v>
      </c>
      <c r="E462" s="9">
        <v>181.16630475465999</v>
      </c>
      <c r="F462" s="2">
        <v>9606</v>
      </c>
      <c r="G462" s="2" t="s">
        <v>2539</v>
      </c>
      <c r="H462" s="8">
        <v>4</v>
      </c>
      <c r="I462" s="8">
        <v>2</v>
      </c>
      <c r="J462" s="8">
        <f t="shared" si="7"/>
        <v>3</v>
      </c>
      <c r="K462" s="14">
        <v>9.06</v>
      </c>
      <c r="L462" s="14">
        <v>24</v>
      </c>
      <c r="M462" s="2">
        <v>7</v>
      </c>
      <c r="N462" s="2">
        <v>2</v>
      </c>
    </row>
    <row r="463" spans="1:14">
      <c r="A463" s="2" t="s">
        <v>1514</v>
      </c>
      <c r="B463" s="2" t="s">
        <v>2633</v>
      </c>
      <c r="C463" s="2" t="s">
        <v>2556</v>
      </c>
      <c r="D463" s="2">
        <v>1</v>
      </c>
      <c r="E463" s="9">
        <v>241.89223761466201</v>
      </c>
      <c r="F463" s="2">
        <v>9606</v>
      </c>
      <c r="G463" s="2" t="s">
        <v>2540</v>
      </c>
      <c r="H463" s="8">
        <v>4</v>
      </c>
      <c r="I463" s="8">
        <v>2</v>
      </c>
      <c r="J463" s="8">
        <f t="shared" si="7"/>
        <v>3</v>
      </c>
      <c r="K463" s="14">
        <v>6.35</v>
      </c>
      <c r="L463" s="14">
        <v>15</v>
      </c>
      <c r="M463" s="2">
        <v>4</v>
      </c>
      <c r="N463" s="2">
        <v>2</v>
      </c>
    </row>
    <row r="464" spans="1:14">
      <c r="A464" s="2" t="s">
        <v>1515</v>
      </c>
      <c r="B464" s="2" t="s">
        <v>2634</v>
      </c>
      <c r="C464" s="2" t="s">
        <v>2557</v>
      </c>
      <c r="D464" s="2">
        <v>1</v>
      </c>
      <c r="E464" s="9">
        <v>213.570338164661</v>
      </c>
      <c r="F464" s="2">
        <v>9606</v>
      </c>
      <c r="G464" s="2" t="s">
        <v>2541</v>
      </c>
      <c r="H464" s="8">
        <v>4</v>
      </c>
      <c r="I464" s="8">
        <v>2</v>
      </c>
      <c r="J464" s="8">
        <f t="shared" si="7"/>
        <v>3</v>
      </c>
      <c r="K464" s="14">
        <v>5.87</v>
      </c>
      <c r="L464" s="14">
        <v>12</v>
      </c>
      <c r="M464" s="2">
        <v>4</v>
      </c>
      <c r="N464" s="2">
        <v>2</v>
      </c>
    </row>
    <row r="465" spans="1:14">
      <c r="A465" s="2" t="s">
        <v>1597</v>
      </c>
      <c r="B465" s="2" t="s">
        <v>2808</v>
      </c>
      <c r="C465" s="2" t="s">
        <v>2753</v>
      </c>
      <c r="D465" s="2">
        <v>1</v>
      </c>
      <c r="E465" s="9">
        <v>21.404573344660001</v>
      </c>
      <c r="F465" s="2">
        <v>9606</v>
      </c>
      <c r="G465" s="2" t="s">
        <v>2745</v>
      </c>
      <c r="H465" s="8">
        <v>4</v>
      </c>
      <c r="I465" s="8">
        <v>2</v>
      </c>
      <c r="J465" s="8">
        <f t="shared" si="7"/>
        <v>3</v>
      </c>
      <c r="K465" s="14">
        <v>33.51</v>
      </c>
      <c r="L465" s="14">
        <v>10</v>
      </c>
      <c r="M465" s="2">
        <v>4</v>
      </c>
      <c r="N465" s="2">
        <v>1</v>
      </c>
    </row>
    <row r="466" spans="1:14">
      <c r="A466" s="2" t="s">
        <v>1598</v>
      </c>
      <c r="B466" s="2" t="s">
        <v>2809</v>
      </c>
      <c r="C466" s="2" t="s">
        <v>2752</v>
      </c>
      <c r="D466" s="2">
        <v>1</v>
      </c>
      <c r="E466" s="9">
        <v>116.84991226466001</v>
      </c>
      <c r="F466" s="2">
        <v>9606</v>
      </c>
      <c r="G466" s="2" t="s">
        <v>2744</v>
      </c>
      <c r="H466" s="8">
        <v>4</v>
      </c>
      <c r="I466" s="8">
        <v>2</v>
      </c>
      <c r="J466" s="8">
        <f t="shared" si="7"/>
        <v>3</v>
      </c>
      <c r="K466" s="14">
        <v>8.32</v>
      </c>
      <c r="L466" s="14">
        <v>10</v>
      </c>
      <c r="M466" s="2">
        <v>4</v>
      </c>
      <c r="N466" s="2">
        <v>2</v>
      </c>
    </row>
    <row r="467" spans="1:14">
      <c r="A467" s="2" t="s">
        <v>1599</v>
      </c>
      <c r="B467" s="2" t="s">
        <v>2810</v>
      </c>
      <c r="C467" s="2" t="s">
        <v>2751</v>
      </c>
      <c r="D467" s="2">
        <v>1</v>
      </c>
      <c r="E467" s="9">
        <v>107.10022044466</v>
      </c>
      <c r="F467" s="2">
        <v>9606</v>
      </c>
      <c r="G467" s="2" t="s">
        <v>2743</v>
      </c>
      <c r="H467" s="8">
        <v>4</v>
      </c>
      <c r="I467" s="8">
        <v>2</v>
      </c>
      <c r="J467" s="8">
        <f t="shared" si="7"/>
        <v>3</v>
      </c>
      <c r="K467" s="14">
        <v>7.46</v>
      </c>
      <c r="L467" s="14">
        <v>9</v>
      </c>
      <c r="M467" s="2">
        <v>4</v>
      </c>
      <c r="N467" s="2">
        <v>2</v>
      </c>
    </row>
    <row r="468" spans="1:14">
      <c r="A468" s="2" t="s">
        <v>1600</v>
      </c>
      <c r="B468" s="2" t="s">
        <v>2811</v>
      </c>
      <c r="C468" s="2" t="s">
        <v>2750</v>
      </c>
      <c r="D468" s="2">
        <v>1</v>
      </c>
      <c r="E468" s="9">
        <v>23.32322131466</v>
      </c>
      <c r="F468" s="2">
        <v>9606</v>
      </c>
      <c r="G468" s="2" t="s">
        <v>2742</v>
      </c>
      <c r="H468" s="8">
        <v>4</v>
      </c>
      <c r="I468" s="8">
        <v>2</v>
      </c>
      <c r="J468" s="8">
        <f t="shared" si="7"/>
        <v>3</v>
      </c>
      <c r="K468" s="14">
        <v>19.91</v>
      </c>
      <c r="L468" s="14">
        <v>10</v>
      </c>
      <c r="M468" s="2">
        <v>3</v>
      </c>
      <c r="N468" s="2">
        <v>2</v>
      </c>
    </row>
    <row r="469" spans="1:14">
      <c r="A469" s="2" t="s">
        <v>1601</v>
      </c>
      <c r="B469" s="2" t="s">
        <v>2812</v>
      </c>
      <c r="C469" s="2" t="s">
        <v>2749</v>
      </c>
      <c r="D469" s="2">
        <v>1</v>
      </c>
      <c r="E469" s="9">
        <v>20.61209429466</v>
      </c>
      <c r="F469" s="2">
        <v>9606</v>
      </c>
      <c r="G469" s="2" t="s">
        <v>2741</v>
      </c>
      <c r="H469" s="8">
        <v>4</v>
      </c>
      <c r="I469" s="8">
        <v>2</v>
      </c>
      <c r="J469" s="8">
        <f t="shared" si="7"/>
        <v>3</v>
      </c>
      <c r="K469" s="14">
        <v>16.2</v>
      </c>
      <c r="L469" s="14">
        <v>12</v>
      </c>
      <c r="M469" s="2">
        <v>4</v>
      </c>
      <c r="N469" s="2">
        <v>2</v>
      </c>
    </row>
    <row r="470" spans="1:14">
      <c r="A470" s="2" t="s">
        <v>1602</v>
      </c>
      <c r="B470" s="2" t="s">
        <v>2202</v>
      </c>
      <c r="C470" s="2" t="s">
        <v>2201</v>
      </c>
      <c r="D470" s="2">
        <v>1</v>
      </c>
      <c r="E470" s="9">
        <v>59.021546374660097</v>
      </c>
      <c r="F470" s="2">
        <v>9606</v>
      </c>
      <c r="G470" s="2" t="s">
        <v>2200</v>
      </c>
      <c r="H470" s="8">
        <v>4</v>
      </c>
      <c r="I470" s="8">
        <v>2</v>
      </c>
      <c r="J470" s="8">
        <f t="shared" si="7"/>
        <v>3</v>
      </c>
      <c r="K470" s="14">
        <v>13.22</v>
      </c>
      <c r="L470" s="14">
        <v>13</v>
      </c>
      <c r="M470" s="2">
        <v>4</v>
      </c>
      <c r="N470" s="2">
        <v>2</v>
      </c>
    </row>
    <row r="471" spans="1:14">
      <c r="A471" s="2" t="s">
        <v>1603</v>
      </c>
      <c r="B471" s="2" t="s">
        <v>2203</v>
      </c>
      <c r="C471" s="2" t="s">
        <v>2199</v>
      </c>
      <c r="D471" s="2">
        <v>1</v>
      </c>
      <c r="E471" s="9">
        <v>90.349636244660104</v>
      </c>
      <c r="F471" s="2">
        <v>9606</v>
      </c>
      <c r="G471" s="2" t="s">
        <v>2198</v>
      </c>
      <c r="H471" s="8">
        <v>4</v>
      </c>
      <c r="I471" s="8">
        <v>2</v>
      </c>
      <c r="J471" s="8">
        <f t="shared" si="7"/>
        <v>3</v>
      </c>
      <c r="K471" s="14">
        <v>10.83</v>
      </c>
      <c r="L471" s="14">
        <v>11</v>
      </c>
      <c r="M471" s="2">
        <v>4</v>
      </c>
      <c r="N471" s="2">
        <v>2</v>
      </c>
    </row>
    <row r="472" spans="1:14">
      <c r="A472" s="2" t="s">
        <v>1604</v>
      </c>
      <c r="B472" s="2" t="s">
        <v>2204</v>
      </c>
      <c r="C472" s="2" t="s">
        <v>2197</v>
      </c>
      <c r="D472" s="2">
        <v>1</v>
      </c>
      <c r="E472" s="9">
        <v>85.809450924660098</v>
      </c>
      <c r="F472" s="2">
        <v>9606</v>
      </c>
      <c r="G472" s="2" t="s">
        <v>2196</v>
      </c>
      <c r="H472" s="8">
        <v>4</v>
      </c>
      <c r="I472" s="8">
        <v>2</v>
      </c>
      <c r="J472" s="8">
        <f t="shared" si="7"/>
        <v>3</v>
      </c>
      <c r="K472" s="14">
        <v>9.3699999999999992</v>
      </c>
      <c r="L472" s="14">
        <v>13</v>
      </c>
      <c r="M472" s="2">
        <v>3</v>
      </c>
      <c r="N472" s="2">
        <v>2</v>
      </c>
    </row>
    <row r="473" spans="1:14">
      <c r="A473" s="2" t="s">
        <v>48</v>
      </c>
      <c r="B473" s="2" t="s">
        <v>64</v>
      </c>
      <c r="C473" s="2" t="s">
        <v>63</v>
      </c>
      <c r="D473" s="2">
        <v>1</v>
      </c>
      <c r="E473" s="9">
        <v>59.632810644659997</v>
      </c>
      <c r="F473" s="2">
        <v>9606</v>
      </c>
      <c r="G473" s="2" t="s">
        <v>62</v>
      </c>
      <c r="H473" s="8">
        <v>2.5555555555555554</v>
      </c>
      <c r="I473" s="8">
        <v>3.4</v>
      </c>
      <c r="J473" s="8">
        <f t="shared" si="7"/>
        <v>2.9777777777777779</v>
      </c>
      <c r="K473" s="14">
        <v>50.46</v>
      </c>
      <c r="L473" s="14">
        <v>106</v>
      </c>
      <c r="M473" s="2">
        <v>19</v>
      </c>
      <c r="N473" s="2">
        <v>14</v>
      </c>
    </row>
    <row r="474" spans="1:14">
      <c r="A474" s="2" t="s">
        <v>133</v>
      </c>
      <c r="B474" s="2" t="s">
        <v>175</v>
      </c>
      <c r="C474" s="2" t="s">
        <v>177</v>
      </c>
      <c r="D474" s="2">
        <v>1</v>
      </c>
      <c r="E474" s="9">
        <v>24.960024294659998</v>
      </c>
      <c r="F474" s="2">
        <v>9606</v>
      </c>
      <c r="G474" s="2" t="s">
        <v>176</v>
      </c>
      <c r="H474" s="8">
        <v>2.2000000000000002</v>
      </c>
      <c r="I474" s="8">
        <v>3.6666666666666665</v>
      </c>
      <c r="J474" s="8">
        <f t="shared" si="7"/>
        <v>2.9333333333333336</v>
      </c>
      <c r="K474" s="14">
        <v>38.81</v>
      </c>
      <c r="L474" s="14">
        <v>47</v>
      </c>
      <c r="M474" s="2">
        <v>8</v>
      </c>
      <c r="N474" s="2">
        <v>7</v>
      </c>
    </row>
    <row r="475" spans="1:14">
      <c r="A475" s="2" t="s">
        <v>52</v>
      </c>
      <c r="B475" s="2" t="s">
        <v>2820</v>
      </c>
      <c r="C475" s="2" t="s">
        <v>71</v>
      </c>
      <c r="D475" s="2">
        <v>1</v>
      </c>
      <c r="E475" s="9">
        <v>17.286941914660002</v>
      </c>
      <c r="F475" s="2">
        <v>9606</v>
      </c>
      <c r="G475" s="2" t="s">
        <v>72</v>
      </c>
      <c r="H475" s="8">
        <v>2.8571428571428572</v>
      </c>
      <c r="I475" s="8">
        <v>3</v>
      </c>
      <c r="J475" s="8">
        <f t="shared" si="7"/>
        <v>2.9285714285714288</v>
      </c>
      <c r="K475" s="14">
        <v>72.37</v>
      </c>
      <c r="L475" s="14">
        <v>73</v>
      </c>
      <c r="M475" s="2">
        <v>10</v>
      </c>
      <c r="N475" s="2">
        <v>6</v>
      </c>
    </row>
    <row r="476" spans="1:14">
      <c r="A476" s="2" t="s">
        <v>415</v>
      </c>
      <c r="B476" s="2" t="s">
        <v>468</v>
      </c>
      <c r="C476" s="2" t="s">
        <v>467</v>
      </c>
      <c r="D476" s="2">
        <v>1</v>
      </c>
      <c r="E476" s="9">
        <v>100.60431331466</v>
      </c>
      <c r="F476" s="2">
        <v>9606</v>
      </c>
      <c r="G476" s="2" t="s">
        <v>466</v>
      </c>
      <c r="H476" s="8">
        <v>2.3333333333333335</v>
      </c>
      <c r="I476" s="8">
        <v>3.5</v>
      </c>
      <c r="J476" s="8">
        <f t="shared" si="7"/>
        <v>2.916666666666667</v>
      </c>
      <c r="K476" s="8">
        <v>21.12</v>
      </c>
      <c r="L476" s="14">
        <v>36</v>
      </c>
      <c r="M476" s="2">
        <v>6</v>
      </c>
      <c r="N476" s="2">
        <v>6</v>
      </c>
    </row>
    <row r="477" spans="1:14">
      <c r="A477" s="2" t="s">
        <v>135</v>
      </c>
      <c r="B477" s="2" t="s">
        <v>181</v>
      </c>
      <c r="C477" s="2" t="s">
        <v>183</v>
      </c>
      <c r="D477" s="2">
        <v>1</v>
      </c>
      <c r="E477" s="9">
        <v>135.57183305466</v>
      </c>
      <c r="F477" s="2">
        <v>9606</v>
      </c>
      <c r="G477" s="2" t="s">
        <v>182</v>
      </c>
      <c r="H477" s="8">
        <v>2.1111111111111112</v>
      </c>
      <c r="I477" s="8">
        <v>3.6666666666666665</v>
      </c>
      <c r="J477" s="8">
        <f t="shared" si="7"/>
        <v>2.8888888888888888</v>
      </c>
      <c r="K477" s="14">
        <v>30.41</v>
      </c>
      <c r="L477" s="14">
        <v>74</v>
      </c>
      <c r="M477" s="2">
        <v>17</v>
      </c>
      <c r="N477" s="2">
        <v>11</v>
      </c>
    </row>
    <row r="478" spans="1:14">
      <c r="A478" s="2" t="s">
        <v>13</v>
      </c>
      <c r="B478" s="2" t="s">
        <v>24</v>
      </c>
      <c r="C478" s="2" t="s">
        <v>43</v>
      </c>
      <c r="D478" s="2">
        <v>1</v>
      </c>
      <c r="E478" s="9">
        <v>157.80512344466001</v>
      </c>
      <c r="F478" s="2">
        <v>9606</v>
      </c>
      <c r="G478" s="2" t="s">
        <v>42</v>
      </c>
      <c r="H478" s="8">
        <v>2.25</v>
      </c>
      <c r="I478" s="8">
        <v>3.5</v>
      </c>
      <c r="J478" s="8">
        <f t="shared" si="7"/>
        <v>2.875</v>
      </c>
      <c r="K478" s="14">
        <v>43.62</v>
      </c>
      <c r="L478" s="14">
        <v>158</v>
      </c>
      <c r="M478" s="2">
        <v>38</v>
      </c>
      <c r="N478" s="2">
        <v>19</v>
      </c>
    </row>
    <row r="479" spans="1:14" s="20" customFormat="1">
      <c r="A479" s="16" t="s">
        <v>524</v>
      </c>
      <c r="B479" s="16" t="s">
        <v>595</v>
      </c>
      <c r="C479" s="16" t="s">
        <v>593</v>
      </c>
      <c r="D479" s="16">
        <v>1</v>
      </c>
      <c r="E479" s="17">
        <v>41.363225004660002</v>
      </c>
      <c r="F479" s="16">
        <v>9606</v>
      </c>
      <c r="G479" s="16" t="s">
        <v>594</v>
      </c>
      <c r="H479" s="18">
        <v>2.75</v>
      </c>
      <c r="I479" s="18">
        <v>3</v>
      </c>
      <c r="J479" s="18">
        <f t="shared" si="7"/>
        <v>2.875</v>
      </c>
      <c r="K479" s="18">
        <v>39.17</v>
      </c>
      <c r="L479" s="19">
        <v>36</v>
      </c>
      <c r="M479" s="16">
        <v>10</v>
      </c>
      <c r="N479" s="16">
        <v>6</v>
      </c>
    </row>
    <row r="480" spans="1:14">
      <c r="A480" s="2" t="s">
        <v>136</v>
      </c>
      <c r="B480" s="2" t="s">
        <v>184</v>
      </c>
      <c r="C480" s="2" t="s">
        <v>186</v>
      </c>
      <c r="D480" s="2">
        <v>1</v>
      </c>
      <c r="E480" s="9">
        <v>64.575345054660104</v>
      </c>
      <c r="F480" s="2">
        <v>9606</v>
      </c>
      <c r="G480" s="2" t="s">
        <v>185</v>
      </c>
      <c r="H480" s="8">
        <v>2.0714285714285716</v>
      </c>
      <c r="I480" s="8">
        <v>3.6666666666666665</v>
      </c>
      <c r="J480" s="8">
        <f t="shared" si="7"/>
        <v>2.8690476190476191</v>
      </c>
      <c r="K480" s="14">
        <v>54.73</v>
      </c>
      <c r="L480" s="14">
        <v>98</v>
      </c>
      <c r="M480" s="2">
        <v>23</v>
      </c>
      <c r="N480" s="2">
        <v>8</v>
      </c>
    </row>
    <row r="481" spans="1:14">
      <c r="A481" s="2" t="s">
        <v>525</v>
      </c>
      <c r="B481" s="2" t="s">
        <v>598</v>
      </c>
      <c r="C481" s="2" t="s">
        <v>597</v>
      </c>
      <c r="D481" s="2">
        <v>1</v>
      </c>
      <c r="E481" s="9">
        <v>100.16498216466</v>
      </c>
      <c r="F481" s="2">
        <v>9606</v>
      </c>
      <c r="G481" s="2" t="s">
        <v>596</v>
      </c>
      <c r="H481" s="8">
        <v>2.7142857142857144</v>
      </c>
      <c r="I481" s="8">
        <v>3</v>
      </c>
      <c r="J481" s="8">
        <f t="shared" si="7"/>
        <v>2.8571428571428572</v>
      </c>
      <c r="K481" s="8">
        <v>32.18</v>
      </c>
      <c r="L481" s="14">
        <v>55</v>
      </c>
      <c r="M481" s="2">
        <v>19</v>
      </c>
      <c r="N481" s="2">
        <v>6</v>
      </c>
    </row>
    <row r="482" spans="1:14">
      <c r="A482" s="2" t="s">
        <v>202</v>
      </c>
      <c r="B482" s="2" t="s">
        <v>227</v>
      </c>
      <c r="C482" s="2" t="s">
        <v>229</v>
      </c>
      <c r="D482" s="2">
        <v>1</v>
      </c>
      <c r="E482" s="9">
        <v>50.768972334660099</v>
      </c>
      <c r="F482" s="2">
        <v>9606</v>
      </c>
      <c r="G482" s="2" t="s">
        <v>228</v>
      </c>
      <c r="H482" s="8">
        <v>3.2</v>
      </c>
      <c r="I482" s="8">
        <v>2.5</v>
      </c>
      <c r="J482" s="8">
        <f t="shared" si="7"/>
        <v>2.85</v>
      </c>
      <c r="K482" s="14">
        <v>57.02</v>
      </c>
      <c r="L482" s="14">
        <v>68</v>
      </c>
      <c r="M482" s="2">
        <v>15</v>
      </c>
      <c r="N482" s="2">
        <v>10</v>
      </c>
    </row>
    <row r="483" spans="1:14">
      <c r="A483" s="2" t="s">
        <v>137</v>
      </c>
      <c r="B483" s="2" t="s">
        <v>187</v>
      </c>
      <c r="C483" s="2" t="s">
        <v>189</v>
      </c>
      <c r="D483" s="2">
        <v>1</v>
      </c>
      <c r="E483" s="9">
        <v>73.413907104660098</v>
      </c>
      <c r="F483" s="2">
        <v>9606</v>
      </c>
      <c r="G483" s="2" t="s">
        <v>188</v>
      </c>
      <c r="H483" s="8">
        <v>2</v>
      </c>
      <c r="I483" s="8">
        <v>3.6666666666666665</v>
      </c>
      <c r="J483" s="8">
        <f t="shared" si="7"/>
        <v>2.833333333333333</v>
      </c>
      <c r="K483" s="14">
        <v>30.94</v>
      </c>
      <c r="L483" s="14">
        <v>58</v>
      </c>
      <c r="M483" s="2">
        <v>12</v>
      </c>
      <c r="N483" s="2">
        <v>9</v>
      </c>
    </row>
    <row r="484" spans="1:14">
      <c r="A484" s="2" t="s">
        <v>526</v>
      </c>
      <c r="B484" s="2" t="s">
        <v>601</v>
      </c>
      <c r="C484" s="2" t="s">
        <v>600</v>
      </c>
      <c r="D484" s="2">
        <v>1</v>
      </c>
      <c r="E484" s="9">
        <v>56.033027724660002</v>
      </c>
      <c r="F484" s="2">
        <v>9606</v>
      </c>
      <c r="G484" s="2" t="s">
        <v>599</v>
      </c>
      <c r="H484" s="8">
        <v>2.6666666666666665</v>
      </c>
      <c r="I484" s="8">
        <v>3</v>
      </c>
      <c r="J484" s="8">
        <f t="shared" si="7"/>
        <v>2.833333333333333</v>
      </c>
      <c r="K484" s="8">
        <v>38.26</v>
      </c>
      <c r="L484" s="14">
        <v>48</v>
      </c>
      <c r="M484" s="2">
        <v>15</v>
      </c>
      <c r="N484" s="2">
        <v>5</v>
      </c>
    </row>
    <row r="485" spans="1:14">
      <c r="A485" s="2" t="s">
        <v>1306</v>
      </c>
      <c r="B485" s="2" t="s">
        <v>1919</v>
      </c>
      <c r="C485" s="2" t="s">
        <v>1918</v>
      </c>
      <c r="D485" s="2">
        <v>1</v>
      </c>
      <c r="E485" s="9">
        <v>15.63931772466</v>
      </c>
      <c r="F485" s="2">
        <v>9606</v>
      </c>
      <c r="G485" s="2" t="s">
        <v>1917</v>
      </c>
      <c r="H485" s="8">
        <v>2.6666666666666665</v>
      </c>
      <c r="I485" s="8">
        <v>3</v>
      </c>
      <c r="J485" s="8">
        <f t="shared" si="7"/>
        <v>2.833333333333333</v>
      </c>
      <c r="K485" s="14">
        <v>47.89</v>
      </c>
      <c r="L485" s="14">
        <v>25</v>
      </c>
      <c r="M485" s="2">
        <v>6</v>
      </c>
      <c r="N485" s="2">
        <v>3</v>
      </c>
    </row>
    <row r="486" spans="1:14">
      <c r="A486" s="2" t="s">
        <v>1307</v>
      </c>
      <c r="B486" s="2" t="s">
        <v>1922</v>
      </c>
      <c r="C486" s="2" t="s">
        <v>1921</v>
      </c>
      <c r="D486" s="2">
        <v>1</v>
      </c>
      <c r="E486" s="9">
        <v>37.554720014659999</v>
      </c>
      <c r="F486" s="2">
        <v>9606</v>
      </c>
      <c r="G486" s="2" t="s">
        <v>1920</v>
      </c>
      <c r="H486" s="8">
        <v>2.6666666666666665</v>
      </c>
      <c r="I486" s="8">
        <v>3</v>
      </c>
      <c r="J486" s="8">
        <f t="shared" si="7"/>
        <v>2.833333333333333</v>
      </c>
      <c r="K486" s="14">
        <v>40.72</v>
      </c>
      <c r="L486" s="14">
        <v>23</v>
      </c>
      <c r="M486" s="2">
        <v>8</v>
      </c>
      <c r="N486" s="2">
        <v>3</v>
      </c>
    </row>
    <row r="487" spans="1:14">
      <c r="A487" s="2" t="s">
        <v>1308</v>
      </c>
      <c r="B487" s="2" t="s">
        <v>1925</v>
      </c>
      <c r="C487" s="2" t="s">
        <v>1924</v>
      </c>
      <c r="D487" s="2">
        <v>1</v>
      </c>
      <c r="E487" s="9">
        <v>38.425566044660002</v>
      </c>
      <c r="F487" s="2">
        <v>9606</v>
      </c>
      <c r="G487" s="2" t="s">
        <v>1923</v>
      </c>
      <c r="H487" s="8">
        <v>2.6666666666666665</v>
      </c>
      <c r="I487" s="8">
        <v>3</v>
      </c>
      <c r="J487" s="8">
        <f t="shared" si="7"/>
        <v>2.833333333333333</v>
      </c>
      <c r="K487" s="14">
        <v>36.130000000000003</v>
      </c>
      <c r="L487" s="14">
        <v>25</v>
      </c>
      <c r="M487" s="2">
        <v>8</v>
      </c>
      <c r="N487" s="2">
        <v>3</v>
      </c>
    </row>
    <row r="488" spans="1:14">
      <c r="A488" s="2" t="s">
        <v>1516</v>
      </c>
      <c r="B488" s="2" t="s">
        <v>2635</v>
      </c>
      <c r="C488" s="2" t="s">
        <v>2558</v>
      </c>
      <c r="D488" s="2">
        <v>1</v>
      </c>
      <c r="E488" s="9">
        <v>47.430344404659998</v>
      </c>
      <c r="F488" s="2">
        <v>9606</v>
      </c>
      <c r="G488" s="2" t="s">
        <v>2542</v>
      </c>
      <c r="H488" s="8">
        <v>3.6666666666666665</v>
      </c>
      <c r="I488" s="8">
        <v>2</v>
      </c>
      <c r="J488" s="8">
        <f t="shared" si="7"/>
        <v>2.833333333333333</v>
      </c>
      <c r="K488" s="14">
        <v>39.86</v>
      </c>
      <c r="L488" s="14">
        <v>27</v>
      </c>
      <c r="M488" s="2">
        <v>10</v>
      </c>
      <c r="N488" s="2">
        <v>2</v>
      </c>
    </row>
    <row r="489" spans="1:14">
      <c r="A489" s="2" t="s">
        <v>1517</v>
      </c>
      <c r="B489" s="2" t="s">
        <v>2636</v>
      </c>
      <c r="C489" s="2" t="s">
        <v>2559</v>
      </c>
      <c r="D489" s="2">
        <v>1</v>
      </c>
      <c r="E489" s="9">
        <v>83.418446774660097</v>
      </c>
      <c r="F489" s="2">
        <v>9606</v>
      </c>
      <c r="G489" s="2" t="s">
        <v>2543</v>
      </c>
      <c r="H489" s="8">
        <v>3.6666666666666665</v>
      </c>
      <c r="I489" s="8">
        <v>2</v>
      </c>
      <c r="J489" s="8">
        <f t="shared" si="7"/>
        <v>2.833333333333333</v>
      </c>
      <c r="K489" s="14">
        <v>17.98</v>
      </c>
      <c r="L489" s="14">
        <v>26</v>
      </c>
      <c r="M489" s="2">
        <v>9</v>
      </c>
      <c r="N489" s="2">
        <v>2</v>
      </c>
    </row>
    <row r="490" spans="1:14">
      <c r="A490" s="2" t="s">
        <v>1518</v>
      </c>
      <c r="B490" s="2" t="s">
        <v>2637</v>
      </c>
      <c r="C490" s="2" t="s">
        <v>2560</v>
      </c>
      <c r="D490" s="2">
        <v>1</v>
      </c>
      <c r="E490" s="9">
        <v>199.40428065466</v>
      </c>
      <c r="F490" s="2">
        <v>9606</v>
      </c>
      <c r="G490" s="2" t="s">
        <v>2544</v>
      </c>
      <c r="H490" s="8">
        <v>3.6666666666666665</v>
      </c>
      <c r="I490" s="8">
        <v>2</v>
      </c>
      <c r="J490" s="8">
        <f t="shared" si="7"/>
        <v>2.833333333333333</v>
      </c>
      <c r="K490" s="14">
        <v>10.45</v>
      </c>
      <c r="L490" s="14">
        <v>26</v>
      </c>
      <c r="M490" s="2">
        <v>11</v>
      </c>
      <c r="N490" s="2">
        <v>2</v>
      </c>
    </row>
    <row r="491" spans="1:14">
      <c r="A491" s="2" t="s">
        <v>88</v>
      </c>
      <c r="B491" s="2" t="s">
        <v>110</v>
      </c>
      <c r="C491" s="2" t="s">
        <v>112</v>
      </c>
      <c r="D491" s="2">
        <v>1</v>
      </c>
      <c r="E491" s="9">
        <v>96.497635854660004</v>
      </c>
      <c r="F491" s="2">
        <v>9606</v>
      </c>
      <c r="G491" s="2" t="s">
        <v>111</v>
      </c>
      <c r="H491" s="8">
        <v>2.3571428571428572</v>
      </c>
      <c r="I491" s="8">
        <v>3.25</v>
      </c>
      <c r="J491" s="8">
        <f t="shared" si="7"/>
        <v>2.8035714285714288</v>
      </c>
      <c r="K491" s="14">
        <v>44.38</v>
      </c>
      <c r="L491" s="14">
        <v>114</v>
      </c>
      <c r="M491" s="2">
        <v>27</v>
      </c>
      <c r="N491" s="2">
        <v>13</v>
      </c>
    </row>
    <row r="492" spans="1:14">
      <c r="A492" s="2" t="s">
        <v>123</v>
      </c>
      <c r="B492" s="2" t="s">
        <v>145</v>
      </c>
      <c r="C492" s="2" t="s">
        <v>147</v>
      </c>
      <c r="D492" s="2">
        <v>1</v>
      </c>
      <c r="E492" s="9">
        <v>24.577533484660002</v>
      </c>
      <c r="F492" s="2">
        <v>9606</v>
      </c>
      <c r="G492" s="2" t="s">
        <v>146</v>
      </c>
      <c r="H492" s="8">
        <v>2.6</v>
      </c>
      <c r="I492" s="8">
        <v>3</v>
      </c>
      <c r="J492" s="8">
        <f t="shared" si="7"/>
        <v>2.8</v>
      </c>
      <c r="K492" s="14">
        <v>60.47</v>
      </c>
      <c r="L492" s="14">
        <v>56</v>
      </c>
      <c r="M492" s="2">
        <v>10</v>
      </c>
      <c r="N492" s="2">
        <v>8</v>
      </c>
    </row>
    <row r="493" spans="1:14">
      <c r="A493" s="2" t="s">
        <v>305</v>
      </c>
      <c r="B493" s="2" t="s">
        <v>336</v>
      </c>
      <c r="C493" s="2" t="s">
        <v>338</v>
      </c>
      <c r="D493" s="2">
        <v>1</v>
      </c>
      <c r="E493" s="9">
        <v>96.803661884660102</v>
      </c>
      <c r="F493" s="2">
        <v>9606</v>
      </c>
      <c r="G493" s="2" t="s">
        <v>337</v>
      </c>
      <c r="H493" s="8">
        <v>2.8888888888888888</v>
      </c>
      <c r="I493" s="8">
        <v>2.6666666666666665</v>
      </c>
      <c r="J493" s="8">
        <f t="shared" si="7"/>
        <v>2.7777777777777777</v>
      </c>
      <c r="K493" s="14">
        <v>38</v>
      </c>
      <c r="L493" s="14">
        <v>77</v>
      </c>
      <c r="M493" s="2">
        <v>21</v>
      </c>
      <c r="N493" s="2">
        <v>7</v>
      </c>
    </row>
    <row r="494" spans="1:14">
      <c r="A494" s="2" t="s">
        <v>208</v>
      </c>
      <c r="B494" s="2" t="s">
        <v>245</v>
      </c>
      <c r="C494" s="2" t="s">
        <v>247</v>
      </c>
      <c r="D494" s="2">
        <v>1</v>
      </c>
      <c r="E494" s="9">
        <v>12.84671159466</v>
      </c>
      <c r="F494" s="2">
        <v>9606</v>
      </c>
      <c r="G494" s="2" t="s">
        <v>246</v>
      </c>
      <c r="H494" s="8">
        <v>2.2000000000000002</v>
      </c>
      <c r="I494" s="8">
        <v>3.3333333333333335</v>
      </c>
      <c r="J494" s="8">
        <f t="shared" si="7"/>
        <v>2.7666666666666666</v>
      </c>
      <c r="K494" s="14">
        <v>47.22</v>
      </c>
      <c r="L494" s="14">
        <v>43</v>
      </c>
      <c r="M494" s="2">
        <v>8</v>
      </c>
      <c r="N494" s="2">
        <v>7</v>
      </c>
    </row>
    <row r="495" spans="1:14">
      <c r="A495" s="2" t="s">
        <v>122</v>
      </c>
      <c r="B495" s="2" t="s">
        <v>142</v>
      </c>
      <c r="C495" s="2" t="s">
        <v>144</v>
      </c>
      <c r="D495" s="2">
        <v>1</v>
      </c>
      <c r="E495" s="9">
        <v>102.99263728466001</v>
      </c>
      <c r="F495" s="2">
        <v>9606</v>
      </c>
      <c r="G495" s="2" t="s">
        <v>143</v>
      </c>
      <c r="H495" s="8">
        <v>3.1</v>
      </c>
      <c r="I495" s="8">
        <v>2.4</v>
      </c>
      <c r="J495" s="8">
        <f t="shared" si="7"/>
        <v>2.75</v>
      </c>
      <c r="K495" s="14">
        <v>50.9</v>
      </c>
      <c r="L495" s="14">
        <v>128</v>
      </c>
      <c r="M495" s="2">
        <v>31</v>
      </c>
      <c r="N495" s="2">
        <v>12</v>
      </c>
    </row>
    <row r="496" spans="1:14">
      <c r="A496" s="2" t="s">
        <v>422</v>
      </c>
      <c r="B496" s="2" t="s">
        <v>489</v>
      </c>
      <c r="C496" s="2" t="s">
        <v>488</v>
      </c>
      <c r="D496" s="2">
        <v>1</v>
      </c>
      <c r="E496" s="9">
        <v>20.97370894466</v>
      </c>
      <c r="F496" s="2">
        <v>9606</v>
      </c>
      <c r="G496" s="2" t="s">
        <v>487</v>
      </c>
      <c r="H496" s="8">
        <v>2</v>
      </c>
      <c r="I496" s="8">
        <v>3.5</v>
      </c>
      <c r="J496" s="8">
        <f t="shared" si="7"/>
        <v>2.75</v>
      </c>
      <c r="K496" s="8">
        <v>61.96</v>
      </c>
      <c r="L496" s="14">
        <v>39</v>
      </c>
      <c r="M496" s="2">
        <v>9</v>
      </c>
      <c r="N496" s="2">
        <v>6</v>
      </c>
    </row>
    <row r="497" spans="1:14">
      <c r="A497" s="2" t="s">
        <v>424</v>
      </c>
      <c r="B497" s="2" t="s">
        <v>495</v>
      </c>
      <c r="C497" s="2" t="s">
        <v>494</v>
      </c>
      <c r="D497" s="2">
        <v>1</v>
      </c>
      <c r="E497" s="9">
        <v>152.68886463466001</v>
      </c>
      <c r="F497" s="2">
        <v>9606</v>
      </c>
      <c r="G497" s="2" t="s">
        <v>493</v>
      </c>
      <c r="H497" s="8">
        <v>2</v>
      </c>
      <c r="I497" s="8">
        <v>3.5</v>
      </c>
      <c r="J497" s="8">
        <f t="shared" si="7"/>
        <v>2.75</v>
      </c>
      <c r="K497" s="8">
        <v>25.15</v>
      </c>
      <c r="L497" s="14">
        <v>58</v>
      </c>
      <c r="M497" s="2">
        <v>15</v>
      </c>
      <c r="N497" s="2">
        <v>7</v>
      </c>
    </row>
    <row r="498" spans="1:14">
      <c r="A498" s="2" t="s">
        <v>643</v>
      </c>
      <c r="B498" s="2" t="s">
        <v>843</v>
      </c>
      <c r="C498" s="2" t="s">
        <v>814</v>
      </c>
      <c r="D498" s="2">
        <v>1</v>
      </c>
      <c r="E498" s="9">
        <v>16.05053583466</v>
      </c>
      <c r="F498" s="2">
        <v>9606</v>
      </c>
      <c r="G498" s="2" t="s">
        <v>779</v>
      </c>
      <c r="H498" s="8">
        <v>3</v>
      </c>
      <c r="I498" s="8">
        <v>2.5</v>
      </c>
      <c r="J498" s="8">
        <f t="shared" si="7"/>
        <v>2.75</v>
      </c>
      <c r="K498" s="14">
        <v>60.69</v>
      </c>
      <c r="L498" s="14">
        <v>35</v>
      </c>
      <c r="M498" s="2">
        <v>9</v>
      </c>
      <c r="N498" s="2">
        <v>4</v>
      </c>
    </row>
    <row r="499" spans="1:14">
      <c r="A499" s="2" t="s">
        <v>1309</v>
      </c>
      <c r="B499" s="2" t="s">
        <v>1928</v>
      </c>
      <c r="C499" s="2" t="s">
        <v>1927</v>
      </c>
      <c r="D499" s="2">
        <v>1</v>
      </c>
      <c r="E499" s="9">
        <v>26.302491374660001</v>
      </c>
      <c r="F499" s="2">
        <v>9606</v>
      </c>
      <c r="G499" s="2" t="s">
        <v>1926</v>
      </c>
      <c r="H499" s="8">
        <v>2.5</v>
      </c>
      <c r="I499" s="8">
        <v>3</v>
      </c>
      <c r="J499" s="8">
        <f t="shared" si="7"/>
        <v>2.75</v>
      </c>
      <c r="K499" s="14">
        <v>51.98</v>
      </c>
      <c r="L499" s="14">
        <v>33</v>
      </c>
      <c r="M499" s="2">
        <v>7</v>
      </c>
      <c r="N499" s="2">
        <v>3</v>
      </c>
    </row>
    <row r="500" spans="1:14">
      <c r="A500" s="2" t="s">
        <v>1310</v>
      </c>
      <c r="B500" s="2" t="s">
        <v>1931</v>
      </c>
      <c r="C500" s="2" t="s">
        <v>1930</v>
      </c>
      <c r="D500" s="2">
        <v>1</v>
      </c>
      <c r="E500" s="9">
        <v>31.101933354660002</v>
      </c>
      <c r="F500" s="2">
        <v>9606</v>
      </c>
      <c r="G500" s="2" t="s">
        <v>1929</v>
      </c>
      <c r="H500" s="8">
        <v>2.5</v>
      </c>
      <c r="I500" s="8">
        <v>3</v>
      </c>
      <c r="J500" s="8">
        <f t="shared" si="7"/>
        <v>2.75</v>
      </c>
      <c r="K500" s="14">
        <v>38.6</v>
      </c>
      <c r="L500" s="14">
        <v>29</v>
      </c>
      <c r="M500" s="2">
        <v>9</v>
      </c>
      <c r="N500" s="2">
        <v>3</v>
      </c>
    </row>
    <row r="501" spans="1:14">
      <c r="A501" s="2" t="s">
        <v>1311</v>
      </c>
      <c r="B501" s="2" t="s">
        <v>1934</v>
      </c>
      <c r="C501" s="2" t="s">
        <v>1933</v>
      </c>
      <c r="D501" s="2">
        <v>1</v>
      </c>
      <c r="E501" s="9">
        <v>25.69505515466</v>
      </c>
      <c r="F501" s="2">
        <v>9606</v>
      </c>
      <c r="G501" s="2" t="s">
        <v>1932</v>
      </c>
      <c r="H501" s="8">
        <v>2.5</v>
      </c>
      <c r="I501" s="8">
        <v>3</v>
      </c>
      <c r="J501" s="8">
        <f t="shared" si="7"/>
        <v>2.75</v>
      </c>
      <c r="K501" s="14">
        <v>29.82</v>
      </c>
      <c r="L501" s="14">
        <v>19</v>
      </c>
      <c r="M501" s="2">
        <v>5</v>
      </c>
      <c r="N501" s="2">
        <v>3</v>
      </c>
    </row>
    <row r="502" spans="1:14">
      <c r="A502" s="2" t="s">
        <v>1312</v>
      </c>
      <c r="B502" s="2" t="s">
        <v>1940</v>
      </c>
      <c r="C502" s="2" t="s">
        <v>1936</v>
      </c>
      <c r="D502" s="2">
        <v>1</v>
      </c>
      <c r="E502" s="9">
        <v>54.065542264660102</v>
      </c>
      <c r="F502" s="2">
        <v>9606</v>
      </c>
      <c r="G502" s="2" t="s">
        <v>1935</v>
      </c>
      <c r="H502" s="8">
        <v>2.5</v>
      </c>
      <c r="I502" s="8">
        <v>3</v>
      </c>
      <c r="J502" s="8">
        <f t="shared" si="7"/>
        <v>2.75</v>
      </c>
      <c r="K502" s="14">
        <v>24.39</v>
      </c>
      <c r="L502" s="14">
        <v>21</v>
      </c>
      <c r="M502" s="2">
        <v>5</v>
      </c>
      <c r="N502" s="2">
        <v>3</v>
      </c>
    </row>
    <row r="503" spans="1:14">
      <c r="A503" s="2" t="s">
        <v>1313</v>
      </c>
      <c r="B503" s="2" t="s">
        <v>1939</v>
      </c>
      <c r="C503" s="2" t="s">
        <v>1938</v>
      </c>
      <c r="D503" s="2">
        <v>1</v>
      </c>
      <c r="E503" s="9">
        <v>24.587868784659999</v>
      </c>
      <c r="F503" s="2">
        <v>9606</v>
      </c>
      <c r="G503" s="2" t="s">
        <v>1937</v>
      </c>
      <c r="H503" s="8">
        <v>2.5</v>
      </c>
      <c r="I503" s="8">
        <v>3</v>
      </c>
      <c r="J503" s="8">
        <f t="shared" si="7"/>
        <v>2.75</v>
      </c>
      <c r="K503" s="14">
        <v>23.83</v>
      </c>
      <c r="L503" s="14">
        <v>17</v>
      </c>
      <c r="M503" s="2">
        <v>4</v>
      </c>
      <c r="N503" s="2">
        <v>3</v>
      </c>
    </row>
    <row r="504" spans="1:14">
      <c r="A504" s="2" t="s">
        <v>1314</v>
      </c>
      <c r="B504" s="2" t="s">
        <v>1943</v>
      </c>
      <c r="C504" s="2" t="s">
        <v>1942</v>
      </c>
      <c r="D504" s="2">
        <v>1</v>
      </c>
      <c r="E504" s="9">
        <v>53.454817634660003</v>
      </c>
      <c r="F504" s="2">
        <v>9606</v>
      </c>
      <c r="G504" s="2" t="s">
        <v>1941</v>
      </c>
      <c r="H504" s="8">
        <v>2.5</v>
      </c>
      <c r="I504" s="8">
        <v>3</v>
      </c>
      <c r="J504" s="8">
        <f t="shared" si="7"/>
        <v>2.75</v>
      </c>
      <c r="K504" s="14">
        <v>18.739999999999998</v>
      </c>
      <c r="L504" s="14">
        <v>16</v>
      </c>
      <c r="M504" s="2">
        <v>5</v>
      </c>
      <c r="N504" s="2">
        <v>3</v>
      </c>
    </row>
    <row r="505" spans="1:14">
      <c r="A505" s="2" t="s">
        <v>1315</v>
      </c>
      <c r="B505" s="2" t="s">
        <v>1946</v>
      </c>
      <c r="C505" s="2" t="s">
        <v>1945</v>
      </c>
      <c r="D505" s="2">
        <v>1</v>
      </c>
      <c r="E505" s="9">
        <v>56.742687354660099</v>
      </c>
      <c r="F505" s="2">
        <v>9606</v>
      </c>
      <c r="G505" s="2" t="s">
        <v>1944</v>
      </c>
      <c r="H505" s="8">
        <v>2.5</v>
      </c>
      <c r="I505" s="8">
        <v>3</v>
      </c>
      <c r="J505" s="8">
        <f t="shared" si="7"/>
        <v>2.75</v>
      </c>
      <c r="K505" s="14">
        <v>17.13</v>
      </c>
      <c r="L505" s="14">
        <v>20</v>
      </c>
      <c r="M505" s="2">
        <v>4</v>
      </c>
      <c r="N505" s="2">
        <v>3</v>
      </c>
    </row>
    <row r="506" spans="1:14">
      <c r="A506" s="2" t="s">
        <v>1316</v>
      </c>
      <c r="B506" s="2" t="s">
        <v>1949</v>
      </c>
      <c r="C506" s="2" t="s">
        <v>1948</v>
      </c>
      <c r="D506" s="2">
        <v>1</v>
      </c>
      <c r="E506" s="9">
        <v>87.941607154660105</v>
      </c>
      <c r="F506" s="2">
        <v>9606</v>
      </c>
      <c r="G506" s="2" t="s">
        <v>1947</v>
      </c>
      <c r="H506" s="8">
        <v>2.5</v>
      </c>
      <c r="I506" s="8">
        <v>3</v>
      </c>
      <c r="J506" s="8">
        <f t="shared" si="7"/>
        <v>2.75</v>
      </c>
      <c r="K506" s="14">
        <v>16.18</v>
      </c>
      <c r="L506" s="14">
        <v>15</v>
      </c>
      <c r="M506" s="2">
        <v>5</v>
      </c>
      <c r="N506" s="2">
        <v>3</v>
      </c>
    </row>
    <row r="507" spans="1:14">
      <c r="A507" s="2" t="s">
        <v>1317</v>
      </c>
      <c r="B507" s="2" t="s">
        <v>1952</v>
      </c>
      <c r="C507" s="2" t="s">
        <v>1951</v>
      </c>
      <c r="D507" s="2">
        <v>1</v>
      </c>
      <c r="E507" s="9">
        <v>52.483935954659998</v>
      </c>
      <c r="F507" s="2">
        <v>9606</v>
      </c>
      <c r="G507" s="2" t="s">
        <v>1950</v>
      </c>
      <c r="H507" s="8">
        <v>2.5</v>
      </c>
      <c r="I507" s="8">
        <v>3</v>
      </c>
      <c r="J507" s="8">
        <f t="shared" si="7"/>
        <v>2.75</v>
      </c>
      <c r="K507" s="14">
        <v>12.5</v>
      </c>
      <c r="L507" s="14">
        <v>16</v>
      </c>
      <c r="M507" s="2">
        <v>4</v>
      </c>
      <c r="N507" s="2">
        <v>2</v>
      </c>
    </row>
    <row r="508" spans="1:14">
      <c r="A508" s="2" t="s">
        <v>1318</v>
      </c>
      <c r="B508" s="2" t="s">
        <v>1955</v>
      </c>
      <c r="C508" s="2" t="s">
        <v>1954</v>
      </c>
      <c r="D508" s="2">
        <v>1</v>
      </c>
      <c r="E508" s="9">
        <v>85.604591244660099</v>
      </c>
      <c r="F508" s="2">
        <v>9606</v>
      </c>
      <c r="G508" s="2" t="s">
        <v>1953</v>
      </c>
      <c r="H508" s="8">
        <v>2.5</v>
      </c>
      <c r="I508" s="8">
        <v>3</v>
      </c>
      <c r="J508" s="8">
        <f t="shared" si="7"/>
        <v>2.75</v>
      </c>
      <c r="K508" s="14">
        <v>12.23</v>
      </c>
      <c r="L508" s="14">
        <v>13</v>
      </c>
      <c r="M508" s="2">
        <v>4</v>
      </c>
      <c r="N508" s="2">
        <v>3</v>
      </c>
    </row>
    <row r="509" spans="1:14">
      <c r="A509" s="2" t="s">
        <v>1319</v>
      </c>
      <c r="B509" s="2" t="s">
        <v>1958</v>
      </c>
      <c r="C509" s="2" t="s">
        <v>1957</v>
      </c>
      <c r="D509" s="2">
        <v>1</v>
      </c>
      <c r="E509" s="9">
        <v>81.024423974660394</v>
      </c>
      <c r="F509" s="2">
        <v>9606</v>
      </c>
      <c r="G509" s="2" t="s">
        <v>1956</v>
      </c>
      <c r="H509" s="8">
        <v>2.5</v>
      </c>
      <c r="I509" s="8">
        <v>3</v>
      </c>
      <c r="J509" s="8">
        <f t="shared" si="7"/>
        <v>2.75</v>
      </c>
      <c r="K509" s="14">
        <v>11.57</v>
      </c>
      <c r="L509" s="14">
        <v>15</v>
      </c>
      <c r="M509" s="2">
        <v>5</v>
      </c>
      <c r="N509" s="2">
        <v>3</v>
      </c>
    </row>
    <row r="510" spans="1:14">
      <c r="A510" s="2" t="s">
        <v>1519</v>
      </c>
      <c r="B510" s="2" t="s">
        <v>2638</v>
      </c>
      <c r="C510" s="2" t="s">
        <v>2561</v>
      </c>
      <c r="D510" s="2">
        <v>1</v>
      </c>
      <c r="E510" s="9">
        <v>51.137760854660002</v>
      </c>
      <c r="F510" s="2">
        <v>9606</v>
      </c>
      <c r="G510" s="2" t="s">
        <v>2545</v>
      </c>
      <c r="H510" s="8">
        <v>3.5</v>
      </c>
      <c r="I510" s="8">
        <v>2</v>
      </c>
      <c r="J510" s="8">
        <f t="shared" si="7"/>
        <v>2.75</v>
      </c>
      <c r="K510" s="14">
        <v>32.590000000000003</v>
      </c>
      <c r="L510" s="14">
        <v>18</v>
      </c>
      <c r="M510" s="2">
        <v>7</v>
      </c>
      <c r="N510" s="2">
        <v>2</v>
      </c>
    </row>
    <row r="511" spans="1:14">
      <c r="A511" s="2" t="s">
        <v>1520</v>
      </c>
      <c r="B511" s="2" t="s">
        <v>2639</v>
      </c>
      <c r="C511" s="2" t="s">
        <v>2562</v>
      </c>
      <c r="D511" s="2">
        <v>1</v>
      </c>
      <c r="E511" s="9">
        <v>60.208568304659998</v>
      </c>
      <c r="F511" s="2">
        <v>9606</v>
      </c>
      <c r="G511" s="2" t="s">
        <v>2546</v>
      </c>
      <c r="H511" s="8">
        <v>3.5</v>
      </c>
      <c r="I511" s="8">
        <v>2</v>
      </c>
      <c r="J511" s="8">
        <f t="shared" si="7"/>
        <v>2.75</v>
      </c>
      <c r="K511" s="14">
        <v>28.09</v>
      </c>
      <c r="L511" s="14">
        <v>23</v>
      </c>
      <c r="M511" s="2">
        <v>7</v>
      </c>
      <c r="N511" s="2">
        <v>2</v>
      </c>
    </row>
    <row r="512" spans="1:14">
      <c r="A512" s="2" t="s">
        <v>1521</v>
      </c>
      <c r="B512" s="2" t="s">
        <v>2640</v>
      </c>
      <c r="C512" s="2" t="s">
        <v>2563</v>
      </c>
      <c r="D512" s="2">
        <v>1</v>
      </c>
      <c r="E512" s="9">
        <v>86.415806534660007</v>
      </c>
      <c r="F512" s="2">
        <v>9606</v>
      </c>
      <c r="G512" s="2" t="s">
        <v>2547</v>
      </c>
      <c r="H512" s="8">
        <v>3.5</v>
      </c>
      <c r="I512" s="8">
        <v>2</v>
      </c>
      <c r="J512" s="8">
        <f t="shared" si="7"/>
        <v>2.75</v>
      </c>
      <c r="K512" s="14">
        <v>19.690000000000001</v>
      </c>
      <c r="L512" s="14">
        <v>22</v>
      </c>
      <c r="M512" s="2">
        <v>7</v>
      </c>
      <c r="N512" s="2">
        <v>2</v>
      </c>
    </row>
    <row r="513" spans="1:14">
      <c r="A513" s="2" t="s">
        <v>1522</v>
      </c>
      <c r="B513" s="2" t="s">
        <v>2641</v>
      </c>
      <c r="C513" s="2" t="s">
        <v>2564</v>
      </c>
      <c r="D513" s="2">
        <v>1</v>
      </c>
      <c r="E513" s="9">
        <v>65.132095504660001</v>
      </c>
      <c r="F513" s="2">
        <v>9606</v>
      </c>
      <c r="G513" s="2" t="s">
        <v>2548</v>
      </c>
      <c r="H513" s="8">
        <v>3.5</v>
      </c>
      <c r="I513" s="8">
        <v>2</v>
      </c>
      <c r="J513" s="8">
        <f t="shared" si="7"/>
        <v>2.75</v>
      </c>
      <c r="K513" s="14">
        <v>15.81</v>
      </c>
      <c r="L513" s="14">
        <v>19</v>
      </c>
      <c r="M513" s="2">
        <v>7</v>
      </c>
      <c r="N513" s="2">
        <v>2</v>
      </c>
    </row>
    <row r="514" spans="1:14">
      <c r="A514" s="2" t="s">
        <v>1523</v>
      </c>
      <c r="B514" s="2" t="s">
        <v>2642</v>
      </c>
      <c r="C514" s="2" t="s">
        <v>2565</v>
      </c>
      <c r="D514" s="2">
        <v>1</v>
      </c>
      <c r="E514" s="9">
        <v>99.946444574660006</v>
      </c>
      <c r="F514" s="2">
        <v>9606</v>
      </c>
      <c r="G514" s="2" t="s">
        <v>2549</v>
      </c>
      <c r="H514" s="8">
        <v>3.5</v>
      </c>
      <c r="I514" s="8">
        <v>2</v>
      </c>
      <c r="J514" s="8">
        <f t="shared" si="7"/>
        <v>2.75</v>
      </c>
      <c r="K514" s="14">
        <v>15.09</v>
      </c>
      <c r="L514" s="14">
        <v>21</v>
      </c>
      <c r="M514" s="2">
        <v>7</v>
      </c>
      <c r="N514" s="2">
        <v>2</v>
      </c>
    </row>
    <row r="515" spans="1:14">
      <c r="A515" s="2" t="s">
        <v>1524</v>
      </c>
      <c r="B515" s="2" t="s">
        <v>2643</v>
      </c>
      <c r="C515" s="2" t="s">
        <v>2566</v>
      </c>
      <c r="D515" s="2">
        <v>1</v>
      </c>
      <c r="E515" s="9">
        <v>174.77819889466099</v>
      </c>
      <c r="F515" s="2">
        <v>9606</v>
      </c>
      <c r="G515" s="2" t="s">
        <v>2550</v>
      </c>
      <c r="H515" s="8">
        <v>3.5</v>
      </c>
      <c r="I515" s="8">
        <v>2</v>
      </c>
      <c r="J515" s="8">
        <f t="shared" si="7"/>
        <v>2.75</v>
      </c>
      <c r="K515" s="14">
        <v>9.6300000000000008</v>
      </c>
      <c r="L515" s="14">
        <v>16</v>
      </c>
      <c r="M515" s="2">
        <v>7</v>
      </c>
      <c r="N515" s="2">
        <v>2</v>
      </c>
    </row>
    <row r="516" spans="1:14">
      <c r="A516" s="2" t="s">
        <v>406</v>
      </c>
      <c r="B516" s="2" t="s">
        <v>441</v>
      </c>
      <c r="C516" s="2" t="s">
        <v>440</v>
      </c>
      <c r="D516" s="2">
        <v>1</v>
      </c>
      <c r="E516" s="9">
        <v>135.49174689466</v>
      </c>
      <c r="F516" s="2">
        <v>9606</v>
      </c>
      <c r="G516" s="2" t="s">
        <v>439</v>
      </c>
      <c r="H516" s="8">
        <v>3</v>
      </c>
      <c r="I516" s="8">
        <v>2.3333333333333335</v>
      </c>
      <c r="J516" s="8">
        <f t="shared" ref="J516:J579" si="8">AVERAGE(H516:I516)</f>
        <v>2.666666666666667</v>
      </c>
      <c r="K516" s="8">
        <v>28.35</v>
      </c>
      <c r="L516" s="14">
        <v>66</v>
      </c>
      <c r="M516" s="2">
        <v>17</v>
      </c>
      <c r="N516" s="2">
        <v>6</v>
      </c>
    </row>
    <row r="517" spans="1:14">
      <c r="A517" s="2" t="s">
        <v>407</v>
      </c>
      <c r="B517" s="2" t="s">
        <v>444</v>
      </c>
      <c r="C517" s="2" t="s">
        <v>443</v>
      </c>
      <c r="D517" s="2">
        <v>1</v>
      </c>
      <c r="E517" s="9">
        <v>155.88576902465999</v>
      </c>
      <c r="F517" s="2">
        <v>9606</v>
      </c>
      <c r="G517" s="2" t="s">
        <v>442</v>
      </c>
      <c r="H517" s="8">
        <v>3</v>
      </c>
      <c r="I517" s="8">
        <v>2.3333333333333335</v>
      </c>
      <c r="J517" s="8">
        <f t="shared" si="8"/>
        <v>2.666666666666667</v>
      </c>
      <c r="K517" s="8">
        <v>14.43</v>
      </c>
      <c r="L517" s="14">
        <v>44</v>
      </c>
      <c r="M517" s="2">
        <v>11</v>
      </c>
      <c r="N517" s="2">
        <v>6</v>
      </c>
    </row>
    <row r="518" spans="1:14">
      <c r="A518" s="2" t="s">
        <v>869</v>
      </c>
      <c r="B518" s="2" t="s">
        <v>1170</v>
      </c>
      <c r="C518" s="2" t="s">
        <v>1139</v>
      </c>
      <c r="D518" s="2">
        <v>1</v>
      </c>
      <c r="E518" s="9">
        <v>32.639156914659999</v>
      </c>
      <c r="F518" s="2">
        <v>9606</v>
      </c>
      <c r="G518" s="2" t="s">
        <v>1108</v>
      </c>
      <c r="H518" s="8">
        <v>3.3333333333333335</v>
      </c>
      <c r="I518" s="8">
        <v>2</v>
      </c>
      <c r="J518" s="8">
        <f t="shared" si="8"/>
        <v>2.666666666666667</v>
      </c>
      <c r="K518" s="14">
        <v>50.87</v>
      </c>
      <c r="L518" s="14">
        <v>32</v>
      </c>
      <c r="M518" s="2">
        <v>8</v>
      </c>
      <c r="N518" s="2">
        <v>3</v>
      </c>
    </row>
    <row r="519" spans="1:14">
      <c r="A519" s="2" t="s">
        <v>870</v>
      </c>
      <c r="B519" s="2" t="s">
        <v>1171</v>
      </c>
      <c r="C519" s="2" t="s">
        <v>1140</v>
      </c>
      <c r="D519" s="2">
        <v>1</v>
      </c>
      <c r="E519" s="9">
        <v>84.964163844660206</v>
      </c>
      <c r="F519" s="2">
        <v>9606</v>
      </c>
      <c r="G519" s="2" t="s">
        <v>1109</v>
      </c>
      <c r="H519" s="8">
        <v>3.3333333333333335</v>
      </c>
      <c r="I519" s="8">
        <v>2</v>
      </c>
      <c r="J519" s="8">
        <f t="shared" si="8"/>
        <v>2.666666666666667</v>
      </c>
      <c r="K519" s="14">
        <v>23.08</v>
      </c>
      <c r="L519" s="14">
        <v>36</v>
      </c>
      <c r="M519" s="2">
        <v>8</v>
      </c>
      <c r="N519" s="2">
        <v>4</v>
      </c>
    </row>
    <row r="520" spans="1:14">
      <c r="A520" s="2" t="s">
        <v>1320</v>
      </c>
      <c r="B520" s="2" t="s">
        <v>1961</v>
      </c>
      <c r="C520" s="2" t="s">
        <v>1960</v>
      </c>
      <c r="D520" s="2">
        <v>1</v>
      </c>
      <c r="E520" s="9">
        <v>48.914116704660103</v>
      </c>
      <c r="F520" s="2">
        <v>9606</v>
      </c>
      <c r="G520" s="2" t="s">
        <v>1959</v>
      </c>
      <c r="H520" s="8">
        <v>2.3333333333333335</v>
      </c>
      <c r="I520" s="8">
        <v>3</v>
      </c>
      <c r="J520" s="8">
        <f t="shared" si="8"/>
        <v>2.666666666666667</v>
      </c>
      <c r="K520" s="14">
        <v>27.87</v>
      </c>
      <c r="L520" s="14">
        <v>24</v>
      </c>
      <c r="M520" s="2">
        <v>6</v>
      </c>
      <c r="N520" s="2">
        <v>3</v>
      </c>
    </row>
    <row r="521" spans="1:14">
      <c r="A521" s="2" t="s">
        <v>1321</v>
      </c>
      <c r="B521" s="2" t="s">
        <v>1964</v>
      </c>
      <c r="C521" s="2" t="s">
        <v>1963</v>
      </c>
      <c r="D521" s="2">
        <v>1</v>
      </c>
      <c r="E521" s="9">
        <v>54.853972364660002</v>
      </c>
      <c r="F521" s="2">
        <v>9606</v>
      </c>
      <c r="G521" s="2" t="s">
        <v>1962</v>
      </c>
      <c r="H521" s="8">
        <v>2.3333333333333335</v>
      </c>
      <c r="I521" s="8">
        <v>3</v>
      </c>
      <c r="J521" s="8">
        <f t="shared" si="8"/>
        <v>2.666666666666667</v>
      </c>
      <c r="K521" s="14">
        <v>27.07</v>
      </c>
      <c r="L521" s="14">
        <v>27</v>
      </c>
      <c r="M521" s="2">
        <v>6</v>
      </c>
      <c r="N521" s="2">
        <v>3</v>
      </c>
    </row>
    <row r="522" spans="1:14">
      <c r="A522" s="2" t="s">
        <v>1322</v>
      </c>
      <c r="B522" s="2" t="s">
        <v>1967</v>
      </c>
      <c r="C522" s="2" t="s">
        <v>1966</v>
      </c>
      <c r="D522" s="2">
        <v>1</v>
      </c>
      <c r="E522" s="9">
        <v>49.480791414659997</v>
      </c>
      <c r="F522" s="2">
        <v>9606</v>
      </c>
      <c r="G522" s="2" t="s">
        <v>1965</v>
      </c>
      <c r="H522" s="8">
        <v>2.3333333333333335</v>
      </c>
      <c r="I522" s="8">
        <v>3</v>
      </c>
      <c r="J522" s="8">
        <f t="shared" si="8"/>
        <v>2.666666666666667</v>
      </c>
      <c r="K522" s="14">
        <v>26.97</v>
      </c>
      <c r="L522" s="14">
        <v>22</v>
      </c>
      <c r="M522" s="2">
        <v>6</v>
      </c>
      <c r="N522" s="2">
        <v>2</v>
      </c>
    </row>
    <row r="523" spans="1:14">
      <c r="A523" s="2" t="s">
        <v>1323</v>
      </c>
      <c r="B523" s="2" t="s">
        <v>1970</v>
      </c>
      <c r="C523" s="2" t="s">
        <v>1969</v>
      </c>
      <c r="D523" s="2">
        <v>1</v>
      </c>
      <c r="E523" s="9">
        <v>96.634528864659998</v>
      </c>
      <c r="F523" s="2">
        <v>9606</v>
      </c>
      <c r="G523" s="2" t="s">
        <v>1968</v>
      </c>
      <c r="H523" s="8">
        <v>2.3333333333333335</v>
      </c>
      <c r="I523" s="8">
        <v>3</v>
      </c>
      <c r="J523" s="8">
        <f t="shared" si="8"/>
        <v>2.666666666666667</v>
      </c>
      <c r="K523" s="14">
        <v>16.489999999999998</v>
      </c>
      <c r="L523" s="14">
        <v>26</v>
      </c>
      <c r="M523" s="2">
        <v>6</v>
      </c>
      <c r="N523" s="2">
        <v>3</v>
      </c>
    </row>
    <row r="524" spans="1:14">
      <c r="A524" s="2" t="s">
        <v>1525</v>
      </c>
      <c r="B524" s="2" t="s">
        <v>2813</v>
      </c>
      <c r="C524" s="2" t="s">
        <v>2576</v>
      </c>
      <c r="D524" s="2">
        <v>1</v>
      </c>
      <c r="E524" s="9">
        <v>17.850239914660001</v>
      </c>
      <c r="F524" s="2">
        <v>9606</v>
      </c>
      <c r="G524" s="2" t="s">
        <v>2568</v>
      </c>
      <c r="H524" s="8">
        <v>3.3333333333333335</v>
      </c>
      <c r="I524" s="8">
        <v>2</v>
      </c>
      <c r="J524" s="8">
        <f t="shared" si="8"/>
        <v>2.666666666666667</v>
      </c>
      <c r="K524" s="14">
        <v>63.64</v>
      </c>
      <c r="L524" s="14">
        <v>27</v>
      </c>
      <c r="M524" s="2">
        <v>6</v>
      </c>
      <c r="N524" s="2">
        <v>2</v>
      </c>
    </row>
    <row r="525" spans="1:14">
      <c r="A525" s="2" t="s">
        <v>1526</v>
      </c>
      <c r="B525" s="2" t="s">
        <v>2644</v>
      </c>
      <c r="C525" s="2" t="s">
        <v>2577</v>
      </c>
      <c r="D525" s="2">
        <v>1</v>
      </c>
      <c r="E525" s="9">
        <v>68.004596464660096</v>
      </c>
      <c r="F525" s="2">
        <v>9606</v>
      </c>
      <c r="G525" s="2" t="s">
        <v>2569</v>
      </c>
      <c r="H525" s="8">
        <v>3.3333333333333335</v>
      </c>
      <c r="I525" s="8">
        <v>2</v>
      </c>
      <c r="J525" s="8">
        <f t="shared" si="8"/>
        <v>2.666666666666667</v>
      </c>
      <c r="K525" s="14">
        <v>22.61</v>
      </c>
      <c r="L525" s="14">
        <v>28</v>
      </c>
      <c r="M525" s="2">
        <v>10</v>
      </c>
      <c r="N525" s="2">
        <v>2</v>
      </c>
    </row>
    <row r="526" spans="1:14">
      <c r="A526" s="2" t="s">
        <v>1527</v>
      </c>
      <c r="B526" s="2" t="s">
        <v>2645</v>
      </c>
      <c r="C526" s="2" t="s">
        <v>2578</v>
      </c>
      <c r="D526" s="2">
        <v>1</v>
      </c>
      <c r="E526" s="9">
        <v>316.71834220466201</v>
      </c>
      <c r="F526" s="2">
        <v>9606</v>
      </c>
      <c r="G526" s="2" t="s">
        <v>2570</v>
      </c>
      <c r="H526" s="8">
        <v>3.3333333333333335</v>
      </c>
      <c r="I526" s="8">
        <v>2</v>
      </c>
      <c r="J526" s="8">
        <f t="shared" si="8"/>
        <v>2.666666666666667</v>
      </c>
      <c r="K526" s="14">
        <v>6.42</v>
      </c>
      <c r="L526" s="14">
        <v>23</v>
      </c>
      <c r="M526" s="2">
        <v>9</v>
      </c>
      <c r="N526" s="2">
        <v>2</v>
      </c>
    </row>
    <row r="527" spans="1:14">
      <c r="A527" s="2" t="s">
        <v>218</v>
      </c>
      <c r="B527" s="2" t="s">
        <v>275</v>
      </c>
      <c r="C527" s="2" t="s">
        <v>277</v>
      </c>
      <c r="D527" s="2">
        <v>1</v>
      </c>
      <c r="E527" s="9">
        <v>48.09126437466</v>
      </c>
      <c r="F527" s="2">
        <v>9606</v>
      </c>
      <c r="G527" s="2" t="s">
        <v>276</v>
      </c>
      <c r="H527" s="8">
        <v>2.2999999999999998</v>
      </c>
      <c r="I527" s="8">
        <v>3</v>
      </c>
      <c r="J527" s="8">
        <f t="shared" si="8"/>
        <v>2.65</v>
      </c>
      <c r="K527" s="14">
        <v>55</v>
      </c>
      <c r="L527" s="14">
        <v>76</v>
      </c>
      <c r="M527" s="2">
        <v>18</v>
      </c>
      <c r="N527" s="2">
        <v>8</v>
      </c>
    </row>
    <row r="528" spans="1:14">
      <c r="A528" s="2" t="s">
        <v>141</v>
      </c>
      <c r="B528" s="2" t="s">
        <v>201</v>
      </c>
      <c r="C528" s="2" t="s">
        <v>199</v>
      </c>
      <c r="D528" s="2">
        <v>1</v>
      </c>
      <c r="E528" s="9">
        <v>59.387823884660101</v>
      </c>
      <c r="F528" s="2">
        <v>9606</v>
      </c>
      <c r="G528" s="2" t="s">
        <v>198</v>
      </c>
      <c r="H528" s="8">
        <v>3.2857142857142856</v>
      </c>
      <c r="I528" s="8">
        <v>2</v>
      </c>
      <c r="J528" s="8">
        <f t="shared" si="8"/>
        <v>2.6428571428571428</v>
      </c>
      <c r="K528" s="14">
        <v>35.979999999999997</v>
      </c>
      <c r="L528" s="14">
        <v>75</v>
      </c>
      <c r="M528" s="2">
        <v>17</v>
      </c>
      <c r="N528" s="2">
        <v>9</v>
      </c>
    </row>
    <row r="529" spans="1:14">
      <c r="A529" s="2" t="s">
        <v>90</v>
      </c>
      <c r="B529" s="2" t="s">
        <v>116</v>
      </c>
      <c r="C529" s="2" t="s">
        <v>118</v>
      </c>
      <c r="D529" s="2">
        <v>1</v>
      </c>
      <c r="E529" s="9">
        <v>94.271244614660105</v>
      </c>
      <c r="F529" s="2">
        <v>9606</v>
      </c>
      <c r="G529" s="2" t="s">
        <v>117</v>
      </c>
      <c r="H529" s="8">
        <v>2</v>
      </c>
      <c r="I529" s="8">
        <v>3.25</v>
      </c>
      <c r="J529" s="8">
        <f t="shared" si="8"/>
        <v>2.625</v>
      </c>
      <c r="K529" s="14">
        <v>54.4</v>
      </c>
      <c r="L529" s="14">
        <v>129</v>
      </c>
      <c r="M529" s="2">
        <v>30</v>
      </c>
      <c r="N529" s="2">
        <v>12</v>
      </c>
    </row>
    <row r="530" spans="1:14">
      <c r="A530" s="2" t="s">
        <v>217</v>
      </c>
      <c r="B530" s="2" t="s">
        <v>272</v>
      </c>
      <c r="C530" s="2" t="s">
        <v>274</v>
      </c>
      <c r="D530" s="2">
        <v>1</v>
      </c>
      <c r="E530" s="9">
        <v>53.891322654660001</v>
      </c>
      <c r="F530" s="2">
        <v>9606</v>
      </c>
      <c r="G530" s="2" t="s">
        <v>273</v>
      </c>
      <c r="H530" s="8">
        <v>3</v>
      </c>
      <c r="I530" s="8">
        <v>2.25</v>
      </c>
      <c r="J530" s="8">
        <f t="shared" si="8"/>
        <v>2.625</v>
      </c>
      <c r="K530" s="14">
        <v>37.92</v>
      </c>
      <c r="L530" s="14">
        <v>46</v>
      </c>
      <c r="M530" s="2">
        <v>10</v>
      </c>
      <c r="N530" s="2">
        <v>6</v>
      </c>
    </row>
    <row r="531" spans="1:14">
      <c r="A531" s="2" t="s">
        <v>872</v>
      </c>
      <c r="B531" s="2" t="s">
        <v>1173</v>
      </c>
      <c r="C531" s="2" t="s">
        <v>1142</v>
      </c>
      <c r="D531" s="2">
        <v>1</v>
      </c>
      <c r="E531" s="9">
        <v>25.727985204660001</v>
      </c>
      <c r="F531" s="2">
        <v>9606</v>
      </c>
      <c r="G531" s="2" t="s">
        <v>1111</v>
      </c>
      <c r="H531" s="8">
        <v>2</v>
      </c>
      <c r="I531" s="8">
        <v>3.25</v>
      </c>
      <c r="J531" s="8">
        <f t="shared" si="8"/>
        <v>2.625</v>
      </c>
      <c r="K531" s="14">
        <v>48.62</v>
      </c>
      <c r="L531" s="14">
        <v>34</v>
      </c>
      <c r="M531" s="2">
        <v>10</v>
      </c>
      <c r="N531" s="2">
        <v>3</v>
      </c>
    </row>
    <row r="532" spans="1:14">
      <c r="A532" s="2" t="s">
        <v>1528</v>
      </c>
      <c r="B532" s="2" t="s">
        <v>2646</v>
      </c>
      <c r="C532" s="2" t="s">
        <v>2579</v>
      </c>
      <c r="D532" s="2">
        <v>1</v>
      </c>
      <c r="E532" s="9">
        <v>573.47647629465996</v>
      </c>
      <c r="F532" s="2">
        <v>9606</v>
      </c>
      <c r="G532" s="2" t="s">
        <v>2571</v>
      </c>
      <c r="H532" s="8">
        <v>3.25</v>
      </c>
      <c r="I532" s="8">
        <v>2</v>
      </c>
      <c r="J532" s="8">
        <f t="shared" si="8"/>
        <v>2.625</v>
      </c>
      <c r="K532" s="14">
        <v>6.35</v>
      </c>
      <c r="L532" s="14">
        <v>33</v>
      </c>
      <c r="M532" s="2">
        <v>13</v>
      </c>
      <c r="N532" s="2">
        <v>2</v>
      </c>
    </row>
    <row r="533" spans="1:14">
      <c r="A533" s="2" t="s">
        <v>1324</v>
      </c>
      <c r="B533" s="2" t="s">
        <v>1973</v>
      </c>
      <c r="C533" s="2" t="s">
        <v>1972</v>
      </c>
      <c r="D533" s="2">
        <v>1</v>
      </c>
      <c r="E533" s="9">
        <v>79.338219644660001</v>
      </c>
      <c r="F533" s="2">
        <v>9606</v>
      </c>
      <c r="G533" s="2" t="s">
        <v>1971</v>
      </c>
      <c r="H533" s="8">
        <v>2.2000000000000002</v>
      </c>
      <c r="I533" s="8">
        <v>3</v>
      </c>
      <c r="J533" s="8">
        <f t="shared" si="8"/>
        <v>2.6</v>
      </c>
      <c r="K533" s="14">
        <v>23.07</v>
      </c>
      <c r="L533" s="14">
        <v>30</v>
      </c>
      <c r="M533" s="2">
        <v>9</v>
      </c>
      <c r="N533" s="2">
        <v>3</v>
      </c>
    </row>
    <row r="534" spans="1:14">
      <c r="A534" s="2" t="s">
        <v>311</v>
      </c>
      <c r="B534" s="2" t="s">
        <v>356</v>
      </c>
      <c r="C534" s="2" t="s">
        <v>355</v>
      </c>
      <c r="D534" s="2">
        <v>1</v>
      </c>
      <c r="E534" s="9">
        <v>71.412111014660198</v>
      </c>
      <c r="F534" s="2">
        <v>9606</v>
      </c>
      <c r="G534" s="2" t="s">
        <v>354</v>
      </c>
      <c r="H534" s="8">
        <v>2.5</v>
      </c>
      <c r="I534" s="8">
        <v>2.6666666666666665</v>
      </c>
      <c r="J534" s="8">
        <f t="shared" si="8"/>
        <v>2.583333333333333</v>
      </c>
      <c r="K534" s="14">
        <v>27.9</v>
      </c>
      <c r="L534" s="14">
        <v>41</v>
      </c>
      <c r="M534" s="2">
        <v>9</v>
      </c>
      <c r="N534" s="2">
        <v>7</v>
      </c>
    </row>
    <row r="535" spans="1:14">
      <c r="A535" s="2" t="s">
        <v>646</v>
      </c>
      <c r="B535" s="2" t="s">
        <v>846</v>
      </c>
      <c r="C535" s="2" t="s">
        <v>811</v>
      </c>
      <c r="D535" s="2">
        <v>1</v>
      </c>
      <c r="E535" s="9">
        <v>43.454399584660003</v>
      </c>
      <c r="F535" s="2">
        <v>9606</v>
      </c>
      <c r="G535" s="2" t="s">
        <v>776</v>
      </c>
      <c r="H535" s="8">
        <v>2.6666666666666665</v>
      </c>
      <c r="I535" s="8">
        <v>2.5</v>
      </c>
      <c r="J535" s="8">
        <f t="shared" si="8"/>
        <v>2.583333333333333</v>
      </c>
      <c r="K535" s="14">
        <v>28.76</v>
      </c>
      <c r="L535" s="14">
        <v>31</v>
      </c>
      <c r="M535" s="2">
        <v>7</v>
      </c>
      <c r="N535" s="2">
        <v>5</v>
      </c>
    </row>
    <row r="536" spans="1:14">
      <c r="A536" s="2" t="s">
        <v>648</v>
      </c>
      <c r="B536" s="2" t="s">
        <v>848</v>
      </c>
      <c r="C536" s="2" t="s">
        <v>809</v>
      </c>
      <c r="D536" s="2">
        <v>1</v>
      </c>
      <c r="E536" s="9">
        <v>55.501168794660103</v>
      </c>
      <c r="F536" s="2">
        <v>9606</v>
      </c>
      <c r="G536" s="2" t="s">
        <v>774</v>
      </c>
      <c r="H536" s="8">
        <v>2.6666666666666665</v>
      </c>
      <c r="I536" s="8">
        <v>2.5</v>
      </c>
      <c r="J536" s="8">
        <f t="shared" si="8"/>
        <v>2.583333333333333</v>
      </c>
      <c r="K536" s="14">
        <v>24.44</v>
      </c>
      <c r="L536" s="14">
        <v>27</v>
      </c>
      <c r="M536" s="2">
        <v>8</v>
      </c>
      <c r="N536" s="2">
        <v>4</v>
      </c>
    </row>
    <row r="537" spans="1:14">
      <c r="A537" s="2" t="s">
        <v>650</v>
      </c>
      <c r="B537" s="2" t="s">
        <v>850</v>
      </c>
      <c r="C537" s="2" t="s">
        <v>807</v>
      </c>
      <c r="D537" s="2">
        <v>1</v>
      </c>
      <c r="E537" s="9">
        <v>65.4017837346601</v>
      </c>
      <c r="F537" s="2">
        <v>9606</v>
      </c>
      <c r="G537" s="2" t="s">
        <v>772</v>
      </c>
      <c r="H537" s="8">
        <v>2.6666666666666665</v>
      </c>
      <c r="I537" s="8">
        <v>2.5</v>
      </c>
      <c r="J537" s="8">
        <f t="shared" si="8"/>
        <v>2.583333333333333</v>
      </c>
      <c r="K537" s="14">
        <v>20.21</v>
      </c>
      <c r="L537" s="14">
        <v>29</v>
      </c>
      <c r="M537" s="2">
        <v>7</v>
      </c>
      <c r="N537" s="2">
        <v>4</v>
      </c>
    </row>
    <row r="538" spans="1:14">
      <c r="A538" s="2" t="s">
        <v>54</v>
      </c>
      <c r="B538" s="2" t="s">
        <v>76</v>
      </c>
      <c r="C538" s="2" t="s">
        <v>77</v>
      </c>
      <c r="D538" s="2">
        <v>1</v>
      </c>
      <c r="E538" s="9">
        <v>17.137672074659999</v>
      </c>
      <c r="F538" s="2">
        <v>9606</v>
      </c>
      <c r="G538" s="2" t="s">
        <v>78</v>
      </c>
      <c r="H538" s="8">
        <v>2</v>
      </c>
      <c r="I538" s="8">
        <v>3</v>
      </c>
      <c r="J538" s="8">
        <f t="shared" si="8"/>
        <v>2.5</v>
      </c>
      <c r="K538" s="14">
        <v>59.87</v>
      </c>
      <c r="L538" s="14">
        <v>71</v>
      </c>
      <c r="M538" s="2">
        <v>10</v>
      </c>
      <c r="N538" s="2">
        <v>5</v>
      </c>
    </row>
    <row r="539" spans="1:14">
      <c r="A539" s="2" t="s">
        <v>204</v>
      </c>
      <c r="B539" s="2" t="s">
        <v>233</v>
      </c>
      <c r="C539" s="2" t="s">
        <v>235</v>
      </c>
      <c r="D539" s="2">
        <v>1</v>
      </c>
      <c r="E539" s="9">
        <v>41.324389724660001</v>
      </c>
      <c r="F539" s="2">
        <v>9606</v>
      </c>
      <c r="G539" s="2" t="s">
        <v>234</v>
      </c>
      <c r="H539" s="8">
        <v>2.5</v>
      </c>
      <c r="I539" s="8">
        <v>2.5</v>
      </c>
      <c r="J539" s="8">
        <f t="shared" si="8"/>
        <v>2.5</v>
      </c>
      <c r="K539" s="14">
        <v>44.84</v>
      </c>
      <c r="L539" s="14">
        <v>69</v>
      </c>
      <c r="M539" s="2">
        <v>12</v>
      </c>
      <c r="N539" s="2">
        <v>7</v>
      </c>
    </row>
    <row r="540" spans="1:14">
      <c r="A540" s="2" t="s">
        <v>221</v>
      </c>
      <c r="B540" s="2" t="s">
        <v>284</v>
      </c>
      <c r="C540" s="2" t="s">
        <v>286</v>
      </c>
      <c r="D540" s="2">
        <v>1</v>
      </c>
      <c r="E540" s="9">
        <v>50.196316484660002</v>
      </c>
      <c r="F540" s="2">
        <v>9606</v>
      </c>
      <c r="G540" s="2" t="s">
        <v>285</v>
      </c>
      <c r="H540" s="8">
        <v>2</v>
      </c>
      <c r="I540" s="8">
        <v>3</v>
      </c>
      <c r="J540" s="8">
        <f t="shared" si="8"/>
        <v>2.5</v>
      </c>
      <c r="K540" s="14">
        <v>49.34</v>
      </c>
      <c r="L540" s="14">
        <v>61</v>
      </c>
      <c r="M540" s="2">
        <v>14</v>
      </c>
      <c r="N540" s="2">
        <v>9</v>
      </c>
    </row>
    <row r="541" spans="1:14">
      <c r="A541" s="2" t="s">
        <v>412</v>
      </c>
      <c r="B541" s="2" t="s">
        <v>459</v>
      </c>
      <c r="C541" s="2" t="s">
        <v>458</v>
      </c>
      <c r="D541" s="2">
        <v>1</v>
      </c>
      <c r="E541" s="9">
        <v>52.844917374660099</v>
      </c>
      <c r="F541" s="2">
        <v>9606</v>
      </c>
      <c r="G541" s="2" t="s">
        <v>457</v>
      </c>
      <c r="H541" s="8">
        <v>2.6666666666666665</v>
      </c>
      <c r="I541" s="8">
        <v>2.3333333333333335</v>
      </c>
      <c r="J541" s="8">
        <f t="shared" si="8"/>
        <v>2.5</v>
      </c>
      <c r="K541" s="8">
        <v>44.42</v>
      </c>
      <c r="L541" s="14">
        <v>55</v>
      </c>
      <c r="M541" s="2">
        <v>14</v>
      </c>
      <c r="N541" s="2">
        <v>6</v>
      </c>
    </row>
    <row r="542" spans="1:14">
      <c r="A542" s="2" t="s">
        <v>522</v>
      </c>
      <c r="B542" s="2" t="s">
        <v>589</v>
      </c>
      <c r="C542" s="2" t="s">
        <v>588</v>
      </c>
      <c r="D542" s="2">
        <v>1</v>
      </c>
      <c r="E542" s="9">
        <v>47.505497334660099</v>
      </c>
      <c r="F542" s="2">
        <v>9606</v>
      </c>
      <c r="G542" s="2" t="s">
        <v>587</v>
      </c>
      <c r="H542" s="8">
        <v>3</v>
      </c>
      <c r="I542" s="8">
        <v>2</v>
      </c>
      <c r="J542" s="8">
        <f t="shared" si="8"/>
        <v>2.5</v>
      </c>
      <c r="K542" s="8">
        <v>22.5</v>
      </c>
      <c r="L542" s="14">
        <v>29</v>
      </c>
      <c r="M542" s="2">
        <v>6</v>
      </c>
      <c r="N542" s="2">
        <v>6</v>
      </c>
    </row>
    <row r="543" spans="1:14">
      <c r="A543" s="2" t="s">
        <v>651</v>
      </c>
      <c r="B543" s="2" t="s">
        <v>851</v>
      </c>
      <c r="C543" s="2" t="s">
        <v>806</v>
      </c>
      <c r="D543" s="2">
        <v>1</v>
      </c>
      <c r="E543" s="9">
        <v>9.1055689546600007</v>
      </c>
      <c r="F543" s="2">
        <v>9606</v>
      </c>
      <c r="G543" s="2" t="s">
        <v>771</v>
      </c>
      <c r="H543" s="8">
        <v>2.5</v>
      </c>
      <c r="I543" s="8">
        <v>2.5</v>
      </c>
      <c r="J543" s="8">
        <f t="shared" si="8"/>
        <v>2.5</v>
      </c>
      <c r="K543" s="14">
        <v>33.729999999999997</v>
      </c>
      <c r="L543" s="14">
        <v>22</v>
      </c>
      <c r="M543" s="2">
        <v>2</v>
      </c>
      <c r="N543" s="2">
        <v>3</v>
      </c>
    </row>
    <row r="544" spans="1:14">
      <c r="A544" s="2" t="s">
        <v>652</v>
      </c>
      <c r="B544" s="2" t="s">
        <v>904</v>
      </c>
      <c r="C544" s="2" t="s">
        <v>903</v>
      </c>
      <c r="D544" s="2">
        <v>1</v>
      </c>
      <c r="E544" s="9">
        <v>18.885867444660001</v>
      </c>
      <c r="F544" s="2">
        <v>9606</v>
      </c>
      <c r="G544" s="2" t="s">
        <v>902</v>
      </c>
      <c r="H544" s="8">
        <v>2.5</v>
      </c>
      <c r="I544" s="8">
        <v>2.5</v>
      </c>
      <c r="J544" s="8">
        <f t="shared" si="8"/>
        <v>2.5</v>
      </c>
      <c r="K544" s="14">
        <v>31.52</v>
      </c>
      <c r="L544" s="14">
        <v>37</v>
      </c>
      <c r="M544" s="2">
        <v>6</v>
      </c>
      <c r="N544" s="2">
        <v>4</v>
      </c>
    </row>
    <row r="545" spans="1:14">
      <c r="A545" s="2" t="s">
        <v>668</v>
      </c>
      <c r="B545" s="2" t="s">
        <v>951</v>
      </c>
      <c r="C545" s="2" t="s">
        <v>950</v>
      </c>
      <c r="D545" s="2">
        <v>1</v>
      </c>
      <c r="E545" s="9">
        <v>12.46821986466</v>
      </c>
      <c r="F545" s="2">
        <v>9606</v>
      </c>
      <c r="G545" s="2" t="s">
        <v>949</v>
      </c>
      <c r="H545" s="8">
        <v>2.5</v>
      </c>
      <c r="I545" s="8">
        <v>2.5</v>
      </c>
      <c r="J545" s="8">
        <f t="shared" si="8"/>
        <v>2.5</v>
      </c>
      <c r="K545" s="14">
        <v>60.87</v>
      </c>
      <c r="L545" s="14">
        <v>23</v>
      </c>
      <c r="M545" s="2">
        <v>4</v>
      </c>
      <c r="N545" s="2">
        <v>2</v>
      </c>
    </row>
    <row r="546" spans="1:14">
      <c r="A546" s="2" t="s">
        <v>880</v>
      </c>
      <c r="B546" s="2" t="s">
        <v>1181</v>
      </c>
      <c r="C546" s="2" t="s">
        <v>1150</v>
      </c>
      <c r="D546" s="2">
        <v>1</v>
      </c>
      <c r="E546" s="9">
        <v>78.756325084660006</v>
      </c>
      <c r="F546" s="2">
        <v>9606</v>
      </c>
      <c r="G546" s="2" t="s">
        <v>1119</v>
      </c>
      <c r="H546" s="8">
        <v>3</v>
      </c>
      <c r="I546" s="8">
        <v>2</v>
      </c>
      <c r="J546" s="8">
        <f t="shared" si="8"/>
        <v>2.5</v>
      </c>
      <c r="K546" s="14">
        <v>25.61</v>
      </c>
      <c r="L546" s="14">
        <v>25</v>
      </c>
      <c r="M546" s="2">
        <v>6</v>
      </c>
      <c r="N546" s="2">
        <v>4</v>
      </c>
    </row>
    <row r="547" spans="1:14">
      <c r="A547" s="2" t="s">
        <v>1215</v>
      </c>
      <c r="B547" s="2" t="s">
        <v>1644</v>
      </c>
      <c r="C547" s="2" t="s">
        <v>1643</v>
      </c>
      <c r="D547" s="2">
        <v>1</v>
      </c>
      <c r="E547" s="9">
        <v>31.622283054659999</v>
      </c>
      <c r="F547" s="2">
        <v>9606</v>
      </c>
      <c r="G547" s="2" t="s">
        <v>1642</v>
      </c>
      <c r="H547" s="8">
        <v>2</v>
      </c>
      <c r="I547" s="8">
        <v>3</v>
      </c>
      <c r="J547" s="8">
        <f t="shared" si="8"/>
        <v>2.5</v>
      </c>
      <c r="K547" s="14">
        <v>23.55</v>
      </c>
      <c r="L547" s="14">
        <v>8</v>
      </c>
      <c r="M547" s="2">
        <v>2</v>
      </c>
      <c r="N547" s="2">
        <v>3</v>
      </c>
    </row>
    <row r="548" spans="1:14">
      <c r="A548" s="2" t="s">
        <v>1226</v>
      </c>
      <c r="B548" s="2" t="s">
        <v>1674</v>
      </c>
      <c r="C548" s="2" t="s">
        <v>1673</v>
      </c>
      <c r="D548" s="2">
        <v>1</v>
      </c>
      <c r="E548" s="9">
        <v>39.43123883466</v>
      </c>
      <c r="F548" s="2">
        <v>9606</v>
      </c>
      <c r="G548" s="2" t="s">
        <v>1672</v>
      </c>
      <c r="H548" s="8">
        <v>2</v>
      </c>
      <c r="I548" s="8">
        <v>3</v>
      </c>
      <c r="J548" s="8">
        <f t="shared" si="8"/>
        <v>2.5</v>
      </c>
      <c r="K548" s="14">
        <v>13.74</v>
      </c>
      <c r="L548" s="14">
        <v>13</v>
      </c>
      <c r="M548" s="2">
        <v>2</v>
      </c>
      <c r="N548" s="2">
        <v>3</v>
      </c>
    </row>
    <row r="549" spans="1:14">
      <c r="A549" s="2" t="s">
        <v>1229</v>
      </c>
      <c r="B549" s="2" t="s">
        <v>1738</v>
      </c>
      <c r="C549" s="2" t="s">
        <v>1704</v>
      </c>
      <c r="D549" s="2">
        <v>1</v>
      </c>
      <c r="E549" s="9">
        <v>65.219998454660001</v>
      </c>
      <c r="F549" s="2">
        <v>9606</v>
      </c>
      <c r="G549" s="2" t="s">
        <v>1679</v>
      </c>
      <c r="H549" s="8">
        <v>2</v>
      </c>
      <c r="I549" s="8">
        <v>3</v>
      </c>
      <c r="J549" s="8">
        <f t="shared" si="8"/>
        <v>2.5</v>
      </c>
      <c r="K549" s="14">
        <v>10.46</v>
      </c>
      <c r="L549" s="14">
        <v>11</v>
      </c>
      <c r="M549" s="2">
        <v>2</v>
      </c>
      <c r="N549" s="2">
        <v>3</v>
      </c>
    </row>
    <row r="550" spans="1:14">
      <c r="A550" s="2" t="s">
        <v>1325</v>
      </c>
      <c r="B550" s="2" t="s">
        <v>2016</v>
      </c>
      <c r="C550" s="2" t="s">
        <v>1995</v>
      </c>
      <c r="D550" s="2">
        <v>1</v>
      </c>
      <c r="E550" s="9">
        <v>28.44853858466</v>
      </c>
      <c r="F550" s="2">
        <v>9606</v>
      </c>
      <c r="G550" s="2" t="s">
        <v>1974</v>
      </c>
      <c r="H550" s="8">
        <v>2</v>
      </c>
      <c r="I550" s="8">
        <v>3</v>
      </c>
      <c r="J550" s="8">
        <f t="shared" si="8"/>
        <v>2.5</v>
      </c>
      <c r="K550" s="14">
        <v>56.28</v>
      </c>
      <c r="L550" s="14">
        <v>35</v>
      </c>
      <c r="M550" s="2">
        <v>7</v>
      </c>
      <c r="N550" s="2">
        <v>2</v>
      </c>
    </row>
    <row r="551" spans="1:14">
      <c r="A551" s="2" t="s">
        <v>1326</v>
      </c>
      <c r="B551" s="2" t="s">
        <v>2017</v>
      </c>
      <c r="C551" s="2" t="s">
        <v>1996</v>
      </c>
      <c r="D551" s="2">
        <v>1</v>
      </c>
      <c r="E551" s="9">
        <v>23.577918774659999</v>
      </c>
      <c r="F551" s="2">
        <v>9606</v>
      </c>
      <c r="G551" s="2" t="s">
        <v>1975</v>
      </c>
      <c r="H551" s="8">
        <v>2</v>
      </c>
      <c r="I551" s="8">
        <v>3</v>
      </c>
      <c r="J551" s="8">
        <f t="shared" si="8"/>
        <v>2.5</v>
      </c>
      <c r="K551" s="14">
        <v>50</v>
      </c>
      <c r="L551" s="14">
        <v>25</v>
      </c>
      <c r="M551" s="2">
        <v>7</v>
      </c>
      <c r="N551" s="2">
        <v>3</v>
      </c>
    </row>
    <row r="552" spans="1:14">
      <c r="A552" s="2" t="s">
        <v>1327</v>
      </c>
      <c r="B552" s="2" t="s">
        <v>2018</v>
      </c>
      <c r="C552" s="2" t="s">
        <v>1997</v>
      </c>
      <c r="D552" s="2">
        <v>1</v>
      </c>
      <c r="E552" s="9">
        <v>23.29557154466</v>
      </c>
      <c r="F552" s="2">
        <v>9606</v>
      </c>
      <c r="G552" s="2" t="s">
        <v>1976</v>
      </c>
      <c r="H552" s="8">
        <v>2</v>
      </c>
      <c r="I552" s="8">
        <v>3</v>
      </c>
      <c r="J552" s="8">
        <f t="shared" si="8"/>
        <v>2.5</v>
      </c>
      <c r="K552" s="14">
        <v>38.81</v>
      </c>
      <c r="L552" s="14">
        <v>18</v>
      </c>
      <c r="M552" s="2">
        <v>5</v>
      </c>
      <c r="N552" s="2">
        <v>3</v>
      </c>
    </row>
    <row r="553" spans="1:14">
      <c r="A553" s="2" t="s">
        <v>1328</v>
      </c>
      <c r="B553" s="2" t="s">
        <v>2019</v>
      </c>
      <c r="C553" s="2" t="s">
        <v>1998</v>
      </c>
      <c r="D553" s="2">
        <v>1</v>
      </c>
      <c r="E553" s="9">
        <v>23.656430714660001</v>
      </c>
      <c r="F553" s="2">
        <v>9606</v>
      </c>
      <c r="G553" s="2" t="s">
        <v>1977</v>
      </c>
      <c r="H553" s="8">
        <v>2</v>
      </c>
      <c r="I553" s="8">
        <v>3</v>
      </c>
      <c r="J553" s="8">
        <f t="shared" si="8"/>
        <v>2.5</v>
      </c>
      <c r="K553" s="14">
        <v>35.71</v>
      </c>
      <c r="L553" s="14">
        <v>20</v>
      </c>
      <c r="M553" s="2">
        <v>6</v>
      </c>
      <c r="N553" s="2">
        <v>3</v>
      </c>
    </row>
    <row r="554" spans="1:14">
      <c r="A554" s="2" t="s">
        <v>1329</v>
      </c>
      <c r="B554" s="2" t="s">
        <v>2020</v>
      </c>
      <c r="C554" s="2" t="s">
        <v>1999</v>
      </c>
      <c r="D554" s="2">
        <v>1</v>
      </c>
      <c r="E554" s="9">
        <v>58.740050064660103</v>
      </c>
      <c r="F554" s="2">
        <v>9606</v>
      </c>
      <c r="G554" s="2" t="s">
        <v>1978</v>
      </c>
      <c r="H554" s="8">
        <v>2</v>
      </c>
      <c r="I554" s="8">
        <v>3</v>
      </c>
      <c r="J554" s="8">
        <f t="shared" si="8"/>
        <v>2.5</v>
      </c>
      <c r="K554" s="14">
        <v>35.020000000000003</v>
      </c>
      <c r="L554" s="14">
        <v>42</v>
      </c>
      <c r="M554" s="2">
        <v>12</v>
      </c>
      <c r="N554" s="2">
        <v>3</v>
      </c>
    </row>
    <row r="555" spans="1:14">
      <c r="A555" s="2" t="s">
        <v>1330</v>
      </c>
      <c r="B555" s="2" t="s">
        <v>2021</v>
      </c>
      <c r="C555" s="2" t="s">
        <v>2000</v>
      </c>
      <c r="D555" s="2">
        <v>1</v>
      </c>
      <c r="E555" s="9">
        <v>45.222683504659997</v>
      </c>
      <c r="F555" s="2">
        <v>9606</v>
      </c>
      <c r="G555" s="2" t="s">
        <v>1979</v>
      </c>
      <c r="H555" s="8">
        <v>2</v>
      </c>
      <c r="I555" s="8">
        <v>3</v>
      </c>
      <c r="J555" s="8">
        <f t="shared" si="8"/>
        <v>2.5</v>
      </c>
      <c r="K555" s="14">
        <v>32.909999999999997</v>
      </c>
      <c r="L555" s="14">
        <v>21</v>
      </c>
      <c r="M555" s="2">
        <v>4</v>
      </c>
      <c r="N555" s="2">
        <v>3</v>
      </c>
    </row>
    <row r="556" spans="1:14">
      <c r="A556" s="2" t="s">
        <v>1331</v>
      </c>
      <c r="B556" s="2" t="s">
        <v>2022</v>
      </c>
      <c r="C556" s="2" t="s">
        <v>2001</v>
      </c>
      <c r="D556" s="2">
        <v>1</v>
      </c>
      <c r="E556" s="9">
        <v>18.91340080466</v>
      </c>
      <c r="F556" s="2">
        <v>9606</v>
      </c>
      <c r="G556" s="2" t="s">
        <v>1980</v>
      </c>
      <c r="H556" s="8">
        <v>2</v>
      </c>
      <c r="I556" s="8">
        <v>3</v>
      </c>
      <c r="J556" s="8">
        <f t="shared" si="8"/>
        <v>2.5</v>
      </c>
      <c r="K556" s="14">
        <v>30.9</v>
      </c>
      <c r="L556" s="14">
        <v>21</v>
      </c>
      <c r="M556" s="2">
        <v>3</v>
      </c>
      <c r="N556" s="2">
        <v>3</v>
      </c>
    </row>
    <row r="557" spans="1:14">
      <c r="A557" s="2" t="s">
        <v>1332</v>
      </c>
      <c r="B557" s="2" t="s">
        <v>2023</v>
      </c>
      <c r="C557" s="2" t="s">
        <v>2002</v>
      </c>
      <c r="D557" s="2">
        <v>1</v>
      </c>
      <c r="E557" s="9">
        <v>57.825949884660098</v>
      </c>
      <c r="F557" s="2">
        <v>9606</v>
      </c>
      <c r="G557" s="2" t="s">
        <v>1981</v>
      </c>
      <c r="H557" s="8">
        <v>2</v>
      </c>
      <c r="I557" s="8">
        <v>3</v>
      </c>
      <c r="J557" s="8">
        <f t="shared" si="8"/>
        <v>2.5</v>
      </c>
      <c r="K557" s="14">
        <v>29.68</v>
      </c>
      <c r="L557" s="14">
        <v>28</v>
      </c>
      <c r="M557" s="2">
        <v>7</v>
      </c>
      <c r="N557" s="2">
        <v>3</v>
      </c>
    </row>
    <row r="558" spans="1:14">
      <c r="A558" s="2" t="s">
        <v>1333</v>
      </c>
      <c r="B558" s="2" t="s">
        <v>2024</v>
      </c>
      <c r="C558" s="2" t="s">
        <v>2003</v>
      </c>
      <c r="D558" s="2">
        <v>1</v>
      </c>
      <c r="E558" s="9">
        <v>38.585021684659999</v>
      </c>
      <c r="F558" s="2">
        <v>9606</v>
      </c>
      <c r="G558" s="2" t="s">
        <v>1982</v>
      </c>
      <c r="H558" s="8">
        <v>2</v>
      </c>
      <c r="I558" s="8">
        <v>3</v>
      </c>
      <c r="J558" s="8">
        <f t="shared" si="8"/>
        <v>2.5</v>
      </c>
      <c r="K558" s="14">
        <v>25.82</v>
      </c>
      <c r="L558" s="14">
        <v>13</v>
      </c>
      <c r="M558" s="2">
        <v>4</v>
      </c>
      <c r="N558" s="2">
        <v>3</v>
      </c>
    </row>
    <row r="559" spans="1:14">
      <c r="A559" s="2" t="s">
        <v>1334</v>
      </c>
      <c r="B559" s="2" t="s">
        <v>2025</v>
      </c>
      <c r="C559" s="2" t="s">
        <v>2004</v>
      </c>
      <c r="D559" s="2">
        <v>1</v>
      </c>
      <c r="E559" s="9">
        <v>13.521977424659999</v>
      </c>
      <c r="F559" s="2">
        <v>9606</v>
      </c>
      <c r="G559" s="2" t="s">
        <v>1983</v>
      </c>
      <c r="H559" s="8">
        <v>2</v>
      </c>
      <c r="I559" s="8">
        <v>3</v>
      </c>
      <c r="J559" s="8">
        <f t="shared" si="8"/>
        <v>2.5</v>
      </c>
      <c r="K559" s="14">
        <v>25.23</v>
      </c>
      <c r="L559" s="14">
        <v>11</v>
      </c>
      <c r="M559" s="2">
        <v>2</v>
      </c>
      <c r="N559" s="2">
        <v>2</v>
      </c>
    </row>
    <row r="560" spans="1:14">
      <c r="A560" s="2" t="s">
        <v>1335</v>
      </c>
      <c r="B560" s="2" t="s">
        <v>2026</v>
      </c>
      <c r="C560" s="2" t="s">
        <v>2005</v>
      </c>
      <c r="D560" s="2">
        <v>1</v>
      </c>
      <c r="E560" s="9">
        <v>39.52327500466</v>
      </c>
      <c r="F560" s="2">
        <v>9606</v>
      </c>
      <c r="G560" s="2" t="s">
        <v>1984</v>
      </c>
      <c r="H560" s="8">
        <v>2</v>
      </c>
      <c r="I560" s="8">
        <v>3</v>
      </c>
      <c r="J560" s="8">
        <f t="shared" si="8"/>
        <v>2.5</v>
      </c>
      <c r="K560" s="14">
        <v>24.07</v>
      </c>
      <c r="L560" s="14">
        <v>16</v>
      </c>
      <c r="M560" s="2">
        <v>2</v>
      </c>
      <c r="N560" s="2">
        <v>3</v>
      </c>
    </row>
    <row r="561" spans="1:14">
      <c r="A561" s="2" t="s">
        <v>1336</v>
      </c>
      <c r="B561" s="2" t="s">
        <v>2027</v>
      </c>
      <c r="C561" s="2" t="s">
        <v>2006</v>
      </c>
      <c r="D561" s="2">
        <v>1</v>
      </c>
      <c r="E561" s="9">
        <v>39.656889424660001</v>
      </c>
      <c r="F561" s="2">
        <v>9606</v>
      </c>
      <c r="G561" s="2" t="s">
        <v>1985</v>
      </c>
      <c r="H561" s="8">
        <v>2</v>
      </c>
      <c r="I561" s="8">
        <v>3</v>
      </c>
      <c r="J561" s="8">
        <f t="shared" si="8"/>
        <v>2.5</v>
      </c>
      <c r="K561" s="14">
        <v>23.69</v>
      </c>
      <c r="L561" s="14">
        <v>16</v>
      </c>
      <c r="M561" s="2">
        <v>3</v>
      </c>
      <c r="N561" s="2">
        <v>3</v>
      </c>
    </row>
    <row r="562" spans="1:14">
      <c r="A562" s="2" t="s">
        <v>1337</v>
      </c>
      <c r="B562" s="2" t="s">
        <v>2028</v>
      </c>
      <c r="C562" s="2" t="s">
        <v>2007</v>
      </c>
      <c r="D562" s="2">
        <v>1</v>
      </c>
      <c r="E562" s="9">
        <v>28.914472304659999</v>
      </c>
      <c r="F562" s="2">
        <v>9606</v>
      </c>
      <c r="G562" s="2" t="s">
        <v>1986</v>
      </c>
      <c r="H562" s="8">
        <v>2</v>
      </c>
      <c r="I562" s="8">
        <v>3</v>
      </c>
      <c r="J562" s="8">
        <f t="shared" si="8"/>
        <v>2.5</v>
      </c>
      <c r="K562" s="14">
        <v>22.61</v>
      </c>
      <c r="L562" s="14">
        <v>20</v>
      </c>
      <c r="M562" s="2">
        <v>5</v>
      </c>
      <c r="N562" s="2">
        <v>3</v>
      </c>
    </row>
    <row r="563" spans="1:14">
      <c r="A563" s="2" t="s">
        <v>1338</v>
      </c>
      <c r="B563" s="2" t="s">
        <v>2029</v>
      </c>
      <c r="C563" s="2" t="s">
        <v>2008</v>
      </c>
      <c r="D563" s="2">
        <v>1</v>
      </c>
      <c r="E563" s="9">
        <v>53.215064524660001</v>
      </c>
      <c r="F563" s="2">
        <v>9606</v>
      </c>
      <c r="G563" s="2" t="s">
        <v>1987</v>
      </c>
      <c r="H563" s="8">
        <v>2</v>
      </c>
      <c r="I563" s="8">
        <v>3</v>
      </c>
      <c r="J563" s="8">
        <f t="shared" si="8"/>
        <v>2.5</v>
      </c>
      <c r="K563" s="14">
        <v>19.41</v>
      </c>
      <c r="L563" s="14">
        <v>23</v>
      </c>
      <c r="M563" s="2">
        <v>6</v>
      </c>
      <c r="N563" s="2">
        <v>3</v>
      </c>
    </row>
    <row r="564" spans="1:14">
      <c r="A564" s="2" t="s">
        <v>1339</v>
      </c>
      <c r="B564" s="2" t="s">
        <v>2030</v>
      </c>
      <c r="C564" s="2" t="s">
        <v>2009</v>
      </c>
      <c r="D564" s="2">
        <v>1</v>
      </c>
      <c r="E564" s="9">
        <v>82.525509664660106</v>
      </c>
      <c r="F564" s="2">
        <v>9606</v>
      </c>
      <c r="G564" s="2" t="s">
        <v>1988</v>
      </c>
      <c r="H564" s="8">
        <v>2</v>
      </c>
      <c r="I564" s="8">
        <v>3</v>
      </c>
      <c r="J564" s="8">
        <f t="shared" si="8"/>
        <v>2.5</v>
      </c>
      <c r="K564" s="14">
        <v>19.41</v>
      </c>
      <c r="L564" s="14">
        <v>34</v>
      </c>
      <c r="M564" s="2">
        <v>9</v>
      </c>
      <c r="N564" s="2">
        <v>3</v>
      </c>
    </row>
    <row r="565" spans="1:14">
      <c r="A565" s="2" t="s">
        <v>1340</v>
      </c>
      <c r="B565" s="2" t="s">
        <v>2031</v>
      </c>
      <c r="C565" s="2" t="s">
        <v>2010</v>
      </c>
      <c r="D565" s="2">
        <v>1</v>
      </c>
      <c r="E565" s="9">
        <v>32.215349254659998</v>
      </c>
      <c r="F565" s="2">
        <v>9606</v>
      </c>
      <c r="G565" s="2" t="s">
        <v>1989</v>
      </c>
      <c r="H565" s="8">
        <v>2</v>
      </c>
      <c r="I565" s="8">
        <v>3</v>
      </c>
      <c r="J565" s="8">
        <f t="shared" si="8"/>
        <v>2.5</v>
      </c>
      <c r="K565" s="14">
        <v>14.69</v>
      </c>
      <c r="L565" s="14">
        <v>15</v>
      </c>
      <c r="M565" s="2">
        <v>4</v>
      </c>
      <c r="N565" s="2">
        <v>2</v>
      </c>
    </row>
    <row r="566" spans="1:14">
      <c r="A566" s="2" t="s">
        <v>1341</v>
      </c>
      <c r="B566" s="2" t="s">
        <v>2032</v>
      </c>
      <c r="C566" s="2" t="s">
        <v>2011</v>
      </c>
      <c r="D566" s="2">
        <v>1</v>
      </c>
      <c r="E566" s="9">
        <v>50.515489794659999</v>
      </c>
      <c r="F566" s="2">
        <v>9606</v>
      </c>
      <c r="G566" s="2" t="s">
        <v>1990</v>
      </c>
      <c r="H566" s="8">
        <v>2</v>
      </c>
      <c r="I566" s="8">
        <v>3</v>
      </c>
      <c r="J566" s="8">
        <f t="shared" si="8"/>
        <v>2.5</v>
      </c>
      <c r="K566" s="14">
        <v>13.98</v>
      </c>
      <c r="L566" s="14">
        <v>12</v>
      </c>
      <c r="M566" s="2">
        <v>2</v>
      </c>
      <c r="N566" s="2">
        <v>3</v>
      </c>
    </row>
    <row r="567" spans="1:14">
      <c r="A567" s="2" t="s">
        <v>1342</v>
      </c>
      <c r="B567" s="2" t="s">
        <v>2033</v>
      </c>
      <c r="C567" s="2" t="s">
        <v>2012</v>
      </c>
      <c r="D567" s="2">
        <v>1</v>
      </c>
      <c r="E567" s="9">
        <v>94.1970379646597</v>
      </c>
      <c r="F567" s="2">
        <v>9606</v>
      </c>
      <c r="G567" s="2" t="s">
        <v>1991</v>
      </c>
      <c r="H567" s="8">
        <v>2</v>
      </c>
      <c r="I567" s="8">
        <v>3</v>
      </c>
      <c r="J567" s="8">
        <f t="shared" si="8"/>
        <v>2.5</v>
      </c>
      <c r="K567" s="14">
        <v>13.19</v>
      </c>
      <c r="L567" s="14">
        <v>18</v>
      </c>
      <c r="M567" s="2">
        <v>4</v>
      </c>
      <c r="N567" s="2">
        <v>3</v>
      </c>
    </row>
    <row r="568" spans="1:14">
      <c r="A568" s="2" t="s">
        <v>1343</v>
      </c>
      <c r="B568" s="2" t="s">
        <v>2034</v>
      </c>
      <c r="C568" s="2" t="s">
        <v>2013</v>
      </c>
      <c r="D568" s="2">
        <v>1</v>
      </c>
      <c r="E568" s="9">
        <v>40.303218544659998</v>
      </c>
      <c r="F568" s="2">
        <v>9606</v>
      </c>
      <c r="G568" s="2" t="s">
        <v>1992</v>
      </c>
      <c r="H568" s="8">
        <v>2</v>
      </c>
      <c r="I568" s="8">
        <v>3</v>
      </c>
      <c r="J568" s="8">
        <f t="shared" si="8"/>
        <v>2.5</v>
      </c>
      <c r="K568" s="14">
        <v>13.11</v>
      </c>
      <c r="L568" s="14">
        <v>16</v>
      </c>
      <c r="M568" s="2">
        <v>3</v>
      </c>
      <c r="N568" s="2">
        <v>3</v>
      </c>
    </row>
    <row r="569" spans="1:14">
      <c r="A569" s="2" t="s">
        <v>1344</v>
      </c>
      <c r="B569" s="2" t="s">
        <v>2035</v>
      </c>
      <c r="C569" s="2" t="s">
        <v>2014</v>
      </c>
      <c r="D569" s="2">
        <v>1</v>
      </c>
      <c r="E569" s="9">
        <v>116.93892404466</v>
      </c>
      <c r="F569" s="2">
        <v>9606</v>
      </c>
      <c r="G569" s="2" t="s">
        <v>1993</v>
      </c>
      <c r="H569" s="8">
        <v>2</v>
      </c>
      <c r="I569" s="8">
        <v>3</v>
      </c>
      <c r="J569" s="8">
        <f t="shared" si="8"/>
        <v>2.5</v>
      </c>
      <c r="K569" s="14">
        <v>9.5</v>
      </c>
      <c r="L569" s="14">
        <v>19</v>
      </c>
      <c r="M569" s="2">
        <v>4</v>
      </c>
      <c r="N569" s="2">
        <v>3</v>
      </c>
    </row>
    <row r="570" spans="1:14">
      <c r="A570" s="2" t="s">
        <v>1345</v>
      </c>
      <c r="B570" s="2" t="s">
        <v>2036</v>
      </c>
      <c r="C570" s="2" t="s">
        <v>2015</v>
      </c>
      <c r="D570" s="2">
        <v>1</v>
      </c>
      <c r="E570" s="9">
        <v>25.61909315466</v>
      </c>
      <c r="F570" s="2">
        <v>9606</v>
      </c>
      <c r="G570" s="2" t="s">
        <v>1994</v>
      </c>
      <c r="H570" s="8">
        <v>2</v>
      </c>
      <c r="I570" s="8">
        <v>3</v>
      </c>
      <c r="J570" s="8">
        <f t="shared" si="8"/>
        <v>2.5</v>
      </c>
      <c r="K570" s="14">
        <v>7.56</v>
      </c>
      <c r="L570" s="14">
        <v>11</v>
      </c>
      <c r="M570" s="2">
        <v>1</v>
      </c>
      <c r="N570" s="2">
        <v>2</v>
      </c>
    </row>
    <row r="571" spans="1:14">
      <c r="A571" s="2" t="s">
        <v>1346</v>
      </c>
      <c r="B571" s="2" t="s">
        <v>2053</v>
      </c>
      <c r="C571" s="2" t="s">
        <v>2045</v>
      </c>
      <c r="D571" s="2">
        <v>1</v>
      </c>
      <c r="E571" s="9">
        <v>123.82328255466101</v>
      </c>
      <c r="F571" s="2">
        <v>9606</v>
      </c>
      <c r="G571" s="2" t="s">
        <v>2037</v>
      </c>
      <c r="H571" s="8">
        <v>2</v>
      </c>
      <c r="I571" s="8">
        <v>3</v>
      </c>
      <c r="J571" s="8">
        <f t="shared" si="8"/>
        <v>2.5</v>
      </c>
      <c r="K571" s="14">
        <v>7.01</v>
      </c>
      <c r="L571" s="14">
        <v>16</v>
      </c>
      <c r="M571" s="2">
        <v>4</v>
      </c>
      <c r="N571" s="2">
        <v>3</v>
      </c>
    </row>
    <row r="572" spans="1:14">
      <c r="A572" s="2" t="s">
        <v>1348</v>
      </c>
      <c r="B572" s="2" t="s">
        <v>2055</v>
      </c>
      <c r="C572" s="2" t="s">
        <v>2052</v>
      </c>
      <c r="D572" s="2">
        <v>1</v>
      </c>
      <c r="E572" s="9">
        <v>21.47904305466</v>
      </c>
      <c r="F572" s="2">
        <v>9606</v>
      </c>
      <c r="G572" s="2" t="s">
        <v>2039</v>
      </c>
      <c r="H572" s="8">
        <v>3</v>
      </c>
      <c r="I572" s="8">
        <v>2</v>
      </c>
      <c r="J572" s="8">
        <f t="shared" si="8"/>
        <v>2.5</v>
      </c>
      <c r="K572" s="14">
        <v>9.1199999999999992</v>
      </c>
      <c r="L572" s="14">
        <v>11</v>
      </c>
      <c r="M572" s="2">
        <v>2</v>
      </c>
      <c r="N572" s="2">
        <v>2</v>
      </c>
    </row>
    <row r="573" spans="1:14">
      <c r="A573" s="2" t="s">
        <v>1349</v>
      </c>
      <c r="B573" s="2" t="s">
        <v>2056</v>
      </c>
      <c r="C573" s="2" t="s">
        <v>2051</v>
      </c>
      <c r="D573" s="2">
        <v>1</v>
      </c>
      <c r="E573" s="9">
        <v>37.832360954659997</v>
      </c>
      <c r="F573" s="2">
        <v>9606</v>
      </c>
      <c r="G573" s="2" t="s">
        <v>2040</v>
      </c>
      <c r="H573" s="8">
        <v>3</v>
      </c>
      <c r="I573" s="8">
        <v>2</v>
      </c>
      <c r="J573" s="8">
        <f t="shared" si="8"/>
        <v>2.5</v>
      </c>
      <c r="K573" s="14">
        <v>11.11</v>
      </c>
      <c r="L573" s="14">
        <v>8</v>
      </c>
      <c r="M573" s="2">
        <v>3</v>
      </c>
      <c r="N573" s="2">
        <v>2</v>
      </c>
    </row>
    <row r="574" spans="1:14">
      <c r="A574" s="2" t="s">
        <v>1350</v>
      </c>
      <c r="B574" s="2" t="s">
        <v>2057</v>
      </c>
      <c r="C574" s="2" t="s">
        <v>2050</v>
      </c>
      <c r="D574" s="2">
        <v>1</v>
      </c>
      <c r="E574" s="9">
        <v>22.230913944659999</v>
      </c>
      <c r="F574" s="2">
        <v>9606</v>
      </c>
      <c r="G574" s="2" t="s">
        <v>2041</v>
      </c>
      <c r="H574" s="8">
        <v>3</v>
      </c>
      <c r="I574" s="8">
        <v>2</v>
      </c>
      <c r="J574" s="8">
        <f t="shared" si="8"/>
        <v>2.5</v>
      </c>
      <c r="K574" s="14">
        <v>17.100000000000001</v>
      </c>
      <c r="L574" s="14">
        <v>6</v>
      </c>
      <c r="M574" s="2">
        <v>3</v>
      </c>
      <c r="N574" s="2">
        <v>2</v>
      </c>
    </row>
    <row r="575" spans="1:14">
      <c r="A575" s="2" t="s">
        <v>1356</v>
      </c>
      <c r="B575" s="2" t="s">
        <v>2194</v>
      </c>
      <c r="C575" s="2" t="s">
        <v>2109</v>
      </c>
      <c r="D575" s="2">
        <v>1</v>
      </c>
      <c r="E575" s="9">
        <v>59.540680604660103</v>
      </c>
      <c r="F575" s="2">
        <v>9606</v>
      </c>
      <c r="G575" s="2" t="s">
        <v>2065</v>
      </c>
      <c r="H575" s="8">
        <v>3</v>
      </c>
      <c r="I575" s="8">
        <v>2</v>
      </c>
      <c r="J575" s="8">
        <f t="shared" si="8"/>
        <v>2.5</v>
      </c>
      <c r="K575" s="14">
        <v>9.81</v>
      </c>
      <c r="L575" s="14">
        <v>7</v>
      </c>
      <c r="M575" s="2">
        <v>3</v>
      </c>
      <c r="N575" s="2">
        <v>2</v>
      </c>
    </row>
    <row r="576" spans="1:14">
      <c r="A576" s="2" t="s">
        <v>1368</v>
      </c>
      <c r="B576" s="2" t="s">
        <v>2138</v>
      </c>
      <c r="C576" s="2" t="s">
        <v>2130</v>
      </c>
      <c r="D576" s="2">
        <v>1</v>
      </c>
      <c r="E576" s="9">
        <v>33.283213384660002</v>
      </c>
      <c r="F576" s="2">
        <v>9606</v>
      </c>
      <c r="G576" s="2" t="s">
        <v>2077</v>
      </c>
      <c r="H576" s="8">
        <v>3</v>
      </c>
      <c r="I576" s="8">
        <v>2</v>
      </c>
      <c r="J576" s="8">
        <f t="shared" si="8"/>
        <v>2.5</v>
      </c>
      <c r="K576" s="14">
        <v>26.71</v>
      </c>
      <c r="L576" s="14">
        <v>7</v>
      </c>
      <c r="M576" s="2">
        <v>3</v>
      </c>
      <c r="N576" s="2">
        <v>2</v>
      </c>
    </row>
    <row r="577" spans="1:14">
      <c r="A577" s="2" t="s">
        <v>1373</v>
      </c>
      <c r="B577" s="2" t="s">
        <v>2143</v>
      </c>
      <c r="C577" s="2" t="s">
        <v>2135</v>
      </c>
      <c r="D577" s="2">
        <v>1</v>
      </c>
      <c r="E577" s="9">
        <v>23.292920484660002</v>
      </c>
      <c r="F577" s="2">
        <v>9606</v>
      </c>
      <c r="G577" s="2" t="s">
        <v>2082</v>
      </c>
      <c r="H577" s="8">
        <v>3</v>
      </c>
      <c r="I577" s="8">
        <v>2</v>
      </c>
      <c r="J577" s="8">
        <f t="shared" si="8"/>
        <v>2.5</v>
      </c>
      <c r="K577" s="14">
        <v>33.979999999999997</v>
      </c>
      <c r="L577" s="14">
        <v>10</v>
      </c>
      <c r="M577" s="2">
        <v>3</v>
      </c>
      <c r="N577" s="2">
        <v>1</v>
      </c>
    </row>
    <row r="578" spans="1:14">
      <c r="A578" s="2" t="s">
        <v>1374</v>
      </c>
      <c r="B578" s="2" t="s">
        <v>2144</v>
      </c>
      <c r="C578" s="2" t="s">
        <v>2136</v>
      </c>
      <c r="D578" s="2">
        <v>1</v>
      </c>
      <c r="E578" s="9">
        <v>50.096134124659997</v>
      </c>
      <c r="F578" s="2">
        <v>9606</v>
      </c>
      <c r="G578" s="2" t="s">
        <v>2083</v>
      </c>
      <c r="H578" s="8">
        <v>3</v>
      </c>
      <c r="I578" s="8">
        <v>2</v>
      </c>
      <c r="J578" s="8">
        <f t="shared" si="8"/>
        <v>2.5</v>
      </c>
      <c r="K578" s="14">
        <v>17.28</v>
      </c>
      <c r="L578" s="14">
        <v>8</v>
      </c>
      <c r="M578" s="2">
        <v>3</v>
      </c>
      <c r="N578" s="2">
        <v>2</v>
      </c>
    </row>
    <row r="579" spans="1:14">
      <c r="A579" s="2" t="s">
        <v>1378</v>
      </c>
      <c r="B579" s="2" t="s">
        <v>2154</v>
      </c>
      <c r="C579" s="2" t="s">
        <v>2150</v>
      </c>
      <c r="D579" s="2">
        <v>1</v>
      </c>
      <c r="E579" s="9">
        <v>54.355072634659997</v>
      </c>
      <c r="F579" s="2">
        <v>9606</v>
      </c>
      <c r="G579" s="2" t="s">
        <v>2087</v>
      </c>
      <c r="H579" s="8">
        <v>3</v>
      </c>
      <c r="I579" s="8">
        <v>2</v>
      </c>
      <c r="J579" s="8">
        <f t="shared" si="8"/>
        <v>2.5</v>
      </c>
      <c r="K579" s="14">
        <v>11.29</v>
      </c>
      <c r="L579" s="14">
        <v>7</v>
      </c>
      <c r="M579" s="2">
        <v>3</v>
      </c>
      <c r="N579" s="2">
        <v>2</v>
      </c>
    </row>
    <row r="580" spans="1:14">
      <c r="A580" s="2" t="s">
        <v>1386</v>
      </c>
      <c r="B580" s="2" t="s">
        <v>2188</v>
      </c>
      <c r="C580" s="2" t="s">
        <v>2162</v>
      </c>
      <c r="D580" s="2">
        <v>1</v>
      </c>
      <c r="E580" s="9">
        <v>39.566075054659997</v>
      </c>
      <c r="F580" s="2">
        <v>9606</v>
      </c>
      <c r="G580" s="2" t="s">
        <v>2095</v>
      </c>
      <c r="H580" s="8">
        <v>3</v>
      </c>
      <c r="I580" s="8">
        <v>2</v>
      </c>
      <c r="J580" s="8">
        <f t="shared" ref="J580:J643" si="9">AVERAGE(H580:I580)</f>
        <v>2.5</v>
      </c>
      <c r="K580" s="14">
        <v>28.42</v>
      </c>
      <c r="L580" s="14">
        <v>15</v>
      </c>
      <c r="M580" s="2">
        <v>5</v>
      </c>
      <c r="N580" s="2">
        <v>2</v>
      </c>
    </row>
    <row r="581" spans="1:14">
      <c r="A581" s="2" t="s">
        <v>1387</v>
      </c>
      <c r="B581" s="2" t="s">
        <v>2189</v>
      </c>
      <c r="C581" s="2" t="s">
        <v>2163</v>
      </c>
      <c r="D581" s="2">
        <v>1</v>
      </c>
      <c r="E581" s="9">
        <v>88.528187584660103</v>
      </c>
      <c r="F581" s="2">
        <v>9606</v>
      </c>
      <c r="G581" s="2" t="s">
        <v>2096</v>
      </c>
      <c r="H581" s="8">
        <v>3</v>
      </c>
      <c r="I581" s="8">
        <v>2</v>
      </c>
      <c r="J581" s="8">
        <f t="shared" si="9"/>
        <v>2.5</v>
      </c>
      <c r="K581" s="14">
        <v>13.55</v>
      </c>
      <c r="L581" s="14">
        <v>9</v>
      </c>
      <c r="M581" s="2">
        <v>3</v>
      </c>
      <c r="N581" s="2">
        <v>2</v>
      </c>
    </row>
    <row r="582" spans="1:14">
      <c r="A582" s="2" t="s">
        <v>1388</v>
      </c>
      <c r="B582" s="2" t="s">
        <v>2190</v>
      </c>
      <c r="C582" s="2" t="s">
        <v>2164</v>
      </c>
      <c r="D582" s="2">
        <v>1</v>
      </c>
      <c r="E582" s="9">
        <v>74.239129124660096</v>
      </c>
      <c r="F582" s="2">
        <v>9606</v>
      </c>
      <c r="G582" s="2" t="s">
        <v>2097</v>
      </c>
      <c r="H582" s="8">
        <v>3</v>
      </c>
      <c r="I582" s="8">
        <v>2</v>
      </c>
      <c r="J582" s="8">
        <f t="shared" si="9"/>
        <v>2.5</v>
      </c>
      <c r="K582" s="14">
        <v>10.4</v>
      </c>
      <c r="L582" s="14">
        <v>8</v>
      </c>
      <c r="M582" s="2">
        <v>3</v>
      </c>
      <c r="N582" s="2">
        <v>2</v>
      </c>
    </row>
    <row r="583" spans="1:14">
      <c r="A583" s="2" t="s">
        <v>1393</v>
      </c>
      <c r="B583" s="2" t="s">
        <v>2180</v>
      </c>
      <c r="C583" s="2" t="s">
        <v>2168</v>
      </c>
      <c r="D583" s="2">
        <v>1</v>
      </c>
      <c r="E583" s="9">
        <v>35.589497264659997</v>
      </c>
      <c r="F583" s="2">
        <v>9606</v>
      </c>
      <c r="G583" s="2" t="s">
        <v>2102</v>
      </c>
      <c r="H583" s="8">
        <v>3</v>
      </c>
      <c r="I583" s="8">
        <v>2</v>
      </c>
      <c r="J583" s="8">
        <f t="shared" si="9"/>
        <v>2.5</v>
      </c>
      <c r="K583" s="14">
        <v>22.93</v>
      </c>
      <c r="L583" s="14">
        <v>11</v>
      </c>
      <c r="M583" s="2">
        <v>3</v>
      </c>
      <c r="N583" s="2">
        <v>2</v>
      </c>
    </row>
    <row r="584" spans="1:14">
      <c r="A584" s="2" t="s">
        <v>1394</v>
      </c>
      <c r="B584" s="2" t="s">
        <v>2179</v>
      </c>
      <c r="C584" s="2" t="s">
        <v>2170</v>
      </c>
      <c r="D584" s="2">
        <v>1</v>
      </c>
      <c r="E584" s="9">
        <v>31.245285434659898</v>
      </c>
      <c r="F584" s="2">
        <v>9606</v>
      </c>
      <c r="G584" s="2" t="s">
        <v>2103</v>
      </c>
      <c r="H584" s="8">
        <v>3</v>
      </c>
      <c r="I584" s="8">
        <v>2</v>
      </c>
      <c r="J584" s="8">
        <f t="shared" si="9"/>
        <v>2.5</v>
      </c>
      <c r="K584" s="14">
        <v>22.43</v>
      </c>
      <c r="L584" s="14">
        <v>13</v>
      </c>
      <c r="M584" s="2">
        <v>2</v>
      </c>
      <c r="N584" s="2">
        <v>2</v>
      </c>
    </row>
    <row r="585" spans="1:14">
      <c r="A585" s="2" t="s">
        <v>1399</v>
      </c>
      <c r="B585" s="2" t="s">
        <v>2235</v>
      </c>
      <c r="C585" s="2" t="s">
        <v>2220</v>
      </c>
      <c r="D585" s="2">
        <v>1</v>
      </c>
      <c r="E585" s="9">
        <v>44.263857554659999</v>
      </c>
      <c r="F585" s="2">
        <v>9606</v>
      </c>
      <c r="G585" s="2" t="s">
        <v>2205</v>
      </c>
      <c r="H585" s="8">
        <v>3</v>
      </c>
      <c r="I585" s="8">
        <v>2</v>
      </c>
      <c r="J585" s="8">
        <f t="shared" si="9"/>
        <v>2.5</v>
      </c>
      <c r="K585" s="14">
        <v>19.809999999999999</v>
      </c>
      <c r="L585" s="14">
        <v>10</v>
      </c>
      <c r="M585" s="2">
        <v>3</v>
      </c>
      <c r="N585" s="2">
        <v>2</v>
      </c>
    </row>
    <row r="586" spans="1:14">
      <c r="A586" s="2" t="s">
        <v>1402</v>
      </c>
      <c r="B586" s="2" t="s">
        <v>2238</v>
      </c>
      <c r="C586" s="2" t="s">
        <v>2223</v>
      </c>
      <c r="D586" s="2">
        <v>1</v>
      </c>
      <c r="E586" s="9">
        <v>41.187126354660002</v>
      </c>
      <c r="F586" s="2">
        <v>9606</v>
      </c>
      <c r="G586" s="2" t="s">
        <v>2208</v>
      </c>
      <c r="H586" s="8">
        <v>3</v>
      </c>
      <c r="I586" s="8">
        <v>2</v>
      </c>
      <c r="J586" s="8">
        <f t="shared" si="9"/>
        <v>2.5</v>
      </c>
      <c r="K586" s="14">
        <v>18.86</v>
      </c>
      <c r="L586" s="14">
        <v>12</v>
      </c>
      <c r="M586" s="2">
        <v>3</v>
      </c>
      <c r="N586" s="2">
        <v>2</v>
      </c>
    </row>
    <row r="587" spans="1:14">
      <c r="A587" s="2" t="s">
        <v>1413</v>
      </c>
      <c r="B587" s="2" t="s">
        <v>2249</v>
      </c>
      <c r="C587" s="2" t="s">
        <v>2234</v>
      </c>
      <c r="D587" s="2">
        <v>1</v>
      </c>
      <c r="E587" s="9">
        <v>49.191807474659903</v>
      </c>
      <c r="F587" s="2">
        <v>9606</v>
      </c>
      <c r="G587" s="2" t="s">
        <v>2219</v>
      </c>
      <c r="H587" s="8">
        <v>3</v>
      </c>
      <c r="I587" s="8">
        <v>2</v>
      </c>
      <c r="J587" s="8">
        <f t="shared" si="9"/>
        <v>2.5</v>
      </c>
      <c r="K587" s="14">
        <v>14.39</v>
      </c>
      <c r="L587" s="14">
        <v>10</v>
      </c>
      <c r="M587" s="2">
        <v>3</v>
      </c>
      <c r="N587" s="2">
        <v>2</v>
      </c>
    </row>
    <row r="588" spans="1:14">
      <c r="A588" s="2" t="s">
        <v>1416</v>
      </c>
      <c r="B588" s="2" t="s">
        <v>2368</v>
      </c>
      <c r="C588" s="2" t="s">
        <v>2256</v>
      </c>
      <c r="D588" s="2">
        <v>1</v>
      </c>
      <c r="E588" s="9">
        <v>33.984509554660001</v>
      </c>
      <c r="F588" s="2">
        <v>9606</v>
      </c>
      <c r="G588" s="2" t="s">
        <v>2255</v>
      </c>
      <c r="H588" s="8">
        <v>3</v>
      </c>
      <c r="I588" s="8">
        <v>2</v>
      </c>
      <c r="J588" s="8">
        <f t="shared" si="9"/>
        <v>2.5</v>
      </c>
      <c r="K588" s="14">
        <v>12.15</v>
      </c>
      <c r="L588" s="14">
        <v>8</v>
      </c>
      <c r="M588" s="2">
        <v>3</v>
      </c>
      <c r="N588" s="2">
        <v>2</v>
      </c>
    </row>
    <row r="589" spans="1:14">
      <c r="A589" s="2" t="s">
        <v>1417</v>
      </c>
      <c r="B589" s="2" t="s">
        <v>2369</v>
      </c>
      <c r="C589" s="2" t="s">
        <v>2258</v>
      </c>
      <c r="D589" s="2">
        <v>1</v>
      </c>
      <c r="E589" s="9">
        <v>52.303573364660103</v>
      </c>
      <c r="F589" s="2">
        <v>9606</v>
      </c>
      <c r="G589" s="2" t="s">
        <v>2257</v>
      </c>
      <c r="H589" s="8">
        <v>3</v>
      </c>
      <c r="I589" s="8">
        <v>2</v>
      </c>
      <c r="J589" s="8">
        <f t="shared" si="9"/>
        <v>2.5</v>
      </c>
      <c r="K589" s="14">
        <v>11.96</v>
      </c>
      <c r="L589" s="14">
        <v>8</v>
      </c>
      <c r="M589" s="2">
        <v>2</v>
      </c>
      <c r="N589" s="2">
        <v>2</v>
      </c>
    </row>
    <row r="590" spans="1:14">
      <c r="A590" s="2" t="s">
        <v>1421</v>
      </c>
      <c r="B590" s="2" t="s">
        <v>2373</v>
      </c>
      <c r="C590" s="2" t="s">
        <v>2266</v>
      </c>
      <c r="D590" s="2">
        <v>1</v>
      </c>
      <c r="E590" s="9">
        <v>60.762508474660002</v>
      </c>
      <c r="F590" s="2">
        <v>9606</v>
      </c>
      <c r="G590" s="2" t="s">
        <v>2265</v>
      </c>
      <c r="H590" s="8">
        <v>3</v>
      </c>
      <c r="I590" s="8">
        <v>2</v>
      </c>
      <c r="J590" s="8">
        <f t="shared" si="9"/>
        <v>2.5</v>
      </c>
      <c r="K590" s="14">
        <v>9.39</v>
      </c>
      <c r="L590" s="14">
        <v>10</v>
      </c>
      <c r="M590" s="2">
        <v>3</v>
      </c>
      <c r="N590" s="2">
        <v>2</v>
      </c>
    </row>
    <row r="591" spans="1:14">
      <c r="A591" s="2" t="s">
        <v>1426</v>
      </c>
      <c r="B591" s="2" t="s">
        <v>2378</v>
      </c>
      <c r="C591" s="2" t="s">
        <v>2276</v>
      </c>
      <c r="D591" s="2">
        <v>1</v>
      </c>
      <c r="E591" s="9">
        <v>150.85862399466001</v>
      </c>
      <c r="F591" s="2">
        <v>9606</v>
      </c>
      <c r="G591" s="2" t="s">
        <v>2275</v>
      </c>
      <c r="H591" s="8">
        <v>3</v>
      </c>
      <c r="I591" s="8">
        <v>2</v>
      </c>
      <c r="J591" s="8">
        <f t="shared" si="9"/>
        <v>2.5</v>
      </c>
      <c r="K591" s="14">
        <v>6.91</v>
      </c>
      <c r="L591" s="14">
        <v>10</v>
      </c>
      <c r="M591" s="2">
        <v>3</v>
      </c>
      <c r="N591" s="2">
        <v>2</v>
      </c>
    </row>
    <row r="592" spans="1:14">
      <c r="A592" s="2" t="s">
        <v>1428</v>
      </c>
      <c r="B592" s="2" t="s">
        <v>2380</v>
      </c>
      <c r="C592" s="2" t="s">
        <v>2358</v>
      </c>
      <c r="D592" s="2">
        <v>1</v>
      </c>
      <c r="E592" s="9">
        <v>109.74725702466</v>
      </c>
      <c r="F592" s="2">
        <v>9606</v>
      </c>
      <c r="G592" s="2" t="s">
        <v>2279</v>
      </c>
      <c r="H592" s="8">
        <v>3</v>
      </c>
      <c r="I592" s="8">
        <v>2</v>
      </c>
      <c r="J592" s="8">
        <f t="shared" si="9"/>
        <v>2.5</v>
      </c>
      <c r="K592" s="14">
        <v>5.09</v>
      </c>
      <c r="L592" s="14">
        <v>9</v>
      </c>
      <c r="M592" s="2">
        <v>3</v>
      </c>
      <c r="N592" s="2">
        <v>2</v>
      </c>
    </row>
    <row r="593" spans="1:14">
      <c r="A593" s="2" t="s">
        <v>1529</v>
      </c>
      <c r="B593" s="2" t="s">
        <v>2647</v>
      </c>
      <c r="C593" s="2" t="s">
        <v>2580</v>
      </c>
      <c r="D593" s="2">
        <v>1</v>
      </c>
      <c r="E593" s="9">
        <v>18.23197109466</v>
      </c>
      <c r="F593" s="2">
        <v>9606</v>
      </c>
      <c r="G593" s="2" t="s">
        <v>2572</v>
      </c>
      <c r="H593" s="8">
        <v>3</v>
      </c>
      <c r="I593" s="8">
        <v>2</v>
      </c>
      <c r="J593" s="8">
        <f t="shared" si="9"/>
        <v>2.5</v>
      </c>
      <c r="K593" s="14">
        <v>44.17</v>
      </c>
      <c r="L593" s="14">
        <v>21</v>
      </c>
      <c r="M593" s="2">
        <v>4</v>
      </c>
      <c r="N593" s="2">
        <v>2</v>
      </c>
    </row>
    <row r="594" spans="1:14">
      <c r="A594" s="2" t="s">
        <v>1530</v>
      </c>
      <c r="B594" s="2" t="s">
        <v>2648</v>
      </c>
      <c r="C594" s="2" t="s">
        <v>2581</v>
      </c>
      <c r="D594" s="2">
        <v>1</v>
      </c>
      <c r="E594" s="9">
        <v>48.36163566466</v>
      </c>
      <c r="F594" s="2">
        <v>9606</v>
      </c>
      <c r="G594" s="2" t="s">
        <v>2573</v>
      </c>
      <c r="H594" s="8">
        <v>3</v>
      </c>
      <c r="I594" s="8">
        <v>2</v>
      </c>
      <c r="J594" s="8">
        <f t="shared" si="9"/>
        <v>2.5</v>
      </c>
      <c r="K594" s="14">
        <v>29.66</v>
      </c>
      <c r="L594" s="14">
        <v>21</v>
      </c>
      <c r="M594" s="2">
        <v>5</v>
      </c>
      <c r="N594" s="2">
        <v>2</v>
      </c>
    </row>
    <row r="595" spans="1:14">
      <c r="A595" s="2" t="s">
        <v>1531</v>
      </c>
      <c r="B595" s="2" t="s">
        <v>2649</v>
      </c>
      <c r="C595" s="2" t="s">
        <v>2582</v>
      </c>
      <c r="D595" s="2">
        <v>1</v>
      </c>
      <c r="E595" s="9">
        <v>34.34069562466</v>
      </c>
      <c r="F595" s="2">
        <v>9606</v>
      </c>
      <c r="G595" s="2" t="s">
        <v>2574</v>
      </c>
      <c r="H595" s="8">
        <v>3</v>
      </c>
      <c r="I595" s="8">
        <v>2</v>
      </c>
      <c r="J595" s="8">
        <f t="shared" si="9"/>
        <v>2.5</v>
      </c>
      <c r="K595" s="14">
        <v>29.63</v>
      </c>
      <c r="L595" s="14">
        <v>27</v>
      </c>
      <c r="M595" s="2">
        <v>8</v>
      </c>
      <c r="N595" s="2">
        <v>2</v>
      </c>
    </row>
    <row r="596" spans="1:14">
      <c r="A596" s="2" t="s">
        <v>1532</v>
      </c>
      <c r="B596" s="2" t="s">
        <v>2650</v>
      </c>
      <c r="C596" s="2" t="s">
        <v>2583</v>
      </c>
      <c r="D596" s="2">
        <v>1</v>
      </c>
      <c r="E596" s="9">
        <v>36.724649524660002</v>
      </c>
      <c r="F596" s="2">
        <v>9606</v>
      </c>
      <c r="G596" s="2" t="s">
        <v>2575</v>
      </c>
      <c r="H596" s="8">
        <v>3</v>
      </c>
      <c r="I596" s="8">
        <v>2</v>
      </c>
      <c r="J596" s="8">
        <f t="shared" si="9"/>
        <v>2.5</v>
      </c>
      <c r="K596" s="14">
        <v>29.01</v>
      </c>
      <c r="L596" s="14">
        <v>15</v>
      </c>
      <c r="M596" s="2">
        <v>6</v>
      </c>
      <c r="N596" s="2">
        <v>2</v>
      </c>
    </row>
    <row r="597" spans="1:14">
      <c r="A597" s="2" t="s">
        <v>1533</v>
      </c>
      <c r="B597" s="2" t="s">
        <v>2651</v>
      </c>
      <c r="C597" s="2" t="s">
        <v>2585</v>
      </c>
      <c r="D597" s="2">
        <v>1</v>
      </c>
      <c r="E597" s="9">
        <v>14.190260374659999</v>
      </c>
      <c r="F597" s="2">
        <v>9606</v>
      </c>
      <c r="G597" s="2" t="s">
        <v>2584</v>
      </c>
      <c r="H597" s="8">
        <v>3</v>
      </c>
      <c r="I597" s="8">
        <v>2</v>
      </c>
      <c r="J597" s="8">
        <f t="shared" si="9"/>
        <v>2.5</v>
      </c>
      <c r="K597" s="14">
        <v>28</v>
      </c>
      <c r="L597" s="14">
        <v>10</v>
      </c>
      <c r="M597" s="2">
        <v>2</v>
      </c>
      <c r="N597" s="2">
        <v>2</v>
      </c>
    </row>
    <row r="598" spans="1:14">
      <c r="A598" s="2" t="s">
        <v>1534</v>
      </c>
      <c r="B598" s="2" t="s">
        <v>2652</v>
      </c>
      <c r="C598" s="2" t="s">
        <v>2602</v>
      </c>
      <c r="D598" s="2">
        <v>1</v>
      </c>
      <c r="E598" s="9">
        <v>20.553763714660001</v>
      </c>
      <c r="F598" s="2">
        <v>9606</v>
      </c>
      <c r="G598" s="2" t="s">
        <v>2586</v>
      </c>
      <c r="H598" s="8">
        <v>3</v>
      </c>
      <c r="I598" s="8">
        <v>2</v>
      </c>
      <c r="J598" s="8">
        <f t="shared" si="9"/>
        <v>2.5</v>
      </c>
      <c r="K598" s="14">
        <v>27.98</v>
      </c>
      <c r="L598" s="14">
        <v>10</v>
      </c>
      <c r="M598" s="2">
        <v>3</v>
      </c>
      <c r="N598" s="2">
        <v>2</v>
      </c>
    </row>
    <row r="599" spans="1:14">
      <c r="A599" s="2" t="s">
        <v>1535</v>
      </c>
      <c r="B599" s="2" t="s">
        <v>2653</v>
      </c>
      <c r="C599" s="2" t="s">
        <v>2603</v>
      </c>
      <c r="D599" s="2">
        <v>1</v>
      </c>
      <c r="E599" s="9">
        <v>43.946601944660102</v>
      </c>
      <c r="F599" s="2">
        <v>9606</v>
      </c>
      <c r="G599" s="2" t="s">
        <v>2587</v>
      </c>
      <c r="H599" s="8">
        <v>3</v>
      </c>
      <c r="I599" s="8">
        <v>2</v>
      </c>
      <c r="J599" s="8">
        <f t="shared" si="9"/>
        <v>2.5</v>
      </c>
      <c r="K599" s="14">
        <v>27.85</v>
      </c>
      <c r="L599" s="14">
        <v>20</v>
      </c>
      <c r="M599" s="2">
        <v>6</v>
      </c>
      <c r="N599" s="2">
        <v>2</v>
      </c>
    </row>
    <row r="600" spans="1:14">
      <c r="A600" s="2" t="s">
        <v>1536</v>
      </c>
      <c r="B600" s="2" t="s">
        <v>2654</v>
      </c>
      <c r="C600" s="2" t="s">
        <v>2604</v>
      </c>
      <c r="D600" s="2">
        <v>1</v>
      </c>
      <c r="E600" s="9">
        <v>43.970249264659998</v>
      </c>
      <c r="F600" s="2">
        <v>9606</v>
      </c>
      <c r="G600" s="2" t="s">
        <v>2588</v>
      </c>
      <c r="H600" s="8">
        <v>3</v>
      </c>
      <c r="I600" s="8">
        <v>2</v>
      </c>
      <c r="J600" s="8">
        <f t="shared" si="9"/>
        <v>2.5</v>
      </c>
      <c r="K600" s="14">
        <v>22.06</v>
      </c>
      <c r="L600" s="14">
        <v>12</v>
      </c>
      <c r="M600" s="2">
        <v>3</v>
      </c>
      <c r="N600" s="2">
        <v>2</v>
      </c>
    </row>
    <row r="601" spans="1:14">
      <c r="A601" s="2" t="s">
        <v>1537</v>
      </c>
      <c r="B601" s="2" t="s">
        <v>2655</v>
      </c>
      <c r="C601" s="2" t="s">
        <v>2605</v>
      </c>
      <c r="D601" s="2">
        <v>1</v>
      </c>
      <c r="E601" s="9">
        <v>46.485593604659996</v>
      </c>
      <c r="F601" s="2">
        <v>9606</v>
      </c>
      <c r="G601" s="2" t="s">
        <v>2589</v>
      </c>
      <c r="H601" s="8">
        <v>3</v>
      </c>
      <c r="I601" s="8">
        <v>2</v>
      </c>
      <c r="J601" s="8">
        <f t="shared" si="9"/>
        <v>2.5</v>
      </c>
      <c r="K601" s="14">
        <v>21.17</v>
      </c>
      <c r="L601" s="14">
        <v>21</v>
      </c>
      <c r="M601" s="2">
        <v>3</v>
      </c>
      <c r="N601" s="2">
        <v>2</v>
      </c>
    </row>
    <row r="602" spans="1:14">
      <c r="A602" s="2" t="s">
        <v>1538</v>
      </c>
      <c r="B602" s="2" t="s">
        <v>2656</v>
      </c>
      <c r="C602" s="2" t="s">
        <v>2606</v>
      </c>
      <c r="D602" s="2">
        <v>1</v>
      </c>
      <c r="E602" s="9">
        <v>33.561083254659998</v>
      </c>
      <c r="F602" s="2">
        <v>9606</v>
      </c>
      <c r="G602" s="2" t="s">
        <v>2590</v>
      </c>
      <c r="H602" s="8">
        <v>3</v>
      </c>
      <c r="I602" s="8">
        <v>2</v>
      </c>
      <c r="J602" s="8">
        <f t="shared" si="9"/>
        <v>2.5</v>
      </c>
      <c r="K602" s="14">
        <v>21.15</v>
      </c>
      <c r="L602" s="14">
        <v>12</v>
      </c>
      <c r="M602" s="2">
        <v>3</v>
      </c>
      <c r="N602" s="2">
        <v>2</v>
      </c>
    </row>
    <row r="603" spans="1:14">
      <c r="A603" s="2" t="s">
        <v>1539</v>
      </c>
      <c r="B603" s="2" t="s">
        <v>2657</v>
      </c>
      <c r="C603" s="2" t="s">
        <v>2592</v>
      </c>
      <c r="D603" s="2">
        <v>1</v>
      </c>
      <c r="E603" s="9">
        <v>35.038867864659998</v>
      </c>
      <c r="F603" s="2">
        <v>9606</v>
      </c>
      <c r="G603" s="2" t="s">
        <v>2591</v>
      </c>
      <c r="H603" s="8">
        <v>3</v>
      </c>
      <c r="I603" s="8">
        <v>2</v>
      </c>
      <c r="J603" s="8">
        <f t="shared" si="9"/>
        <v>2.5</v>
      </c>
      <c r="K603" s="14">
        <v>20.79</v>
      </c>
      <c r="L603" s="14">
        <v>12</v>
      </c>
      <c r="M603" s="2">
        <v>3</v>
      </c>
      <c r="N603" s="2">
        <v>2</v>
      </c>
    </row>
    <row r="604" spans="1:14">
      <c r="A604" s="2" t="s">
        <v>1540</v>
      </c>
      <c r="B604" s="2" t="s">
        <v>2658</v>
      </c>
      <c r="C604" s="2" t="s">
        <v>2607</v>
      </c>
      <c r="D604" s="2">
        <v>1</v>
      </c>
      <c r="E604" s="9">
        <v>20.88664964466</v>
      </c>
      <c r="F604" s="2">
        <v>9606</v>
      </c>
      <c r="G604" s="2" t="s">
        <v>2593</v>
      </c>
      <c r="H604" s="8">
        <v>3</v>
      </c>
      <c r="I604" s="8">
        <v>2</v>
      </c>
      <c r="J604" s="8">
        <f t="shared" si="9"/>
        <v>2.5</v>
      </c>
      <c r="K604" s="14">
        <v>20.77</v>
      </c>
      <c r="L604" s="14">
        <v>10</v>
      </c>
      <c r="M604" s="2">
        <v>3</v>
      </c>
      <c r="N604" s="2">
        <v>2</v>
      </c>
    </row>
    <row r="605" spans="1:14">
      <c r="A605" s="2" t="s">
        <v>1541</v>
      </c>
      <c r="B605" s="2" t="s">
        <v>2659</v>
      </c>
      <c r="C605" s="2" t="s">
        <v>2608</v>
      </c>
      <c r="D605" s="2">
        <v>1</v>
      </c>
      <c r="E605" s="9">
        <v>55.764329484660003</v>
      </c>
      <c r="F605" s="2">
        <v>9606</v>
      </c>
      <c r="G605" s="2" t="s">
        <v>2594</v>
      </c>
      <c r="H605" s="8">
        <v>3</v>
      </c>
      <c r="I605" s="8">
        <v>2</v>
      </c>
      <c r="J605" s="8">
        <f t="shared" si="9"/>
        <v>2.5</v>
      </c>
      <c r="K605" s="14">
        <v>20.12</v>
      </c>
      <c r="L605" s="14">
        <v>12</v>
      </c>
      <c r="M605" s="2">
        <v>3</v>
      </c>
      <c r="N605" s="2">
        <v>2</v>
      </c>
    </row>
    <row r="606" spans="1:14">
      <c r="A606" s="2" t="s">
        <v>1542</v>
      </c>
      <c r="B606" s="2" t="s">
        <v>2660</v>
      </c>
      <c r="C606" s="2" t="s">
        <v>2609</v>
      </c>
      <c r="D606" s="2">
        <v>1</v>
      </c>
      <c r="E606" s="9">
        <v>64.0582376146602</v>
      </c>
      <c r="F606" s="2">
        <v>9606</v>
      </c>
      <c r="G606" s="2" t="s">
        <v>2595</v>
      </c>
      <c r="H606" s="8">
        <v>3</v>
      </c>
      <c r="I606" s="8">
        <v>2</v>
      </c>
      <c r="J606" s="8">
        <f t="shared" si="9"/>
        <v>2.5</v>
      </c>
      <c r="K606" s="14">
        <v>18.72</v>
      </c>
      <c r="L606" s="14">
        <v>17</v>
      </c>
      <c r="M606" s="2">
        <v>4</v>
      </c>
      <c r="N606" s="2">
        <v>2</v>
      </c>
    </row>
    <row r="607" spans="1:14">
      <c r="A607" s="2" t="s">
        <v>1543</v>
      </c>
      <c r="B607" s="2" t="s">
        <v>2661</v>
      </c>
      <c r="C607" s="2" t="s">
        <v>2610</v>
      </c>
      <c r="D607" s="2">
        <v>1</v>
      </c>
      <c r="E607" s="9">
        <v>80.543322314660202</v>
      </c>
      <c r="F607" s="2">
        <v>9606</v>
      </c>
      <c r="G607" s="2" t="s">
        <v>2596</v>
      </c>
      <c r="H607" s="8">
        <v>3</v>
      </c>
      <c r="I607" s="8">
        <v>2</v>
      </c>
      <c r="J607" s="8">
        <f t="shared" si="9"/>
        <v>2.5</v>
      </c>
      <c r="K607" s="14">
        <v>16.100000000000001</v>
      </c>
      <c r="L607" s="14">
        <v>22</v>
      </c>
      <c r="M607" s="2">
        <v>9</v>
      </c>
      <c r="N607" s="2">
        <v>2</v>
      </c>
    </row>
    <row r="608" spans="1:14">
      <c r="A608" s="2" t="s">
        <v>1544</v>
      </c>
      <c r="B608" s="2" t="s">
        <v>2662</v>
      </c>
      <c r="C608" s="2" t="s">
        <v>2611</v>
      </c>
      <c r="D608" s="2">
        <v>1</v>
      </c>
      <c r="E608" s="9">
        <v>54.664488324659999</v>
      </c>
      <c r="F608" s="2">
        <v>9606</v>
      </c>
      <c r="G608" s="2" t="s">
        <v>2597</v>
      </c>
      <c r="H608" s="8">
        <v>3</v>
      </c>
      <c r="I608" s="8">
        <v>2</v>
      </c>
      <c r="J608" s="8">
        <f t="shared" si="9"/>
        <v>2.5</v>
      </c>
      <c r="K608" s="14">
        <v>15.63</v>
      </c>
      <c r="L608" s="14">
        <v>13</v>
      </c>
      <c r="M608" s="2">
        <v>3</v>
      </c>
      <c r="N608" s="2">
        <v>2</v>
      </c>
    </row>
    <row r="609" spans="1:14">
      <c r="A609" s="2" t="s">
        <v>1545</v>
      </c>
      <c r="B609" s="2" t="s">
        <v>2663</v>
      </c>
      <c r="C609" s="2" t="s">
        <v>2612</v>
      </c>
      <c r="D609" s="2">
        <v>1</v>
      </c>
      <c r="E609" s="9">
        <v>78.789481574660002</v>
      </c>
      <c r="F609" s="2">
        <v>9606</v>
      </c>
      <c r="G609" s="2" t="s">
        <v>2598</v>
      </c>
      <c r="H609" s="8">
        <v>3</v>
      </c>
      <c r="I609" s="8">
        <v>2</v>
      </c>
      <c r="J609" s="8">
        <f t="shared" si="9"/>
        <v>2.5</v>
      </c>
      <c r="K609" s="14">
        <v>13.79</v>
      </c>
      <c r="L609" s="14">
        <v>14</v>
      </c>
      <c r="M609" s="2">
        <v>5</v>
      </c>
      <c r="N609" s="2">
        <v>2</v>
      </c>
    </row>
    <row r="610" spans="1:14">
      <c r="A610" s="2" t="s">
        <v>1546</v>
      </c>
      <c r="B610" s="2" t="s">
        <v>2664</v>
      </c>
      <c r="C610" s="2" t="s">
        <v>2613</v>
      </c>
      <c r="D610" s="2">
        <v>1</v>
      </c>
      <c r="E610" s="9">
        <v>50.993803364660003</v>
      </c>
      <c r="F610" s="2">
        <v>9606</v>
      </c>
      <c r="G610" s="2" t="s">
        <v>2599</v>
      </c>
      <c r="H610" s="8">
        <v>3</v>
      </c>
      <c r="I610" s="8">
        <v>2</v>
      </c>
      <c r="J610" s="8">
        <f t="shared" si="9"/>
        <v>2.5</v>
      </c>
      <c r="K610" s="14">
        <v>13.67</v>
      </c>
      <c r="L610" s="14">
        <v>9</v>
      </c>
      <c r="M610" s="2">
        <v>3</v>
      </c>
      <c r="N610" s="2">
        <v>2</v>
      </c>
    </row>
    <row r="611" spans="1:14">
      <c r="A611" s="2" t="s">
        <v>1547</v>
      </c>
      <c r="B611" s="2" t="s">
        <v>2665</v>
      </c>
      <c r="C611" s="2" t="s">
        <v>2614</v>
      </c>
      <c r="D611" s="2">
        <v>1</v>
      </c>
      <c r="E611" s="9">
        <v>33.86519454466</v>
      </c>
      <c r="F611" s="2">
        <v>9606</v>
      </c>
      <c r="G611" s="2" t="s">
        <v>2600</v>
      </c>
      <c r="H611" s="8">
        <v>3</v>
      </c>
      <c r="I611" s="8">
        <v>2</v>
      </c>
      <c r="J611" s="8">
        <f t="shared" si="9"/>
        <v>2.5</v>
      </c>
      <c r="K611" s="14">
        <v>13.4</v>
      </c>
      <c r="L611" s="14">
        <v>9</v>
      </c>
      <c r="M611" s="2">
        <v>3</v>
      </c>
      <c r="N611" s="2">
        <v>2</v>
      </c>
    </row>
    <row r="612" spans="1:14">
      <c r="A612" s="2" t="s">
        <v>1548</v>
      </c>
      <c r="B612" s="2" t="s">
        <v>2617</v>
      </c>
      <c r="C612" s="2" t="s">
        <v>2615</v>
      </c>
      <c r="D612" s="2">
        <v>1</v>
      </c>
      <c r="E612" s="9">
        <v>108.93393058466</v>
      </c>
      <c r="F612" s="2">
        <v>9606</v>
      </c>
      <c r="G612" s="2" t="s">
        <v>2601</v>
      </c>
      <c r="H612" s="8">
        <v>3</v>
      </c>
      <c r="I612" s="8">
        <v>2</v>
      </c>
      <c r="J612" s="8">
        <f t="shared" si="9"/>
        <v>2.5</v>
      </c>
      <c r="K612" s="14">
        <v>11.06</v>
      </c>
      <c r="L612" s="14">
        <v>14</v>
      </c>
      <c r="M612" s="2">
        <v>3</v>
      </c>
      <c r="N612" s="2">
        <v>2</v>
      </c>
    </row>
    <row r="613" spans="1:14">
      <c r="A613" s="2" t="s">
        <v>1549</v>
      </c>
      <c r="B613" s="2" t="s">
        <v>2619</v>
      </c>
      <c r="C613" s="2" t="s">
        <v>2616</v>
      </c>
      <c r="D613" s="2">
        <v>1</v>
      </c>
      <c r="E613" s="9">
        <v>187.06284311466101</v>
      </c>
      <c r="F613" s="2">
        <v>9606</v>
      </c>
      <c r="G613" s="2" t="s">
        <v>2618</v>
      </c>
      <c r="H613" s="8">
        <v>3</v>
      </c>
      <c r="I613" s="8">
        <v>2</v>
      </c>
      <c r="J613" s="8">
        <f t="shared" si="9"/>
        <v>2.5</v>
      </c>
      <c r="K613" s="14">
        <v>5.56</v>
      </c>
      <c r="L613" s="14">
        <v>11</v>
      </c>
      <c r="M613" s="2">
        <v>3</v>
      </c>
      <c r="N613" s="2">
        <v>2</v>
      </c>
    </row>
    <row r="614" spans="1:14">
      <c r="A614" s="2" t="s">
        <v>1550</v>
      </c>
      <c r="B614" s="2" t="s">
        <v>2622</v>
      </c>
      <c r="C614" s="2" t="s">
        <v>2621</v>
      </c>
      <c r="D614" s="2">
        <v>1</v>
      </c>
      <c r="E614" s="9">
        <v>114.68780296465999</v>
      </c>
      <c r="F614" s="2">
        <v>9606</v>
      </c>
      <c r="G614" s="2" t="s">
        <v>2620</v>
      </c>
      <c r="H614" s="8">
        <v>3</v>
      </c>
      <c r="I614" s="8">
        <v>2</v>
      </c>
      <c r="J614" s="8">
        <f t="shared" si="9"/>
        <v>2.5</v>
      </c>
      <c r="K614" s="14">
        <v>3.87</v>
      </c>
      <c r="L614" s="14">
        <v>9</v>
      </c>
      <c r="M614" s="2">
        <v>3</v>
      </c>
      <c r="N614" s="2">
        <v>2</v>
      </c>
    </row>
    <row r="615" spans="1:14">
      <c r="A615" s="2" t="s">
        <v>130</v>
      </c>
      <c r="B615" s="2" t="s">
        <v>166</v>
      </c>
      <c r="C615" s="2" t="s">
        <v>168</v>
      </c>
      <c r="D615" s="2">
        <v>1</v>
      </c>
      <c r="E615" s="9">
        <v>28.46221098466</v>
      </c>
      <c r="F615" s="2">
        <v>9606</v>
      </c>
      <c r="G615" s="2" t="s">
        <v>167</v>
      </c>
      <c r="H615" s="8">
        <v>2.75</v>
      </c>
      <c r="I615" s="8">
        <v>2.2000000000000002</v>
      </c>
      <c r="J615" s="8">
        <f t="shared" si="9"/>
        <v>2.4750000000000001</v>
      </c>
      <c r="K615" s="14">
        <v>45.63</v>
      </c>
      <c r="L615" s="14">
        <v>58</v>
      </c>
      <c r="M615" s="2">
        <v>9</v>
      </c>
      <c r="N615" s="2">
        <v>8</v>
      </c>
    </row>
    <row r="616" spans="1:14">
      <c r="A616" s="2" t="s">
        <v>655</v>
      </c>
      <c r="B616" s="2" t="s">
        <v>912</v>
      </c>
      <c r="C616" s="2" t="s">
        <v>911</v>
      </c>
      <c r="D616" s="2">
        <v>1</v>
      </c>
      <c r="E616" s="9">
        <v>57.512983924659999</v>
      </c>
      <c r="F616" s="2">
        <v>9606</v>
      </c>
      <c r="G616" s="2" t="s">
        <v>910</v>
      </c>
      <c r="H616" s="8">
        <v>2.4</v>
      </c>
      <c r="I616" s="8">
        <v>2.5</v>
      </c>
      <c r="J616" s="8">
        <f t="shared" si="9"/>
        <v>2.4500000000000002</v>
      </c>
      <c r="K616" s="14">
        <v>32.549999999999997</v>
      </c>
      <c r="L616" s="14">
        <v>46</v>
      </c>
      <c r="M616" s="2">
        <v>10</v>
      </c>
      <c r="N616" s="2">
        <v>5</v>
      </c>
    </row>
    <row r="617" spans="1:14">
      <c r="A617" s="2" t="s">
        <v>131</v>
      </c>
      <c r="B617" s="2" t="s">
        <v>169</v>
      </c>
      <c r="C617" s="2" t="s">
        <v>171</v>
      </c>
      <c r="D617" s="2">
        <v>1</v>
      </c>
      <c r="E617" s="9">
        <v>27.727816234659901</v>
      </c>
      <c r="F617" s="2">
        <v>9606</v>
      </c>
      <c r="G617" s="2" t="s">
        <v>170</v>
      </c>
      <c r="H617" s="8">
        <v>2.6666666666666665</v>
      </c>
      <c r="I617" s="8">
        <v>2.2000000000000002</v>
      </c>
      <c r="J617" s="8">
        <f t="shared" si="9"/>
        <v>2.4333333333333336</v>
      </c>
      <c r="K617" s="14">
        <v>44.76</v>
      </c>
      <c r="L617" s="14">
        <v>62</v>
      </c>
      <c r="M617" s="2">
        <v>7</v>
      </c>
      <c r="N617" s="2">
        <v>7</v>
      </c>
    </row>
    <row r="618" spans="1:14">
      <c r="A618" s="2" t="s">
        <v>1438</v>
      </c>
      <c r="B618" s="2" t="s">
        <v>2294</v>
      </c>
      <c r="C618" s="2" t="s">
        <v>2293</v>
      </c>
      <c r="D618" s="2">
        <v>1</v>
      </c>
      <c r="E618" s="9">
        <v>68.285906024660207</v>
      </c>
      <c r="F618" s="2">
        <v>9606</v>
      </c>
      <c r="G618" s="2" t="s">
        <v>2288</v>
      </c>
      <c r="H618" s="8">
        <v>2.6666666666666665</v>
      </c>
      <c r="I618" s="8">
        <v>2.2000000000000002</v>
      </c>
      <c r="J618" s="8">
        <f t="shared" si="9"/>
        <v>2.4333333333333336</v>
      </c>
      <c r="K618" s="14">
        <v>19.87</v>
      </c>
      <c r="L618" s="14">
        <v>20</v>
      </c>
      <c r="M618" s="2">
        <v>6</v>
      </c>
      <c r="N618" s="2">
        <v>2</v>
      </c>
    </row>
    <row r="619" spans="1:14">
      <c r="A619" s="2" t="s">
        <v>1551</v>
      </c>
      <c r="B619" s="2" t="s">
        <v>2666</v>
      </c>
      <c r="C619" s="2" t="s">
        <v>2624</v>
      </c>
      <c r="D619" s="2">
        <v>1</v>
      </c>
      <c r="E619" s="9">
        <v>91.8605889146599</v>
      </c>
      <c r="F619" s="2">
        <v>9606</v>
      </c>
      <c r="G619" s="2" t="s">
        <v>2623</v>
      </c>
      <c r="H619" s="8">
        <v>2.8</v>
      </c>
      <c r="I619" s="8">
        <v>2</v>
      </c>
      <c r="J619" s="8">
        <f t="shared" si="9"/>
        <v>2.4</v>
      </c>
      <c r="K619" s="14">
        <v>24.97</v>
      </c>
      <c r="L619" s="14">
        <v>33</v>
      </c>
      <c r="M619" s="2">
        <v>13</v>
      </c>
      <c r="N619" s="2">
        <v>2</v>
      </c>
    </row>
    <row r="620" spans="1:14">
      <c r="A620" s="2" t="s">
        <v>1552</v>
      </c>
      <c r="B620" s="2" t="s">
        <v>2667</v>
      </c>
      <c r="C620" s="2" t="s">
        <v>2825</v>
      </c>
      <c r="D620" s="2">
        <v>1</v>
      </c>
      <c r="E620" s="9">
        <v>37.351923634659997</v>
      </c>
      <c r="F620" s="2">
        <v>9606</v>
      </c>
      <c r="G620" s="2" t="s">
        <v>2625</v>
      </c>
      <c r="H620" s="8">
        <v>2.8</v>
      </c>
      <c r="I620" s="8">
        <v>2</v>
      </c>
      <c r="J620" s="8">
        <f t="shared" si="9"/>
        <v>2.4</v>
      </c>
      <c r="K620" s="14">
        <v>39.83</v>
      </c>
      <c r="L620" s="14">
        <v>26</v>
      </c>
      <c r="M620" s="2">
        <v>8</v>
      </c>
      <c r="N620" s="2">
        <v>2</v>
      </c>
    </row>
    <row r="621" spans="1:14">
      <c r="A621" s="2" t="s">
        <v>307</v>
      </c>
      <c r="B621" s="2" t="s">
        <v>342</v>
      </c>
      <c r="C621" s="2" t="s">
        <v>344</v>
      </c>
      <c r="D621" s="2">
        <v>1</v>
      </c>
      <c r="E621" s="9">
        <v>113.82255625466</v>
      </c>
      <c r="F621" s="2">
        <v>9606</v>
      </c>
      <c r="G621" s="2" t="s">
        <v>343</v>
      </c>
      <c r="H621" s="8">
        <v>2.7777777777777777</v>
      </c>
      <c r="I621" s="8">
        <v>2</v>
      </c>
      <c r="J621" s="8">
        <f t="shared" si="9"/>
        <v>2.3888888888888888</v>
      </c>
      <c r="K621" s="14">
        <v>32.409999999999997</v>
      </c>
      <c r="L621" s="14">
        <v>87</v>
      </c>
      <c r="M621" s="2">
        <v>19</v>
      </c>
      <c r="N621" s="2">
        <v>7</v>
      </c>
    </row>
    <row r="622" spans="1:14">
      <c r="A622" s="2" t="s">
        <v>207</v>
      </c>
      <c r="B622" s="2" t="s">
        <v>242</v>
      </c>
      <c r="C622" s="2" t="s">
        <v>244</v>
      </c>
      <c r="D622" s="2">
        <v>1</v>
      </c>
      <c r="E622" s="9">
        <v>105.27772483466001</v>
      </c>
      <c r="F622" s="2">
        <v>9606</v>
      </c>
      <c r="G622" s="2" t="s">
        <v>243</v>
      </c>
      <c r="H622" s="8">
        <v>2.25</v>
      </c>
      <c r="I622" s="8">
        <v>2.5</v>
      </c>
      <c r="J622" s="8">
        <f t="shared" si="9"/>
        <v>2.375</v>
      </c>
      <c r="K622" s="14">
        <v>18.62</v>
      </c>
      <c r="L622" s="14">
        <v>49</v>
      </c>
      <c r="M622" s="2">
        <v>8</v>
      </c>
      <c r="N622" s="2">
        <v>9</v>
      </c>
    </row>
    <row r="623" spans="1:14">
      <c r="A623" s="2" t="s">
        <v>414</v>
      </c>
      <c r="B623" s="2" t="s">
        <v>465</v>
      </c>
      <c r="C623" s="2" t="s">
        <v>464</v>
      </c>
      <c r="D623" s="2">
        <v>1</v>
      </c>
      <c r="E623" s="9">
        <v>17.21166734466</v>
      </c>
      <c r="F623" s="2">
        <v>9606</v>
      </c>
      <c r="G623" s="2" t="s">
        <v>463</v>
      </c>
      <c r="H623" s="8">
        <v>2.3333333333333335</v>
      </c>
      <c r="I623" s="8">
        <v>2.3333333333333335</v>
      </c>
      <c r="J623" s="8">
        <f t="shared" si="9"/>
        <v>2.3333333333333335</v>
      </c>
      <c r="K623" s="8">
        <v>46.36</v>
      </c>
      <c r="L623" s="14">
        <v>35</v>
      </c>
      <c r="M623" s="2">
        <v>6</v>
      </c>
      <c r="N623" s="2">
        <v>6</v>
      </c>
    </row>
    <row r="624" spans="1:14">
      <c r="A624" s="2" t="s">
        <v>1553</v>
      </c>
      <c r="B624" s="2" t="s">
        <v>2668</v>
      </c>
      <c r="C624" s="2" t="s">
        <v>2627</v>
      </c>
      <c r="D624" s="2">
        <v>1</v>
      </c>
      <c r="E624" s="9">
        <v>52.188597744660001</v>
      </c>
      <c r="F624" s="2">
        <v>9606</v>
      </c>
      <c r="G624" s="2" t="s">
        <v>2626</v>
      </c>
      <c r="H624" s="8">
        <v>2.6666666666666665</v>
      </c>
      <c r="I624" s="8">
        <v>2</v>
      </c>
      <c r="J624" s="8">
        <f t="shared" si="9"/>
        <v>2.333333333333333</v>
      </c>
      <c r="K624" s="14">
        <v>22.71</v>
      </c>
      <c r="L624" s="14">
        <v>24</v>
      </c>
      <c r="M624" s="2">
        <v>6</v>
      </c>
      <c r="N624" s="2">
        <v>2</v>
      </c>
    </row>
    <row r="625" spans="1:23">
      <c r="A625" s="2" t="s">
        <v>1554</v>
      </c>
      <c r="B625" s="2" t="s">
        <v>2671</v>
      </c>
      <c r="C625" s="2" t="s">
        <v>2670</v>
      </c>
      <c r="D625" s="2">
        <v>1</v>
      </c>
      <c r="E625" s="9">
        <v>69.873241634660204</v>
      </c>
      <c r="F625" s="2">
        <v>9606</v>
      </c>
      <c r="G625" s="2" t="s">
        <v>2669</v>
      </c>
      <c r="H625" s="8">
        <v>2.6666666666666665</v>
      </c>
      <c r="I625" s="8">
        <v>2</v>
      </c>
      <c r="J625" s="8">
        <f t="shared" si="9"/>
        <v>2.333333333333333</v>
      </c>
      <c r="K625" s="14">
        <v>18.940000000000001</v>
      </c>
      <c r="L625" s="14">
        <v>23</v>
      </c>
      <c r="M625" s="2">
        <v>7</v>
      </c>
      <c r="N625" s="2">
        <v>2</v>
      </c>
    </row>
    <row r="626" spans="1:23">
      <c r="A626" s="2" t="s">
        <v>416</v>
      </c>
      <c r="B626" s="2" t="s">
        <v>471</v>
      </c>
      <c r="C626" s="2" t="s">
        <v>470</v>
      </c>
      <c r="D626" s="2">
        <v>1</v>
      </c>
      <c r="E626" s="9">
        <v>104.57007723466</v>
      </c>
      <c r="F626" s="2">
        <v>9606</v>
      </c>
      <c r="G626" s="2" t="s">
        <v>469</v>
      </c>
      <c r="H626" s="8">
        <v>2.25</v>
      </c>
      <c r="I626" s="8">
        <v>2.3333333333333335</v>
      </c>
      <c r="J626" s="8">
        <f t="shared" si="9"/>
        <v>2.291666666666667</v>
      </c>
      <c r="K626" s="8">
        <v>26.34</v>
      </c>
      <c r="L626" s="14">
        <v>61</v>
      </c>
      <c r="M626" s="2">
        <v>16</v>
      </c>
      <c r="N626" s="2">
        <v>7</v>
      </c>
    </row>
    <row r="627" spans="1:23">
      <c r="A627" s="2" t="s">
        <v>124</v>
      </c>
      <c r="B627" s="2" t="s">
        <v>148</v>
      </c>
      <c r="C627" s="2" t="s">
        <v>150</v>
      </c>
      <c r="D627" s="2">
        <v>1</v>
      </c>
      <c r="E627" s="9">
        <v>38.844612034660003</v>
      </c>
      <c r="F627" s="2">
        <v>9606</v>
      </c>
      <c r="G627" s="2" t="s">
        <v>149</v>
      </c>
      <c r="H627" s="8">
        <v>2.5714285714285716</v>
      </c>
      <c r="I627" s="8">
        <v>2</v>
      </c>
      <c r="J627" s="8">
        <f t="shared" si="9"/>
        <v>2.2857142857142856</v>
      </c>
      <c r="K627" s="14">
        <v>52.23</v>
      </c>
      <c r="L627" s="14">
        <v>70</v>
      </c>
      <c r="M627" s="2">
        <v>15</v>
      </c>
      <c r="N627" s="2">
        <v>11</v>
      </c>
    </row>
    <row r="628" spans="1:23">
      <c r="A628" s="2" t="s">
        <v>8</v>
      </c>
      <c r="B628" s="2" t="s">
        <v>19</v>
      </c>
      <c r="C628" s="2" t="s">
        <v>32</v>
      </c>
      <c r="D628" s="2">
        <v>1</v>
      </c>
      <c r="E628" s="9">
        <v>117.77433464466</v>
      </c>
      <c r="F628" s="2">
        <v>9606</v>
      </c>
      <c r="G628" s="2" t="s">
        <v>33</v>
      </c>
      <c r="H628" s="8">
        <v>2.0476190476190474</v>
      </c>
      <c r="I628" s="8">
        <v>2.5</v>
      </c>
      <c r="J628" s="8">
        <f t="shared" si="9"/>
        <v>2.2738095238095237</v>
      </c>
      <c r="K628" s="14">
        <v>43.01</v>
      </c>
      <c r="L628" s="14">
        <v>176</v>
      </c>
      <c r="M628" s="2">
        <v>32</v>
      </c>
      <c r="N628" s="2">
        <v>18</v>
      </c>
      <c r="P628" s="15"/>
      <c r="Q628" s="15"/>
      <c r="R628" s="15"/>
      <c r="S628" s="15"/>
      <c r="T628" s="15"/>
      <c r="U628" s="15"/>
      <c r="V628" s="15"/>
      <c r="W628" s="15"/>
    </row>
    <row r="629" spans="1:23">
      <c r="A629" s="2" t="s">
        <v>209</v>
      </c>
      <c r="B629" s="2" t="s">
        <v>248</v>
      </c>
      <c r="C629" s="2" t="s">
        <v>250</v>
      </c>
      <c r="D629" s="2">
        <v>1</v>
      </c>
      <c r="E629" s="9">
        <v>79.636309424660197</v>
      </c>
      <c r="F629" s="2">
        <v>9606</v>
      </c>
      <c r="G629" s="2" t="s">
        <v>249</v>
      </c>
      <c r="H629" s="8">
        <v>2</v>
      </c>
      <c r="I629" s="8">
        <v>2.5</v>
      </c>
      <c r="J629" s="8">
        <f t="shared" si="9"/>
        <v>2.25</v>
      </c>
      <c r="K629" s="14">
        <v>34.1</v>
      </c>
      <c r="L629" s="14">
        <v>57</v>
      </c>
      <c r="M629" s="2">
        <v>14</v>
      </c>
      <c r="N629" s="2">
        <v>9</v>
      </c>
    </row>
    <row r="630" spans="1:23">
      <c r="A630" s="2" t="s">
        <v>605</v>
      </c>
      <c r="B630" s="2" t="s">
        <v>713</v>
      </c>
      <c r="C630" s="2" t="s">
        <v>712</v>
      </c>
      <c r="D630" s="2">
        <v>1</v>
      </c>
      <c r="E630" s="9">
        <v>124.48952795466001</v>
      </c>
      <c r="F630" s="2">
        <v>9606</v>
      </c>
      <c r="G630" s="2" t="s">
        <v>711</v>
      </c>
      <c r="H630" s="8">
        <v>2.5</v>
      </c>
      <c r="I630" s="8">
        <v>2</v>
      </c>
      <c r="J630" s="8">
        <f t="shared" si="9"/>
        <v>2.25</v>
      </c>
      <c r="K630" s="14">
        <v>25.84</v>
      </c>
      <c r="L630" s="14">
        <v>57</v>
      </c>
      <c r="M630" s="2">
        <v>17</v>
      </c>
      <c r="N630" s="2">
        <v>6</v>
      </c>
    </row>
    <row r="631" spans="1:23">
      <c r="A631" s="2" t="s">
        <v>662</v>
      </c>
      <c r="B631" s="2" t="s">
        <v>933</v>
      </c>
      <c r="C631" s="2" t="s">
        <v>932</v>
      </c>
      <c r="D631" s="2">
        <v>1</v>
      </c>
      <c r="E631" s="9">
        <v>31.264418644660001</v>
      </c>
      <c r="F631" s="2">
        <v>9606</v>
      </c>
      <c r="G631" s="2" t="s">
        <v>931</v>
      </c>
      <c r="H631" s="8">
        <v>2</v>
      </c>
      <c r="I631" s="8">
        <v>2.5</v>
      </c>
      <c r="J631" s="8">
        <f t="shared" si="9"/>
        <v>2.25</v>
      </c>
      <c r="K631" s="14">
        <v>42.44</v>
      </c>
      <c r="L631" s="14">
        <v>33</v>
      </c>
      <c r="M631" s="2">
        <v>7</v>
      </c>
      <c r="N631" s="2">
        <v>5</v>
      </c>
    </row>
    <row r="632" spans="1:23">
      <c r="A632" s="2" t="s">
        <v>664</v>
      </c>
      <c r="B632" s="2" t="s">
        <v>939</v>
      </c>
      <c r="C632" s="2" t="s">
        <v>938</v>
      </c>
      <c r="D632" s="2">
        <v>1</v>
      </c>
      <c r="E632" s="9">
        <v>39.208034624660002</v>
      </c>
      <c r="F632" s="2">
        <v>9606</v>
      </c>
      <c r="G632" s="2" t="s">
        <v>937</v>
      </c>
      <c r="H632" s="8">
        <v>2</v>
      </c>
      <c r="I632" s="8">
        <v>2.5</v>
      </c>
      <c r="J632" s="8">
        <f t="shared" si="9"/>
        <v>2.25</v>
      </c>
      <c r="K632" s="14">
        <v>39.28</v>
      </c>
      <c r="L632" s="14">
        <v>43</v>
      </c>
      <c r="M632" s="2">
        <v>9</v>
      </c>
      <c r="N632" s="2">
        <v>5</v>
      </c>
    </row>
    <row r="633" spans="1:23">
      <c r="A633" s="2" t="s">
        <v>889</v>
      </c>
      <c r="B633" s="2" t="s">
        <v>1190</v>
      </c>
      <c r="C633" s="2" t="s">
        <v>1159</v>
      </c>
      <c r="D633" s="2">
        <v>1</v>
      </c>
      <c r="E633" s="9">
        <v>19.564049454660001</v>
      </c>
      <c r="F633" s="2">
        <v>9606</v>
      </c>
      <c r="G633" s="2" t="s">
        <v>1128</v>
      </c>
      <c r="H633" s="8">
        <v>2.5</v>
      </c>
      <c r="I633" s="8">
        <v>2</v>
      </c>
      <c r="J633" s="8">
        <f t="shared" si="9"/>
        <v>2.25</v>
      </c>
      <c r="K633" s="14">
        <v>37.869999999999997</v>
      </c>
      <c r="L633" s="14">
        <v>21</v>
      </c>
      <c r="M633" s="2">
        <v>4</v>
      </c>
      <c r="N633" s="2">
        <v>3</v>
      </c>
    </row>
    <row r="634" spans="1:23">
      <c r="A634" s="2" t="s">
        <v>890</v>
      </c>
      <c r="B634" s="2" t="s">
        <v>1191</v>
      </c>
      <c r="C634" s="2" t="s">
        <v>1160</v>
      </c>
      <c r="D634" s="2">
        <v>1</v>
      </c>
      <c r="E634" s="9">
        <v>51.077220624660001</v>
      </c>
      <c r="F634" s="2">
        <v>9606</v>
      </c>
      <c r="G634" s="2" t="s">
        <v>1129</v>
      </c>
      <c r="H634" s="8">
        <v>2.5</v>
      </c>
      <c r="I634" s="8">
        <v>2</v>
      </c>
      <c r="J634" s="8">
        <f t="shared" si="9"/>
        <v>2.25</v>
      </c>
      <c r="K634" s="14">
        <v>24.79</v>
      </c>
      <c r="L634" s="14">
        <v>27</v>
      </c>
      <c r="M634" s="2">
        <v>5</v>
      </c>
      <c r="N634" s="2">
        <v>3</v>
      </c>
    </row>
    <row r="635" spans="1:23">
      <c r="A635" s="2" t="s">
        <v>1363</v>
      </c>
      <c r="B635" s="2" t="s">
        <v>2125</v>
      </c>
      <c r="C635" s="2" t="s">
        <v>2116</v>
      </c>
      <c r="D635" s="2">
        <v>1</v>
      </c>
      <c r="E635" s="9">
        <v>17.006701034660001</v>
      </c>
      <c r="F635" s="2">
        <v>9606</v>
      </c>
      <c r="G635" s="2" t="s">
        <v>2072</v>
      </c>
      <c r="H635" s="8">
        <v>2.5</v>
      </c>
      <c r="I635" s="8">
        <v>2</v>
      </c>
      <c r="J635" s="8">
        <f t="shared" si="9"/>
        <v>2.25</v>
      </c>
      <c r="K635" s="14">
        <v>27.46</v>
      </c>
      <c r="L635" s="14">
        <v>12</v>
      </c>
      <c r="M635" s="2">
        <v>4</v>
      </c>
      <c r="N635" s="2">
        <v>2</v>
      </c>
    </row>
    <row r="636" spans="1:23">
      <c r="A636" s="2" t="s">
        <v>1555</v>
      </c>
      <c r="B636" s="2" t="s">
        <v>2768</v>
      </c>
      <c r="C636" s="2" t="s">
        <v>2682</v>
      </c>
      <c r="D636" s="2">
        <v>1</v>
      </c>
      <c r="E636" s="9">
        <v>20.185467094660002</v>
      </c>
      <c r="F636" s="2">
        <v>9606</v>
      </c>
      <c r="G636" s="2" t="s">
        <v>2672</v>
      </c>
      <c r="H636" s="8">
        <v>2.5</v>
      </c>
      <c r="I636" s="8">
        <v>2</v>
      </c>
      <c r="J636" s="8">
        <f t="shared" si="9"/>
        <v>2.25</v>
      </c>
      <c r="K636" s="14">
        <v>33.9</v>
      </c>
      <c r="L636" s="14">
        <v>15</v>
      </c>
      <c r="M636" s="2">
        <v>3</v>
      </c>
      <c r="N636" s="2">
        <v>2</v>
      </c>
    </row>
    <row r="637" spans="1:23">
      <c r="A637" s="2" t="s">
        <v>1556</v>
      </c>
      <c r="B637" s="2" t="s">
        <v>2769</v>
      </c>
      <c r="C637" s="2" t="s">
        <v>2683</v>
      </c>
      <c r="D637" s="2">
        <v>1</v>
      </c>
      <c r="E637" s="9">
        <v>18.750758364660001</v>
      </c>
      <c r="F637" s="2">
        <v>9606</v>
      </c>
      <c r="G637" s="2" t="s">
        <v>2673</v>
      </c>
      <c r="H637" s="8">
        <v>2.5</v>
      </c>
      <c r="I637" s="8">
        <v>2</v>
      </c>
      <c r="J637" s="8">
        <f t="shared" si="9"/>
        <v>2.25</v>
      </c>
      <c r="K637" s="14">
        <v>28.4</v>
      </c>
      <c r="L637" s="14">
        <v>14</v>
      </c>
      <c r="M637" s="2">
        <v>5</v>
      </c>
      <c r="N637" s="2">
        <v>2</v>
      </c>
    </row>
    <row r="638" spans="1:23">
      <c r="A638" s="2" t="s">
        <v>1557</v>
      </c>
      <c r="B638" s="2" t="s">
        <v>2770</v>
      </c>
      <c r="C638" s="2" t="s">
        <v>2684</v>
      </c>
      <c r="D638" s="2">
        <v>1</v>
      </c>
      <c r="E638" s="9">
        <v>35.571398134660001</v>
      </c>
      <c r="F638" s="2">
        <v>9606</v>
      </c>
      <c r="G638" s="2" t="s">
        <v>2674</v>
      </c>
      <c r="H638" s="8">
        <v>2.5</v>
      </c>
      <c r="I638" s="8">
        <v>2</v>
      </c>
      <c r="J638" s="8">
        <f t="shared" si="9"/>
        <v>2.25</v>
      </c>
      <c r="K638" s="14">
        <v>27.83</v>
      </c>
      <c r="L638" s="14">
        <v>18</v>
      </c>
      <c r="M638" s="2">
        <v>5</v>
      </c>
      <c r="N638" s="2">
        <v>2</v>
      </c>
    </row>
    <row r="639" spans="1:23">
      <c r="A639" s="2" t="s">
        <v>1558</v>
      </c>
      <c r="B639" s="2" t="s">
        <v>2771</v>
      </c>
      <c r="C639" s="2" t="s">
        <v>2685</v>
      </c>
      <c r="D639" s="2">
        <v>1</v>
      </c>
      <c r="E639" s="9">
        <v>60.664277704660101</v>
      </c>
      <c r="F639" s="2">
        <v>9606</v>
      </c>
      <c r="G639" s="2" t="s">
        <v>2675</v>
      </c>
      <c r="H639" s="8">
        <v>2.5</v>
      </c>
      <c r="I639" s="8">
        <v>2</v>
      </c>
      <c r="J639" s="8">
        <f t="shared" si="9"/>
        <v>2.25</v>
      </c>
      <c r="K639" s="14">
        <v>25.71</v>
      </c>
      <c r="L639" s="14">
        <v>27</v>
      </c>
      <c r="M639" s="2">
        <v>10</v>
      </c>
      <c r="N639" s="2">
        <v>2</v>
      </c>
    </row>
    <row r="640" spans="1:23">
      <c r="A640" s="2" t="s">
        <v>1559</v>
      </c>
      <c r="B640" s="2" t="s">
        <v>2772</v>
      </c>
      <c r="C640" s="2" t="s">
        <v>2686</v>
      </c>
      <c r="D640" s="2">
        <v>1</v>
      </c>
      <c r="E640" s="9">
        <v>47.963894344659998</v>
      </c>
      <c r="F640" s="2">
        <v>9606</v>
      </c>
      <c r="G640" s="2" t="s">
        <v>2676</v>
      </c>
      <c r="H640" s="8">
        <v>2.5</v>
      </c>
      <c r="I640" s="8">
        <v>2</v>
      </c>
      <c r="J640" s="8">
        <f t="shared" si="9"/>
        <v>2.25</v>
      </c>
      <c r="K640" s="14">
        <v>22.57</v>
      </c>
      <c r="L640" s="14">
        <v>16</v>
      </c>
      <c r="M640" s="2">
        <v>5</v>
      </c>
      <c r="N640" s="2">
        <v>1</v>
      </c>
    </row>
    <row r="641" spans="1:14">
      <c r="A641" s="2" t="s">
        <v>1560</v>
      </c>
      <c r="B641" s="2" t="s">
        <v>2773</v>
      </c>
      <c r="C641" s="2" t="s">
        <v>2687</v>
      </c>
      <c r="D641" s="2">
        <v>1</v>
      </c>
      <c r="E641" s="9">
        <v>37.465636124660001</v>
      </c>
      <c r="F641" s="2">
        <v>9606</v>
      </c>
      <c r="G641" s="2" t="s">
        <v>2677</v>
      </c>
      <c r="H641" s="8">
        <v>2.5</v>
      </c>
      <c r="I641" s="8">
        <v>2</v>
      </c>
      <c r="J641" s="8">
        <f t="shared" si="9"/>
        <v>2.25</v>
      </c>
      <c r="K641" s="14">
        <v>21.69</v>
      </c>
      <c r="L641" s="14">
        <v>15</v>
      </c>
      <c r="M641" s="2">
        <v>4</v>
      </c>
      <c r="N641" s="2">
        <v>2</v>
      </c>
    </row>
    <row r="642" spans="1:14">
      <c r="A642" s="2" t="s">
        <v>1561</v>
      </c>
      <c r="B642" s="2" t="s">
        <v>2774</v>
      </c>
      <c r="C642" s="2" t="s">
        <v>2688</v>
      </c>
      <c r="D642" s="2">
        <v>1</v>
      </c>
      <c r="E642" s="9">
        <v>58.412399994659999</v>
      </c>
      <c r="F642" s="2">
        <v>9606</v>
      </c>
      <c r="G642" s="2" t="s">
        <v>2678</v>
      </c>
      <c r="H642" s="8">
        <v>2.5</v>
      </c>
      <c r="I642" s="8">
        <v>2</v>
      </c>
      <c r="J642" s="8">
        <f t="shared" si="9"/>
        <v>2.25</v>
      </c>
      <c r="K642" s="14">
        <v>19.73</v>
      </c>
      <c r="L642" s="14">
        <v>17</v>
      </c>
      <c r="M642" s="2">
        <v>5</v>
      </c>
      <c r="N642" s="2">
        <v>2</v>
      </c>
    </row>
    <row r="643" spans="1:14">
      <c r="A643" s="2" t="s">
        <v>1562</v>
      </c>
      <c r="B643" s="2" t="s">
        <v>2775</v>
      </c>
      <c r="C643" s="2" t="s">
        <v>2689</v>
      </c>
      <c r="D643" s="2">
        <v>1</v>
      </c>
      <c r="E643" s="9">
        <v>131.90193706465999</v>
      </c>
      <c r="F643" s="2">
        <v>9606</v>
      </c>
      <c r="G643" s="2" t="s">
        <v>2679</v>
      </c>
      <c r="H643" s="8">
        <v>2.5</v>
      </c>
      <c r="I643" s="8">
        <v>2</v>
      </c>
      <c r="J643" s="8">
        <f t="shared" si="9"/>
        <v>2.25</v>
      </c>
      <c r="K643" s="14">
        <v>18.22</v>
      </c>
      <c r="L643" s="14">
        <v>30</v>
      </c>
      <c r="M643" s="2">
        <v>10</v>
      </c>
      <c r="N643" s="2">
        <v>2</v>
      </c>
    </row>
    <row r="644" spans="1:14">
      <c r="A644" s="2" t="s">
        <v>1563</v>
      </c>
      <c r="B644" s="2" t="s">
        <v>2776</v>
      </c>
      <c r="C644" s="2" t="s">
        <v>2690</v>
      </c>
      <c r="D644" s="2">
        <v>1</v>
      </c>
      <c r="E644" s="9">
        <v>48.084194744660003</v>
      </c>
      <c r="F644" s="2">
        <v>9606</v>
      </c>
      <c r="G644" s="2" t="s">
        <v>2680</v>
      </c>
      <c r="H644" s="8">
        <v>2.5</v>
      </c>
      <c r="I644" s="8">
        <v>2</v>
      </c>
      <c r="J644" s="8">
        <f t="shared" ref="J644:J707" si="10">AVERAGE(H644:I644)</f>
        <v>2.25</v>
      </c>
      <c r="K644" s="14">
        <v>17.510000000000002</v>
      </c>
      <c r="L644" s="14">
        <v>15</v>
      </c>
      <c r="M644" s="2">
        <v>4</v>
      </c>
      <c r="N644" s="2">
        <v>2</v>
      </c>
    </row>
    <row r="645" spans="1:14">
      <c r="A645" s="2" t="s">
        <v>1564</v>
      </c>
      <c r="B645" s="2" t="s">
        <v>2777</v>
      </c>
      <c r="C645" s="2" t="s">
        <v>2691</v>
      </c>
      <c r="D645" s="2">
        <v>1</v>
      </c>
      <c r="E645" s="9">
        <v>63.433738674660098</v>
      </c>
      <c r="F645" s="2">
        <v>9606</v>
      </c>
      <c r="G645" s="2" t="s">
        <v>2681</v>
      </c>
      <c r="H645" s="8">
        <v>2.5</v>
      </c>
      <c r="I645" s="8">
        <v>2</v>
      </c>
      <c r="J645" s="8">
        <f t="shared" si="10"/>
        <v>2.25</v>
      </c>
      <c r="K645" s="14">
        <v>12.69</v>
      </c>
      <c r="L645" s="14">
        <v>15</v>
      </c>
      <c r="M645" s="2">
        <v>5</v>
      </c>
      <c r="N645" s="2">
        <v>2</v>
      </c>
    </row>
    <row r="646" spans="1:14">
      <c r="A646" s="2" t="s">
        <v>1565</v>
      </c>
      <c r="B646" s="2" t="s">
        <v>2778</v>
      </c>
      <c r="C646" s="2" t="s">
        <v>2693</v>
      </c>
      <c r="D646" s="2">
        <v>1</v>
      </c>
      <c r="E646" s="9">
        <v>182.65935386466001</v>
      </c>
      <c r="F646" s="2">
        <v>9606</v>
      </c>
      <c r="G646" s="2" t="s">
        <v>2692</v>
      </c>
      <c r="H646" s="8">
        <v>2.5</v>
      </c>
      <c r="I646" s="8">
        <v>2</v>
      </c>
      <c r="J646" s="8">
        <f t="shared" si="10"/>
        <v>2.25</v>
      </c>
      <c r="K646" s="14">
        <v>4.6500000000000004</v>
      </c>
      <c r="L646" s="14">
        <v>15</v>
      </c>
      <c r="M646" s="2">
        <v>5</v>
      </c>
      <c r="N646" s="2">
        <v>2</v>
      </c>
    </row>
    <row r="647" spans="1:14">
      <c r="A647" s="2" t="s">
        <v>421</v>
      </c>
      <c r="B647" s="2" t="s">
        <v>486</v>
      </c>
      <c r="C647" s="2" t="s">
        <v>485</v>
      </c>
      <c r="D647" s="2">
        <v>1</v>
      </c>
      <c r="E647" s="9">
        <v>52.35226142466</v>
      </c>
      <c r="F647" s="2">
        <v>9606</v>
      </c>
      <c r="G647" s="2" t="s">
        <v>484</v>
      </c>
      <c r="H647" s="8">
        <v>2.1428571428571428</v>
      </c>
      <c r="I647" s="8">
        <v>2.3333333333333335</v>
      </c>
      <c r="J647" s="8">
        <f t="shared" si="10"/>
        <v>2.2380952380952381</v>
      </c>
      <c r="K647" s="8">
        <v>45.57</v>
      </c>
      <c r="L647" s="14">
        <v>60</v>
      </c>
      <c r="M647" s="2">
        <v>13</v>
      </c>
      <c r="N647" s="2">
        <v>7</v>
      </c>
    </row>
    <row r="648" spans="1:14">
      <c r="A648" s="2" t="s">
        <v>89</v>
      </c>
      <c r="B648" s="2" t="s">
        <v>113</v>
      </c>
      <c r="C648" s="2" t="s">
        <v>115</v>
      </c>
      <c r="D648" s="2">
        <v>1</v>
      </c>
      <c r="E648" s="9">
        <v>67.5184747846601</v>
      </c>
      <c r="F648" s="2">
        <v>9606</v>
      </c>
      <c r="G648" s="2" t="s">
        <v>114</v>
      </c>
      <c r="H648" s="8">
        <v>2.1818181818181817</v>
      </c>
      <c r="I648" s="8">
        <v>2.1666666666666665</v>
      </c>
      <c r="J648" s="8">
        <f t="shared" si="10"/>
        <v>2.1742424242424239</v>
      </c>
      <c r="K648" s="14">
        <v>43.94</v>
      </c>
      <c r="L648" s="14">
        <v>87</v>
      </c>
      <c r="M648" s="2">
        <v>21</v>
      </c>
      <c r="N648" s="2">
        <v>12</v>
      </c>
    </row>
    <row r="649" spans="1:14">
      <c r="A649" s="2" t="s">
        <v>894</v>
      </c>
      <c r="B649" s="2" t="s">
        <v>1195</v>
      </c>
      <c r="C649" s="2" t="s">
        <v>1164</v>
      </c>
      <c r="D649" s="2">
        <v>1</v>
      </c>
      <c r="E649" s="9">
        <v>33.288838154659999</v>
      </c>
      <c r="F649" s="2">
        <v>9606</v>
      </c>
      <c r="G649" s="2" t="s">
        <v>1133</v>
      </c>
      <c r="H649" s="8">
        <v>2.3333333333333335</v>
      </c>
      <c r="I649" s="8">
        <v>2</v>
      </c>
      <c r="J649" s="8">
        <f t="shared" si="10"/>
        <v>2.166666666666667</v>
      </c>
      <c r="K649" s="14">
        <v>36.270000000000003</v>
      </c>
      <c r="L649" s="14">
        <v>26</v>
      </c>
      <c r="M649" s="2">
        <v>6</v>
      </c>
      <c r="N649" s="2">
        <v>3</v>
      </c>
    </row>
    <row r="650" spans="1:14">
      <c r="A650" s="2" t="s">
        <v>1389</v>
      </c>
      <c r="B650" s="2" t="s">
        <v>2191</v>
      </c>
      <c r="C650" s="2" t="s">
        <v>2165</v>
      </c>
      <c r="D650" s="2">
        <v>1</v>
      </c>
      <c r="E650" s="9">
        <v>100.38913337466001</v>
      </c>
      <c r="F650" s="2">
        <v>9606</v>
      </c>
      <c r="G650" s="2" t="s">
        <v>2098</v>
      </c>
      <c r="H650" s="8">
        <v>2.3333333333333335</v>
      </c>
      <c r="I650" s="8">
        <v>2</v>
      </c>
      <c r="J650" s="8">
        <f t="shared" si="10"/>
        <v>2.166666666666667</v>
      </c>
      <c r="K650" s="14">
        <v>15.57</v>
      </c>
      <c r="L650" s="14">
        <v>18</v>
      </c>
      <c r="M650" s="2">
        <v>7</v>
      </c>
      <c r="N650" s="2">
        <v>2</v>
      </c>
    </row>
    <row r="651" spans="1:14">
      <c r="A651" s="2" t="s">
        <v>1566</v>
      </c>
      <c r="B651" s="2" t="s">
        <v>2779</v>
      </c>
      <c r="C651" s="2" t="s">
        <v>2707</v>
      </c>
      <c r="D651" s="2">
        <v>1</v>
      </c>
      <c r="E651" s="9">
        <v>24.332256644659999</v>
      </c>
      <c r="F651" s="2">
        <v>9606</v>
      </c>
      <c r="G651" s="2" t="s">
        <v>2694</v>
      </c>
      <c r="H651" s="8">
        <v>2.3333333333333335</v>
      </c>
      <c r="I651" s="8">
        <v>2</v>
      </c>
      <c r="J651" s="8">
        <f t="shared" si="10"/>
        <v>2.166666666666667</v>
      </c>
      <c r="K651" s="14">
        <v>40.89</v>
      </c>
      <c r="L651" s="14">
        <v>20</v>
      </c>
      <c r="M651" s="2">
        <v>7</v>
      </c>
      <c r="N651" s="2">
        <v>2</v>
      </c>
    </row>
    <row r="652" spans="1:14">
      <c r="A652" s="2" t="s">
        <v>1567</v>
      </c>
      <c r="B652" s="2" t="s">
        <v>2780</v>
      </c>
      <c r="C652" s="2" t="s">
        <v>2708</v>
      </c>
      <c r="D652" s="2">
        <v>1</v>
      </c>
      <c r="E652" s="9">
        <v>23.446874444660001</v>
      </c>
      <c r="F652" s="2">
        <v>9606</v>
      </c>
      <c r="G652" s="2" t="s">
        <v>2695</v>
      </c>
      <c r="H652" s="8">
        <v>2.3333333333333335</v>
      </c>
      <c r="I652" s="8">
        <v>2</v>
      </c>
      <c r="J652" s="8">
        <f t="shared" si="10"/>
        <v>2.166666666666667</v>
      </c>
      <c r="K652" s="14">
        <v>39.9</v>
      </c>
      <c r="L652" s="14">
        <v>19</v>
      </c>
      <c r="M652" s="2">
        <v>6</v>
      </c>
      <c r="N652" s="2">
        <v>2</v>
      </c>
    </row>
    <row r="653" spans="1:14">
      <c r="A653" s="2" t="s">
        <v>1568</v>
      </c>
      <c r="B653" s="2" t="s">
        <v>2781</v>
      </c>
      <c r="C653" s="2" t="s">
        <v>2709</v>
      </c>
      <c r="D653" s="2">
        <v>1</v>
      </c>
      <c r="E653" s="9">
        <v>39.09926134466</v>
      </c>
      <c r="F653" s="2">
        <v>9606</v>
      </c>
      <c r="G653" s="2" t="s">
        <v>2696</v>
      </c>
      <c r="H653" s="8">
        <v>2.3333333333333335</v>
      </c>
      <c r="I653" s="8">
        <v>2</v>
      </c>
      <c r="J653" s="8">
        <f t="shared" si="10"/>
        <v>2.166666666666667</v>
      </c>
      <c r="K653" s="14">
        <v>32.32</v>
      </c>
      <c r="L653" s="14">
        <v>21</v>
      </c>
      <c r="M653" s="2">
        <v>7</v>
      </c>
      <c r="N653" s="2">
        <v>2</v>
      </c>
    </row>
    <row r="654" spans="1:14">
      <c r="A654" s="2" t="s">
        <v>7</v>
      </c>
      <c r="B654" s="2" t="s">
        <v>18</v>
      </c>
      <c r="C654" s="2" t="s">
        <v>27</v>
      </c>
      <c r="D654" s="2">
        <v>1</v>
      </c>
      <c r="E654" s="9">
        <v>28.50449250466</v>
      </c>
      <c r="F654" s="2">
        <v>9606</v>
      </c>
      <c r="G654" s="2" t="s">
        <v>31</v>
      </c>
      <c r="H654" s="8">
        <v>2.2222222222222223</v>
      </c>
      <c r="I654" s="8">
        <v>2.0833333333333335</v>
      </c>
      <c r="J654" s="8">
        <f t="shared" si="10"/>
        <v>2.1527777777777777</v>
      </c>
      <c r="K654" s="14">
        <v>62.9</v>
      </c>
      <c r="L654" s="14">
        <v>105</v>
      </c>
      <c r="M654" s="2">
        <v>16</v>
      </c>
      <c r="N654" s="2">
        <v>15</v>
      </c>
    </row>
    <row r="655" spans="1:14">
      <c r="A655" s="2" t="s">
        <v>127</v>
      </c>
      <c r="B655" s="2" t="s">
        <v>157</v>
      </c>
      <c r="C655" s="2" t="s">
        <v>159</v>
      </c>
      <c r="D655" s="2">
        <v>1</v>
      </c>
      <c r="E655" s="9">
        <v>138.25789287466</v>
      </c>
      <c r="F655" s="2">
        <v>9606</v>
      </c>
      <c r="G655" s="2" t="s">
        <v>158</v>
      </c>
      <c r="H655" s="8">
        <v>2.25</v>
      </c>
      <c r="I655" s="8">
        <v>2</v>
      </c>
      <c r="J655" s="8">
        <f t="shared" si="10"/>
        <v>2.125</v>
      </c>
      <c r="K655" s="14">
        <v>35.130000000000003</v>
      </c>
      <c r="L655" s="14">
        <v>96</v>
      </c>
      <c r="M655" s="2">
        <v>21</v>
      </c>
      <c r="N655" s="2">
        <v>12</v>
      </c>
    </row>
    <row r="656" spans="1:14">
      <c r="A656" s="2" t="s">
        <v>896</v>
      </c>
      <c r="B656" s="2" t="s">
        <v>1197</v>
      </c>
      <c r="C656" s="2" t="s">
        <v>1168</v>
      </c>
      <c r="D656" s="2">
        <v>1</v>
      </c>
      <c r="E656" s="9">
        <v>54.602171284660102</v>
      </c>
      <c r="F656" s="2">
        <v>9606</v>
      </c>
      <c r="G656" s="2" t="s">
        <v>1135</v>
      </c>
      <c r="H656" s="8">
        <v>2.25</v>
      </c>
      <c r="I656" s="8">
        <v>2</v>
      </c>
      <c r="J656" s="8">
        <f t="shared" si="10"/>
        <v>2.125</v>
      </c>
      <c r="K656" s="14">
        <v>37.65</v>
      </c>
      <c r="L656" s="14">
        <v>32</v>
      </c>
      <c r="M656" s="2">
        <v>8</v>
      </c>
      <c r="N656" s="2">
        <v>4</v>
      </c>
    </row>
    <row r="657" spans="1:14">
      <c r="A657" s="2" t="s">
        <v>1569</v>
      </c>
      <c r="B657" s="2" t="s">
        <v>2782</v>
      </c>
      <c r="C657" s="2" t="s">
        <v>2710</v>
      </c>
      <c r="D657" s="2">
        <v>1</v>
      </c>
      <c r="E657" s="9">
        <v>92.423824384660094</v>
      </c>
      <c r="F657" s="2">
        <v>9606</v>
      </c>
      <c r="G657" s="2" t="s">
        <v>2697</v>
      </c>
      <c r="H657" s="8">
        <v>2.25</v>
      </c>
      <c r="I657" s="8">
        <v>2</v>
      </c>
      <c r="J657" s="8">
        <f t="shared" si="10"/>
        <v>2.125</v>
      </c>
      <c r="K657" s="14">
        <v>17.809999999999999</v>
      </c>
      <c r="L657" s="14">
        <v>28</v>
      </c>
      <c r="M657" s="2">
        <v>9</v>
      </c>
      <c r="N657" s="2">
        <v>2</v>
      </c>
    </row>
    <row r="658" spans="1:14">
      <c r="A658" s="2" t="s">
        <v>1570</v>
      </c>
      <c r="B658" s="2" t="s">
        <v>2783</v>
      </c>
      <c r="C658" s="2" t="s">
        <v>2711</v>
      </c>
      <c r="D658" s="2">
        <v>1</v>
      </c>
      <c r="E658" s="9">
        <v>91.293132834659801</v>
      </c>
      <c r="F658" s="2">
        <v>9606</v>
      </c>
      <c r="G658" s="2" t="s">
        <v>2698</v>
      </c>
      <c r="H658" s="8">
        <v>2.25</v>
      </c>
      <c r="I658" s="8">
        <v>2</v>
      </c>
      <c r="J658" s="8">
        <f t="shared" si="10"/>
        <v>2.125</v>
      </c>
      <c r="K658" s="14">
        <v>15.09</v>
      </c>
      <c r="L658" s="14">
        <v>25</v>
      </c>
      <c r="M658" s="2">
        <v>8</v>
      </c>
      <c r="N658" s="2">
        <v>2</v>
      </c>
    </row>
    <row r="659" spans="1:14">
      <c r="A659" s="2" t="s">
        <v>315</v>
      </c>
      <c r="B659" s="2" t="s">
        <v>368</v>
      </c>
      <c r="C659" s="2" t="s">
        <v>367</v>
      </c>
      <c r="D659" s="2">
        <v>1</v>
      </c>
      <c r="E659" s="9">
        <v>30.639286954660001</v>
      </c>
      <c r="F659" s="2">
        <v>9606</v>
      </c>
      <c r="G659" s="2" t="s">
        <v>366</v>
      </c>
      <c r="H659" s="8">
        <v>2.1666666666666665</v>
      </c>
      <c r="I659" s="8">
        <v>2</v>
      </c>
      <c r="J659" s="8">
        <f t="shared" si="10"/>
        <v>2.083333333333333</v>
      </c>
      <c r="K659" s="14">
        <v>39.22</v>
      </c>
      <c r="L659" s="14">
        <v>53</v>
      </c>
      <c r="M659" s="2">
        <v>9</v>
      </c>
      <c r="N659" s="2">
        <v>4</v>
      </c>
    </row>
    <row r="660" spans="1:14">
      <c r="A660" s="2" t="s">
        <v>326</v>
      </c>
      <c r="B660" s="2" t="s">
        <v>401</v>
      </c>
      <c r="C660" s="2" t="s">
        <v>400</v>
      </c>
      <c r="D660" s="2">
        <v>1</v>
      </c>
      <c r="E660" s="9">
        <v>56.603747664659998</v>
      </c>
      <c r="F660" s="2">
        <v>9606</v>
      </c>
      <c r="G660" s="2" t="s">
        <v>399</v>
      </c>
      <c r="H660" s="8">
        <v>2</v>
      </c>
      <c r="I660" s="8">
        <v>2</v>
      </c>
      <c r="J660" s="8">
        <f t="shared" si="10"/>
        <v>2</v>
      </c>
      <c r="K660" s="8">
        <v>41.19</v>
      </c>
      <c r="L660" s="14">
        <v>46</v>
      </c>
      <c r="M660" s="2">
        <v>12</v>
      </c>
      <c r="N660" s="2">
        <v>5</v>
      </c>
    </row>
    <row r="661" spans="1:14">
      <c r="A661" s="2" t="s">
        <v>608</v>
      </c>
      <c r="B661" s="2" t="s">
        <v>722</v>
      </c>
      <c r="C661" s="2" t="s">
        <v>721</v>
      </c>
      <c r="D661" s="2">
        <v>1</v>
      </c>
      <c r="E661" s="9">
        <v>55.957733044660102</v>
      </c>
      <c r="F661" s="2">
        <v>9606</v>
      </c>
      <c r="G661" s="2" t="s">
        <v>720</v>
      </c>
      <c r="H661" s="8">
        <v>2</v>
      </c>
      <c r="I661" s="8">
        <v>2</v>
      </c>
      <c r="J661" s="8">
        <f t="shared" si="10"/>
        <v>2</v>
      </c>
      <c r="K661" s="14">
        <v>52.18</v>
      </c>
      <c r="L661" s="14">
        <v>59</v>
      </c>
      <c r="M661" s="2">
        <v>11</v>
      </c>
      <c r="N661" s="2">
        <v>6</v>
      </c>
    </row>
    <row r="662" spans="1:14">
      <c r="A662" s="2" t="s">
        <v>1203</v>
      </c>
      <c r="B662" s="2" t="s">
        <v>1610</v>
      </c>
      <c r="C662" s="2" t="s">
        <v>1609</v>
      </c>
      <c r="D662" s="2">
        <v>1</v>
      </c>
      <c r="E662" s="9">
        <v>21.75407329466</v>
      </c>
      <c r="F662" s="2">
        <v>9606</v>
      </c>
      <c r="G662" s="2" t="s">
        <v>1608</v>
      </c>
      <c r="H662" s="8">
        <v>2</v>
      </c>
      <c r="I662" s="8">
        <v>2</v>
      </c>
      <c r="J662" s="8">
        <f t="shared" si="10"/>
        <v>2</v>
      </c>
      <c r="K662" s="14">
        <v>48.19</v>
      </c>
      <c r="L662" s="14">
        <v>35</v>
      </c>
      <c r="M662" s="2">
        <v>6</v>
      </c>
      <c r="N662" s="2">
        <v>2</v>
      </c>
    </row>
    <row r="663" spans="1:14">
      <c r="A663" s="2" t="s">
        <v>1351</v>
      </c>
      <c r="B663" s="2" t="s">
        <v>2058</v>
      </c>
      <c r="C663" s="2" t="s">
        <v>2049</v>
      </c>
      <c r="D663" s="2">
        <v>1</v>
      </c>
      <c r="E663" s="9">
        <v>62.850005444660098</v>
      </c>
      <c r="F663" s="2">
        <v>9606</v>
      </c>
      <c r="G663" s="2" t="s">
        <v>2042</v>
      </c>
      <c r="H663" s="8">
        <v>2</v>
      </c>
      <c r="I663" s="8">
        <v>2</v>
      </c>
      <c r="J663" s="8">
        <f t="shared" si="10"/>
        <v>2</v>
      </c>
      <c r="K663" s="14">
        <v>14.17</v>
      </c>
      <c r="L663" s="14">
        <v>4</v>
      </c>
      <c r="M663" s="2">
        <v>2</v>
      </c>
      <c r="N663" s="2">
        <v>2</v>
      </c>
    </row>
    <row r="664" spans="1:14">
      <c r="A664" s="2" t="s">
        <v>1352</v>
      </c>
      <c r="B664" s="2" t="s">
        <v>2059</v>
      </c>
      <c r="C664" s="2" t="s">
        <v>2048</v>
      </c>
      <c r="D664" s="2">
        <v>1</v>
      </c>
      <c r="E664" s="9">
        <v>82.199873454660107</v>
      </c>
      <c r="F664" s="2">
        <v>9606</v>
      </c>
      <c r="G664" s="2" t="s">
        <v>2043</v>
      </c>
      <c r="H664" s="8">
        <v>2</v>
      </c>
      <c r="I664" s="8">
        <v>2</v>
      </c>
      <c r="J664" s="8">
        <f t="shared" si="10"/>
        <v>2</v>
      </c>
      <c r="K664" s="14">
        <v>6.49</v>
      </c>
      <c r="L664" s="14">
        <v>5</v>
      </c>
      <c r="M664" s="2">
        <v>2</v>
      </c>
      <c r="N664" s="2">
        <v>2</v>
      </c>
    </row>
    <row r="665" spans="1:14">
      <c r="A665" s="2" t="s">
        <v>1353</v>
      </c>
      <c r="B665" s="2" t="s">
        <v>2060</v>
      </c>
      <c r="C665" s="2" t="s">
        <v>2047</v>
      </c>
      <c r="D665" s="2">
        <v>1</v>
      </c>
      <c r="E665" s="9">
        <v>14.57555229466</v>
      </c>
      <c r="F665" s="2">
        <v>9606</v>
      </c>
      <c r="G665" s="2" t="s">
        <v>2044</v>
      </c>
      <c r="H665" s="8">
        <v>2</v>
      </c>
      <c r="I665" s="8">
        <v>2</v>
      </c>
      <c r="J665" s="8">
        <f t="shared" si="10"/>
        <v>2</v>
      </c>
      <c r="K665" s="14">
        <v>20.8</v>
      </c>
      <c r="L665" s="14">
        <v>6</v>
      </c>
      <c r="M665" s="2">
        <v>2</v>
      </c>
      <c r="N665" s="2">
        <v>2</v>
      </c>
    </row>
    <row r="666" spans="1:14">
      <c r="A666" s="2" t="s">
        <v>1354</v>
      </c>
      <c r="B666" s="2" t="s">
        <v>2063</v>
      </c>
      <c r="C666" s="2" t="s">
        <v>2062</v>
      </c>
      <c r="D666" s="2">
        <v>1</v>
      </c>
      <c r="E666" s="9">
        <v>14.95085885466</v>
      </c>
      <c r="F666" s="2">
        <v>9606</v>
      </c>
      <c r="G666" s="2" t="s">
        <v>2061</v>
      </c>
      <c r="H666" s="8">
        <v>2</v>
      </c>
      <c r="I666" s="10">
        <v>2</v>
      </c>
      <c r="J666" s="8">
        <f t="shared" si="10"/>
        <v>2</v>
      </c>
      <c r="K666" s="14">
        <v>15.71</v>
      </c>
      <c r="L666" s="14">
        <v>7</v>
      </c>
      <c r="M666" s="2">
        <v>2</v>
      </c>
      <c r="N666" s="2">
        <v>2</v>
      </c>
    </row>
    <row r="667" spans="1:14">
      <c r="A667" s="2" t="s">
        <v>1355</v>
      </c>
      <c r="B667" s="2" t="s">
        <v>2193</v>
      </c>
      <c r="C667" s="2" t="s">
        <v>2108</v>
      </c>
      <c r="D667" s="2">
        <v>1</v>
      </c>
      <c r="E667" s="9">
        <v>54.809264824660097</v>
      </c>
      <c r="F667" s="2">
        <v>9606</v>
      </c>
      <c r="G667" s="2" t="s">
        <v>2064</v>
      </c>
      <c r="H667" s="8">
        <v>2</v>
      </c>
      <c r="I667" s="8">
        <v>2</v>
      </c>
      <c r="J667" s="8">
        <f t="shared" si="10"/>
        <v>2</v>
      </c>
      <c r="K667" s="14">
        <v>13.66</v>
      </c>
      <c r="L667" s="14">
        <v>6</v>
      </c>
      <c r="M667" s="2">
        <v>2</v>
      </c>
      <c r="N667" s="2">
        <v>2</v>
      </c>
    </row>
    <row r="668" spans="1:14">
      <c r="A668" s="2" t="s">
        <v>1357</v>
      </c>
      <c r="B668" s="2" t="s">
        <v>2119</v>
      </c>
      <c r="C668" s="2" t="s">
        <v>2110</v>
      </c>
      <c r="D668" s="2">
        <v>1</v>
      </c>
      <c r="E668" s="9">
        <v>44.640316434660001</v>
      </c>
      <c r="F668" s="2">
        <v>9606</v>
      </c>
      <c r="G668" s="2" t="s">
        <v>2066</v>
      </c>
      <c r="H668" s="8">
        <v>2</v>
      </c>
      <c r="I668" s="8">
        <v>2</v>
      </c>
      <c r="J668" s="8">
        <f t="shared" si="10"/>
        <v>2</v>
      </c>
      <c r="K668" s="14">
        <v>9.36</v>
      </c>
      <c r="L668" s="14">
        <v>6</v>
      </c>
      <c r="M668" s="2">
        <v>2</v>
      </c>
      <c r="N668" s="2">
        <v>2</v>
      </c>
    </row>
    <row r="669" spans="1:14">
      <c r="A669" s="2" t="s">
        <v>1358</v>
      </c>
      <c r="B669" s="2" t="s">
        <v>2120</v>
      </c>
      <c r="C669" s="2" t="s">
        <v>2111</v>
      </c>
      <c r="D669" s="2">
        <v>1</v>
      </c>
      <c r="E669" s="9">
        <v>54.611872014660101</v>
      </c>
      <c r="F669" s="2">
        <v>9606</v>
      </c>
      <c r="G669" s="2" t="s">
        <v>2067</v>
      </c>
      <c r="H669" s="8">
        <v>2</v>
      </c>
      <c r="I669" s="8">
        <v>2</v>
      </c>
      <c r="J669" s="8">
        <f t="shared" si="10"/>
        <v>2</v>
      </c>
      <c r="K669" s="14">
        <v>8.3000000000000007</v>
      </c>
      <c r="L669" s="14">
        <v>6</v>
      </c>
      <c r="M669" s="2">
        <v>2</v>
      </c>
      <c r="N669" s="2">
        <v>2</v>
      </c>
    </row>
    <row r="670" spans="1:14">
      <c r="A670" s="2" t="s">
        <v>1359</v>
      </c>
      <c r="B670" s="2" t="s">
        <v>2121</v>
      </c>
      <c r="C670" s="2" t="s">
        <v>2112</v>
      </c>
      <c r="D670" s="2">
        <v>1</v>
      </c>
      <c r="E670" s="9">
        <v>42.402768774659997</v>
      </c>
      <c r="F670" s="2">
        <v>9606</v>
      </c>
      <c r="G670" s="2" t="s">
        <v>2068</v>
      </c>
      <c r="H670" s="8">
        <v>2</v>
      </c>
      <c r="I670" s="8">
        <v>2</v>
      </c>
      <c r="J670" s="8">
        <f t="shared" si="10"/>
        <v>2</v>
      </c>
      <c r="K670" s="14">
        <v>8.1300000000000008</v>
      </c>
      <c r="L670" s="14">
        <v>6</v>
      </c>
      <c r="M670" s="2">
        <v>2</v>
      </c>
      <c r="N670" s="2">
        <v>2</v>
      </c>
    </row>
    <row r="671" spans="1:14">
      <c r="A671" s="2" t="s">
        <v>1360</v>
      </c>
      <c r="B671" s="2" t="s">
        <v>2122</v>
      </c>
      <c r="C671" s="2" t="s">
        <v>2113</v>
      </c>
      <c r="D671" s="2">
        <v>1</v>
      </c>
      <c r="E671" s="9">
        <v>51.607943874660002</v>
      </c>
      <c r="F671" s="2">
        <v>9606</v>
      </c>
      <c r="G671" s="2" t="s">
        <v>2069</v>
      </c>
      <c r="H671" s="8">
        <v>2</v>
      </c>
      <c r="I671" s="10">
        <v>2</v>
      </c>
      <c r="J671" s="8">
        <f t="shared" si="10"/>
        <v>2</v>
      </c>
      <c r="K671" s="14">
        <v>4.8600000000000003</v>
      </c>
      <c r="L671" s="14">
        <v>7</v>
      </c>
      <c r="M671" s="2">
        <v>2</v>
      </c>
      <c r="N671" s="2">
        <v>2</v>
      </c>
    </row>
    <row r="672" spans="1:14">
      <c r="A672" s="2" t="s">
        <v>1361</v>
      </c>
      <c r="B672" s="2" t="s">
        <v>2123</v>
      </c>
      <c r="C672" s="2" t="s">
        <v>2114</v>
      </c>
      <c r="D672" s="2">
        <v>1</v>
      </c>
      <c r="E672" s="9">
        <v>125.88820773466</v>
      </c>
      <c r="F672" s="2">
        <v>9606</v>
      </c>
      <c r="G672" s="2" t="s">
        <v>2070</v>
      </c>
      <c r="H672" s="8">
        <v>2</v>
      </c>
      <c r="I672" s="8">
        <v>2</v>
      </c>
      <c r="J672" s="8">
        <f t="shared" si="10"/>
        <v>2</v>
      </c>
      <c r="K672" s="14">
        <v>4.16</v>
      </c>
      <c r="L672" s="14">
        <v>6</v>
      </c>
      <c r="M672" s="2">
        <v>2</v>
      </c>
      <c r="N672" s="2">
        <v>2</v>
      </c>
    </row>
    <row r="673" spans="1:14">
      <c r="A673" s="2" t="s">
        <v>1369</v>
      </c>
      <c r="B673" s="2" t="s">
        <v>2139</v>
      </c>
      <c r="C673" s="2" t="s">
        <v>2131</v>
      </c>
      <c r="D673" s="2">
        <v>1</v>
      </c>
      <c r="E673" s="9">
        <v>24.13108494466</v>
      </c>
      <c r="F673" s="2">
        <v>9606</v>
      </c>
      <c r="G673" s="2" t="s">
        <v>2078</v>
      </c>
      <c r="H673" s="8">
        <v>2</v>
      </c>
      <c r="I673" s="8">
        <v>2</v>
      </c>
      <c r="J673" s="8">
        <f t="shared" si="10"/>
        <v>2</v>
      </c>
      <c r="K673" s="14">
        <v>35.29</v>
      </c>
      <c r="L673" s="14">
        <v>17</v>
      </c>
      <c r="M673" s="2">
        <v>2</v>
      </c>
      <c r="N673" s="2">
        <v>2</v>
      </c>
    </row>
    <row r="674" spans="1:14">
      <c r="A674" s="2" t="s">
        <v>1390</v>
      </c>
      <c r="B674" s="2" t="s">
        <v>2192</v>
      </c>
      <c r="C674" s="2" t="s">
        <v>2166</v>
      </c>
      <c r="D674" s="2">
        <v>1</v>
      </c>
      <c r="E674" s="9">
        <v>48.313454674660001</v>
      </c>
      <c r="F674" s="2">
        <v>9606</v>
      </c>
      <c r="G674" s="2" t="s">
        <v>2099</v>
      </c>
      <c r="H674" s="8">
        <v>2</v>
      </c>
      <c r="I674" s="8">
        <v>2</v>
      </c>
      <c r="J674" s="8">
        <f t="shared" si="10"/>
        <v>2</v>
      </c>
      <c r="K674" s="14">
        <v>12.77</v>
      </c>
      <c r="L674" s="14">
        <v>9</v>
      </c>
      <c r="M674" s="2">
        <v>2</v>
      </c>
      <c r="N674" s="2">
        <v>2</v>
      </c>
    </row>
    <row r="675" spans="1:14">
      <c r="A675" s="2" t="s">
        <v>1391</v>
      </c>
      <c r="B675" s="2" t="s">
        <v>2182</v>
      </c>
      <c r="C675" s="2" t="s">
        <v>2167</v>
      </c>
      <c r="D675" s="2">
        <v>1</v>
      </c>
      <c r="E675" s="9">
        <v>101.13223843466</v>
      </c>
      <c r="F675" s="2">
        <v>9606</v>
      </c>
      <c r="G675" s="2" t="s">
        <v>2100</v>
      </c>
      <c r="H675" s="8">
        <v>2</v>
      </c>
      <c r="I675" s="8">
        <v>2</v>
      </c>
      <c r="J675" s="8">
        <f t="shared" si="10"/>
        <v>2</v>
      </c>
      <c r="K675" s="14">
        <v>7.99</v>
      </c>
      <c r="L675" s="14">
        <v>8</v>
      </c>
      <c r="M675" s="2">
        <v>2</v>
      </c>
      <c r="N675" s="2">
        <v>2</v>
      </c>
    </row>
    <row r="676" spans="1:14">
      <c r="A676" s="2" t="s">
        <v>1392</v>
      </c>
      <c r="B676" s="2" t="s">
        <v>2181</v>
      </c>
      <c r="C676" s="2" t="s">
        <v>2169</v>
      </c>
      <c r="D676" s="2">
        <v>1</v>
      </c>
      <c r="E676" s="9">
        <v>113.59946484466001</v>
      </c>
      <c r="F676" s="2">
        <v>9606</v>
      </c>
      <c r="G676" s="2" t="s">
        <v>2101</v>
      </c>
      <c r="H676" s="8">
        <v>2</v>
      </c>
      <c r="I676" s="8">
        <v>2</v>
      </c>
      <c r="J676" s="8">
        <f t="shared" si="10"/>
        <v>2</v>
      </c>
      <c r="K676" s="14">
        <v>5.38</v>
      </c>
      <c r="L676" s="14">
        <v>10</v>
      </c>
      <c r="M676" s="2">
        <v>4</v>
      </c>
      <c r="N676" s="2">
        <v>2</v>
      </c>
    </row>
    <row r="677" spans="1:14">
      <c r="A677" s="2" t="s">
        <v>1407</v>
      </c>
      <c r="B677" s="2" t="s">
        <v>2243</v>
      </c>
      <c r="C677" s="2" t="s">
        <v>2228</v>
      </c>
      <c r="D677" s="2">
        <v>1</v>
      </c>
      <c r="E677" s="9">
        <v>41.464045194660002</v>
      </c>
      <c r="F677" s="2">
        <v>9606</v>
      </c>
      <c r="G677" s="2" t="s">
        <v>2213</v>
      </c>
      <c r="H677" s="8">
        <v>2</v>
      </c>
      <c r="I677" s="8">
        <v>2</v>
      </c>
      <c r="J677" s="8">
        <f t="shared" si="10"/>
        <v>2</v>
      </c>
      <c r="K677" s="14">
        <v>16.03</v>
      </c>
      <c r="L677" s="14">
        <v>8</v>
      </c>
      <c r="M677" s="2">
        <v>2</v>
      </c>
      <c r="N677" s="2">
        <v>2</v>
      </c>
    </row>
    <row r="678" spans="1:14">
      <c r="A678" s="2" t="s">
        <v>1410</v>
      </c>
      <c r="B678" s="2" t="s">
        <v>2246</v>
      </c>
      <c r="C678" s="2" t="s">
        <v>2231</v>
      </c>
      <c r="D678" s="2">
        <v>1</v>
      </c>
      <c r="E678" s="9">
        <v>47.325620984660098</v>
      </c>
      <c r="F678" s="2">
        <v>9606</v>
      </c>
      <c r="G678" s="2" t="s">
        <v>2217</v>
      </c>
      <c r="H678" s="8">
        <v>2</v>
      </c>
      <c r="I678" s="8">
        <v>2</v>
      </c>
      <c r="J678" s="8">
        <f t="shared" si="10"/>
        <v>2</v>
      </c>
      <c r="K678" s="14">
        <v>15.22</v>
      </c>
      <c r="L678" s="14">
        <v>9</v>
      </c>
      <c r="M678" s="2">
        <v>2</v>
      </c>
      <c r="N678" s="2">
        <v>2</v>
      </c>
    </row>
    <row r="679" spans="1:14">
      <c r="A679" s="2" t="s">
        <v>1418</v>
      </c>
      <c r="B679" s="2" t="s">
        <v>2370</v>
      </c>
      <c r="C679" s="2" t="s">
        <v>2259</v>
      </c>
      <c r="D679" s="2">
        <v>1</v>
      </c>
      <c r="E679" s="9">
        <v>77.480938444660097</v>
      </c>
      <c r="F679" s="2">
        <v>9606</v>
      </c>
      <c r="G679" s="2" t="s">
        <v>2260</v>
      </c>
      <c r="H679" s="8">
        <v>2</v>
      </c>
      <c r="I679" s="8">
        <v>2</v>
      </c>
      <c r="J679" s="8">
        <f t="shared" si="10"/>
        <v>2</v>
      </c>
      <c r="K679" s="14">
        <v>11.42</v>
      </c>
      <c r="L679" s="14">
        <v>8</v>
      </c>
      <c r="M679" s="2">
        <v>2</v>
      </c>
      <c r="N679" s="2">
        <v>2</v>
      </c>
    </row>
    <row r="680" spans="1:14">
      <c r="A680" s="2" t="s">
        <v>1423</v>
      </c>
      <c r="B680" s="2" t="s">
        <v>2375</v>
      </c>
      <c r="C680" s="2" t="s">
        <v>2270</v>
      </c>
      <c r="D680" s="2">
        <v>1</v>
      </c>
      <c r="E680" s="9">
        <v>55.258646094660101</v>
      </c>
      <c r="F680" s="2">
        <v>9606</v>
      </c>
      <c r="G680" s="2" t="s">
        <v>2269</v>
      </c>
      <c r="H680" s="8">
        <v>2</v>
      </c>
      <c r="I680" s="8">
        <v>2</v>
      </c>
      <c r="J680" s="8">
        <f t="shared" si="10"/>
        <v>2</v>
      </c>
      <c r="K680" s="14">
        <v>8.9600000000000009</v>
      </c>
      <c r="L680" s="14">
        <v>8</v>
      </c>
      <c r="M680" s="2">
        <v>2</v>
      </c>
      <c r="N680" s="2">
        <v>2</v>
      </c>
    </row>
    <row r="681" spans="1:14">
      <c r="A681" s="2" t="s">
        <v>1425</v>
      </c>
      <c r="B681" s="2" t="s">
        <v>2377</v>
      </c>
      <c r="C681" s="2" t="s">
        <v>2274</v>
      </c>
      <c r="D681" s="2">
        <v>1</v>
      </c>
      <c r="E681" s="9">
        <v>53.2578309546602</v>
      </c>
      <c r="F681" s="2">
        <v>9606</v>
      </c>
      <c r="G681" s="2" t="s">
        <v>2273</v>
      </c>
      <c r="H681" s="8">
        <v>2</v>
      </c>
      <c r="I681" s="8">
        <v>2</v>
      </c>
      <c r="J681" s="8">
        <f t="shared" si="10"/>
        <v>2</v>
      </c>
      <c r="K681" s="14">
        <v>7.17</v>
      </c>
      <c r="L681" s="14">
        <v>8</v>
      </c>
      <c r="M681" s="2">
        <v>2</v>
      </c>
      <c r="N681" s="2">
        <v>2</v>
      </c>
    </row>
    <row r="682" spans="1:14">
      <c r="A682" s="2" t="s">
        <v>1571</v>
      </c>
      <c r="B682" s="2" t="s">
        <v>2784</v>
      </c>
      <c r="C682" s="2" t="s">
        <v>2712</v>
      </c>
      <c r="D682" s="2">
        <v>1</v>
      </c>
      <c r="E682" s="9">
        <v>11.99201635466</v>
      </c>
      <c r="F682" s="2">
        <v>9606</v>
      </c>
      <c r="G682" s="2" t="s">
        <v>2699</v>
      </c>
      <c r="H682" s="8">
        <v>2</v>
      </c>
      <c r="I682" s="8">
        <v>2</v>
      </c>
      <c r="J682" s="8">
        <f t="shared" si="10"/>
        <v>2</v>
      </c>
      <c r="K682" s="14">
        <v>42.31</v>
      </c>
      <c r="L682" s="14">
        <v>14</v>
      </c>
      <c r="M682" s="2">
        <v>3</v>
      </c>
      <c r="N682" s="2">
        <v>2</v>
      </c>
    </row>
    <row r="683" spans="1:14">
      <c r="A683" s="2" t="s">
        <v>1572</v>
      </c>
      <c r="B683" s="2" t="s">
        <v>2785</v>
      </c>
      <c r="C683" s="2" t="s">
        <v>2713</v>
      </c>
      <c r="D683" s="2">
        <v>1</v>
      </c>
      <c r="E683" s="9">
        <v>59.106101584660003</v>
      </c>
      <c r="F683" s="2">
        <v>9606</v>
      </c>
      <c r="G683" s="2" t="s">
        <v>2700</v>
      </c>
      <c r="H683" s="8">
        <v>2</v>
      </c>
      <c r="I683" s="8">
        <v>2</v>
      </c>
      <c r="J683" s="8">
        <f t="shared" si="10"/>
        <v>2</v>
      </c>
      <c r="K683" s="14">
        <v>41.48</v>
      </c>
      <c r="L683" s="14">
        <v>31</v>
      </c>
      <c r="M683" s="2">
        <v>9</v>
      </c>
      <c r="N683" s="2">
        <v>2</v>
      </c>
    </row>
    <row r="684" spans="1:14">
      <c r="A684" s="2" t="s">
        <v>1573</v>
      </c>
      <c r="B684" s="2" t="s">
        <v>2786</v>
      </c>
      <c r="C684" s="2" t="s">
        <v>2714</v>
      </c>
      <c r="D684" s="2">
        <v>1</v>
      </c>
      <c r="E684" s="9">
        <v>26.54213890466</v>
      </c>
      <c r="F684" s="2">
        <v>9606</v>
      </c>
      <c r="G684" s="2" t="s">
        <v>2701</v>
      </c>
      <c r="H684" s="8">
        <v>2</v>
      </c>
      <c r="I684" s="8">
        <v>2</v>
      </c>
      <c r="J684" s="8">
        <f t="shared" si="10"/>
        <v>2</v>
      </c>
      <c r="K684" s="14">
        <v>36.44</v>
      </c>
      <c r="L684" s="14">
        <v>20</v>
      </c>
      <c r="M684" s="2">
        <v>6</v>
      </c>
      <c r="N684" s="2">
        <v>2</v>
      </c>
    </row>
    <row r="685" spans="1:14">
      <c r="A685" s="2" t="s">
        <v>1574</v>
      </c>
      <c r="B685" s="2" t="s">
        <v>2787</v>
      </c>
      <c r="C685" s="2" t="s">
        <v>2715</v>
      </c>
      <c r="D685" s="2">
        <v>1</v>
      </c>
      <c r="E685" s="9">
        <v>35.645744474659999</v>
      </c>
      <c r="F685" s="2">
        <v>9606</v>
      </c>
      <c r="G685" s="2" t="s">
        <v>2702</v>
      </c>
      <c r="H685" s="8">
        <v>2</v>
      </c>
      <c r="I685" s="8">
        <v>2</v>
      </c>
      <c r="J685" s="8">
        <f t="shared" si="10"/>
        <v>2</v>
      </c>
      <c r="K685" s="14">
        <v>32.619999999999997</v>
      </c>
      <c r="L685" s="14">
        <v>22</v>
      </c>
      <c r="M685" s="2">
        <v>6</v>
      </c>
      <c r="N685" s="2">
        <v>2</v>
      </c>
    </row>
    <row r="686" spans="1:14">
      <c r="A686" s="2" t="s">
        <v>1575</v>
      </c>
      <c r="B686" s="2" t="s">
        <v>2788</v>
      </c>
      <c r="C686" s="2" t="s">
        <v>2716</v>
      </c>
      <c r="D686" s="2">
        <v>1</v>
      </c>
      <c r="E686" s="9">
        <v>26.582195884659999</v>
      </c>
      <c r="F686" s="2">
        <v>9606</v>
      </c>
      <c r="G686" s="2" t="s">
        <v>2703</v>
      </c>
      <c r="H686" s="8">
        <v>2</v>
      </c>
      <c r="I686" s="8">
        <v>2</v>
      </c>
      <c r="J686" s="8">
        <f t="shared" si="10"/>
        <v>2</v>
      </c>
      <c r="K686" s="14">
        <v>31.43</v>
      </c>
      <c r="L686" s="14">
        <v>18</v>
      </c>
      <c r="M686" s="2">
        <v>3</v>
      </c>
      <c r="N686" s="2">
        <v>2</v>
      </c>
    </row>
    <row r="687" spans="1:14">
      <c r="A687" s="2" t="s">
        <v>1576</v>
      </c>
      <c r="B687" s="2" t="s">
        <v>2789</v>
      </c>
      <c r="C687" s="2" t="s">
        <v>2717</v>
      </c>
      <c r="D687" s="2">
        <v>1</v>
      </c>
      <c r="E687" s="9">
        <v>12.44400286466</v>
      </c>
      <c r="F687" s="2">
        <v>9606</v>
      </c>
      <c r="G687" s="2" t="s">
        <v>2704</v>
      </c>
      <c r="H687" s="8">
        <v>2</v>
      </c>
      <c r="I687" s="8">
        <v>2</v>
      </c>
      <c r="J687" s="8">
        <f t="shared" si="10"/>
        <v>2</v>
      </c>
      <c r="K687" s="14">
        <v>30.09</v>
      </c>
      <c r="L687" s="14">
        <v>14</v>
      </c>
      <c r="M687" s="2">
        <v>2</v>
      </c>
      <c r="N687" s="2">
        <v>2</v>
      </c>
    </row>
    <row r="688" spans="1:14">
      <c r="A688" s="2" t="s">
        <v>1577</v>
      </c>
      <c r="B688" s="2" t="s">
        <v>2790</v>
      </c>
      <c r="C688" s="2" t="s">
        <v>2718</v>
      </c>
      <c r="D688" s="2">
        <v>1</v>
      </c>
      <c r="E688" s="9">
        <v>18.408235214659999</v>
      </c>
      <c r="F688" s="2">
        <v>9606</v>
      </c>
      <c r="G688" s="2" t="s">
        <v>2705</v>
      </c>
      <c r="H688" s="8">
        <v>2</v>
      </c>
      <c r="I688" s="8">
        <v>2</v>
      </c>
      <c r="J688" s="8">
        <f t="shared" si="10"/>
        <v>2</v>
      </c>
      <c r="K688" s="14">
        <v>26.7</v>
      </c>
      <c r="L688" s="14">
        <v>12</v>
      </c>
      <c r="M688" s="2">
        <v>4</v>
      </c>
      <c r="N688" s="2">
        <v>2</v>
      </c>
    </row>
    <row r="689" spans="1:14">
      <c r="A689" s="2" t="s">
        <v>1578</v>
      </c>
      <c r="B689" s="2" t="s">
        <v>2791</v>
      </c>
      <c r="C689" s="2" t="s">
        <v>2719</v>
      </c>
      <c r="D689" s="2">
        <v>1</v>
      </c>
      <c r="E689" s="9">
        <v>62.042040194660103</v>
      </c>
      <c r="F689" s="2">
        <v>9606</v>
      </c>
      <c r="G689" s="2" t="s">
        <v>2706</v>
      </c>
      <c r="H689" s="8">
        <v>2</v>
      </c>
      <c r="I689" s="8">
        <v>2</v>
      </c>
      <c r="J689" s="8">
        <f t="shared" si="10"/>
        <v>2</v>
      </c>
      <c r="K689" s="14">
        <v>25</v>
      </c>
      <c r="L689" s="14">
        <v>22</v>
      </c>
      <c r="M689" s="2">
        <v>8</v>
      </c>
      <c r="N689" s="2">
        <v>2</v>
      </c>
    </row>
    <row r="690" spans="1:14">
      <c r="A690" s="2" t="s">
        <v>1579</v>
      </c>
      <c r="B690" s="2" t="s">
        <v>2792</v>
      </c>
      <c r="C690" s="2" t="s">
        <v>2721</v>
      </c>
      <c r="D690" s="2">
        <v>1</v>
      </c>
      <c r="E690" s="9">
        <v>25.081512984660002</v>
      </c>
      <c r="F690" s="2">
        <v>9606</v>
      </c>
      <c r="G690" s="2" t="s">
        <v>2720</v>
      </c>
      <c r="H690" s="8">
        <v>2</v>
      </c>
      <c r="I690" s="8">
        <v>2</v>
      </c>
      <c r="J690" s="8">
        <f t="shared" si="10"/>
        <v>2</v>
      </c>
      <c r="K690" s="14">
        <v>23.5</v>
      </c>
      <c r="L690" s="14">
        <v>18</v>
      </c>
      <c r="M690" s="2">
        <v>5</v>
      </c>
      <c r="N690" s="2">
        <v>1</v>
      </c>
    </row>
    <row r="691" spans="1:14">
      <c r="A691" s="2" t="s">
        <v>1580</v>
      </c>
      <c r="B691" s="2" t="s">
        <v>2793</v>
      </c>
      <c r="C691" s="2" t="s">
        <v>2767</v>
      </c>
      <c r="D691" s="2">
        <v>1</v>
      </c>
      <c r="E691" s="9">
        <v>64.080528194660104</v>
      </c>
      <c r="F691" s="2">
        <v>9606</v>
      </c>
      <c r="G691" s="2" t="s">
        <v>2722</v>
      </c>
      <c r="H691" s="8">
        <v>2</v>
      </c>
      <c r="I691" s="8">
        <v>2</v>
      </c>
      <c r="J691" s="8">
        <f t="shared" si="10"/>
        <v>2</v>
      </c>
      <c r="K691" s="14">
        <v>23.5</v>
      </c>
      <c r="L691" s="14">
        <v>33</v>
      </c>
      <c r="M691" s="2">
        <v>11</v>
      </c>
      <c r="N691" s="2">
        <v>2</v>
      </c>
    </row>
    <row r="692" spans="1:14">
      <c r="A692" s="2" t="s">
        <v>1581</v>
      </c>
      <c r="B692" s="2" t="s">
        <v>2794</v>
      </c>
      <c r="C692" s="2" t="s">
        <v>2766</v>
      </c>
      <c r="D692" s="2">
        <v>1</v>
      </c>
      <c r="E692" s="9">
        <v>10.10511144466</v>
      </c>
      <c r="F692" s="2">
        <v>9606</v>
      </c>
      <c r="G692" s="2" t="s">
        <v>2723</v>
      </c>
      <c r="H692" s="8">
        <v>2</v>
      </c>
      <c r="I692" s="8">
        <v>2</v>
      </c>
      <c r="J692" s="8">
        <f t="shared" si="10"/>
        <v>2</v>
      </c>
      <c r="K692" s="14">
        <v>22.09</v>
      </c>
      <c r="L692" s="14">
        <v>9</v>
      </c>
      <c r="M692" s="2">
        <v>2</v>
      </c>
      <c r="N692" s="2">
        <v>2</v>
      </c>
    </row>
    <row r="693" spans="1:14">
      <c r="A693" s="2" t="s">
        <v>1582</v>
      </c>
      <c r="B693" s="2" t="s">
        <v>2795</v>
      </c>
      <c r="C693" s="2" t="s">
        <v>2765</v>
      </c>
      <c r="D693" s="2">
        <v>1</v>
      </c>
      <c r="E693" s="9">
        <v>31.60884099466</v>
      </c>
      <c r="F693" s="2">
        <v>9606</v>
      </c>
      <c r="G693" s="2" t="s">
        <v>2724</v>
      </c>
      <c r="H693" s="8">
        <v>2</v>
      </c>
      <c r="I693" s="8">
        <v>2</v>
      </c>
      <c r="J693" s="8">
        <f t="shared" si="10"/>
        <v>2</v>
      </c>
      <c r="K693" s="14">
        <v>17.86</v>
      </c>
      <c r="L693" s="14">
        <v>12</v>
      </c>
      <c r="M693" s="2">
        <v>4</v>
      </c>
      <c r="N693" s="2">
        <v>2</v>
      </c>
    </row>
    <row r="694" spans="1:14">
      <c r="A694" s="2" t="s">
        <v>1583</v>
      </c>
      <c r="B694" s="2" t="s">
        <v>2727</v>
      </c>
      <c r="C694" s="2" t="s">
        <v>2726</v>
      </c>
      <c r="D694" s="2">
        <v>1</v>
      </c>
      <c r="E694" s="9">
        <v>85.541535814660193</v>
      </c>
      <c r="F694" s="2">
        <v>9606</v>
      </c>
      <c r="G694" s="2" t="s">
        <v>2725</v>
      </c>
      <c r="H694" s="8">
        <v>2</v>
      </c>
      <c r="I694" s="8">
        <v>2</v>
      </c>
      <c r="J694" s="8">
        <f t="shared" si="10"/>
        <v>2</v>
      </c>
      <c r="K694" s="14">
        <v>17.22</v>
      </c>
      <c r="L694" s="14">
        <v>20</v>
      </c>
      <c r="M694" s="2">
        <v>6</v>
      </c>
      <c r="N694" s="2">
        <v>2</v>
      </c>
    </row>
    <row r="695" spans="1:14">
      <c r="A695" s="2" t="s">
        <v>1584</v>
      </c>
      <c r="B695" s="2" t="s">
        <v>2796</v>
      </c>
      <c r="C695" s="2" t="s">
        <v>2729</v>
      </c>
      <c r="D695" s="2">
        <v>1</v>
      </c>
      <c r="E695" s="9">
        <v>25.074639324660001</v>
      </c>
      <c r="F695" s="2">
        <v>9606</v>
      </c>
      <c r="G695" s="2" t="s">
        <v>2728</v>
      </c>
      <c r="H695" s="8">
        <v>2</v>
      </c>
      <c r="I695" s="8">
        <v>2</v>
      </c>
      <c r="J695" s="8">
        <f t="shared" si="10"/>
        <v>2</v>
      </c>
      <c r="K695" s="14">
        <v>17.13</v>
      </c>
      <c r="L695" s="14">
        <v>12</v>
      </c>
      <c r="M695" s="2">
        <v>4</v>
      </c>
      <c r="N695" s="2">
        <v>2</v>
      </c>
    </row>
    <row r="696" spans="1:14">
      <c r="A696" s="2" t="s">
        <v>1585</v>
      </c>
      <c r="B696" s="2" t="s">
        <v>2732</v>
      </c>
      <c r="C696" s="2" t="s">
        <v>2730</v>
      </c>
      <c r="D696" s="2">
        <v>1</v>
      </c>
      <c r="E696" s="9">
        <v>90.012531424660096</v>
      </c>
      <c r="F696" s="2">
        <v>9606</v>
      </c>
      <c r="G696" s="2" t="s">
        <v>2731</v>
      </c>
      <c r="H696" s="8">
        <v>2</v>
      </c>
      <c r="I696" s="8">
        <v>2</v>
      </c>
      <c r="J696" s="8">
        <f t="shared" si="10"/>
        <v>2</v>
      </c>
      <c r="K696" s="14">
        <v>17.05</v>
      </c>
      <c r="L696" s="14">
        <v>16</v>
      </c>
      <c r="M696" s="2">
        <v>2</v>
      </c>
      <c r="N696" s="2">
        <v>2</v>
      </c>
    </row>
    <row r="697" spans="1:14">
      <c r="A697" s="2" t="s">
        <v>1586</v>
      </c>
      <c r="B697" s="2" t="s">
        <v>2797</v>
      </c>
      <c r="C697" s="2" t="s">
        <v>2764</v>
      </c>
      <c r="D697" s="2">
        <v>1</v>
      </c>
      <c r="E697" s="9">
        <v>50.167902874660001</v>
      </c>
      <c r="F697" s="2">
        <v>9606</v>
      </c>
      <c r="G697" s="2" t="s">
        <v>2733</v>
      </c>
      <c r="H697" s="8">
        <v>2</v>
      </c>
      <c r="I697" s="8">
        <v>2</v>
      </c>
      <c r="J697" s="8">
        <f t="shared" si="10"/>
        <v>2</v>
      </c>
      <c r="K697" s="14">
        <v>17</v>
      </c>
      <c r="L697" s="14">
        <v>9</v>
      </c>
      <c r="M697" s="2">
        <v>2</v>
      </c>
      <c r="N697" s="2">
        <v>2</v>
      </c>
    </row>
    <row r="698" spans="1:14">
      <c r="A698" s="2" t="s">
        <v>1587</v>
      </c>
      <c r="B698" s="2" t="s">
        <v>2798</v>
      </c>
      <c r="C698" s="2" t="s">
        <v>2763</v>
      </c>
      <c r="D698" s="2">
        <v>1</v>
      </c>
      <c r="E698" s="9">
        <v>26.335757384659999</v>
      </c>
      <c r="F698" s="2">
        <v>9606</v>
      </c>
      <c r="G698" s="2" t="s">
        <v>2734</v>
      </c>
      <c r="H698" s="8">
        <v>2</v>
      </c>
      <c r="I698" s="8">
        <v>2</v>
      </c>
      <c r="J698" s="8">
        <f t="shared" si="10"/>
        <v>2</v>
      </c>
      <c r="K698" s="14">
        <v>13.48</v>
      </c>
      <c r="L698" s="14">
        <v>12</v>
      </c>
      <c r="M698" s="2">
        <v>3</v>
      </c>
      <c r="N698" s="2">
        <v>2</v>
      </c>
    </row>
    <row r="699" spans="1:14">
      <c r="A699" s="2" t="s">
        <v>1588</v>
      </c>
      <c r="B699" s="2" t="s">
        <v>2799</v>
      </c>
      <c r="C699" s="2" t="s">
        <v>2762</v>
      </c>
      <c r="D699" s="2">
        <v>1</v>
      </c>
      <c r="E699" s="9">
        <v>20.320216604660001</v>
      </c>
      <c r="F699" s="2">
        <v>9606</v>
      </c>
      <c r="G699" s="2" t="s">
        <v>2735</v>
      </c>
      <c r="H699" s="8">
        <v>2</v>
      </c>
      <c r="I699" s="8">
        <v>2</v>
      </c>
      <c r="J699" s="8">
        <f t="shared" si="10"/>
        <v>2</v>
      </c>
      <c r="K699" s="14">
        <v>12.57</v>
      </c>
      <c r="L699" s="14">
        <v>9</v>
      </c>
      <c r="M699" s="2">
        <v>2</v>
      </c>
      <c r="N699" s="2">
        <v>2</v>
      </c>
    </row>
    <row r="700" spans="1:14">
      <c r="A700" s="2" t="s">
        <v>1589</v>
      </c>
      <c r="B700" s="2" t="s">
        <v>2800</v>
      </c>
      <c r="C700" s="2" t="s">
        <v>2761</v>
      </c>
      <c r="D700" s="2">
        <v>1</v>
      </c>
      <c r="E700" s="9">
        <v>58.195854034660002</v>
      </c>
      <c r="F700" s="2">
        <v>9606</v>
      </c>
      <c r="G700" s="2" t="s">
        <v>2736</v>
      </c>
      <c r="H700" s="8">
        <v>2</v>
      </c>
      <c r="I700" s="8">
        <v>2</v>
      </c>
      <c r="J700" s="8">
        <f t="shared" si="10"/>
        <v>2</v>
      </c>
      <c r="K700" s="14">
        <v>11.26</v>
      </c>
      <c r="L700" s="14">
        <v>11</v>
      </c>
      <c r="M700" s="2">
        <v>1</v>
      </c>
      <c r="N700" s="2">
        <v>2</v>
      </c>
    </row>
    <row r="701" spans="1:14">
      <c r="A701" s="2" t="s">
        <v>1590</v>
      </c>
      <c r="B701" s="2" t="s">
        <v>2801</v>
      </c>
      <c r="C701" s="2" t="s">
        <v>2760</v>
      </c>
      <c r="D701" s="2">
        <v>1</v>
      </c>
      <c r="E701" s="9">
        <v>42.420684704659998</v>
      </c>
      <c r="F701" s="2">
        <v>9606</v>
      </c>
      <c r="G701" s="2" t="s">
        <v>2737</v>
      </c>
      <c r="H701" s="8">
        <v>2</v>
      </c>
      <c r="I701" s="8">
        <v>2</v>
      </c>
      <c r="J701" s="8">
        <f t="shared" si="10"/>
        <v>2</v>
      </c>
      <c r="K701" s="14">
        <v>10.210000000000001</v>
      </c>
      <c r="L701" s="14">
        <v>11</v>
      </c>
      <c r="M701" s="2">
        <v>2</v>
      </c>
      <c r="N701" s="2">
        <v>2</v>
      </c>
    </row>
    <row r="702" spans="1:14">
      <c r="A702" s="2" t="s">
        <v>1591</v>
      </c>
      <c r="B702" s="2" t="s">
        <v>2802</v>
      </c>
      <c r="C702" s="2" t="s">
        <v>2759</v>
      </c>
      <c r="D702" s="2">
        <v>1</v>
      </c>
      <c r="E702" s="9">
        <v>43.625380204659997</v>
      </c>
      <c r="F702" s="2">
        <v>9606</v>
      </c>
      <c r="G702" s="2" t="s">
        <v>2738</v>
      </c>
      <c r="H702" s="8">
        <v>2</v>
      </c>
      <c r="I702" s="8">
        <v>2</v>
      </c>
      <c r="J702" s="8">
        <f t="shared" si="10"/>
        <v>2</v>
      </c>
      <c r="K702" s="14">
        <v>10.18</v>
      </c>
      <c r="L702" s="14">
        <v>9</v>
      </c>
      <c r="M702" s="2">
        <v>2</v>
      </c>
      <c r="N702" s="2">
        <v>2</v>
      </c>
    </row>
    <row r="703" spans="1:14">
      <c r="A703" s="2" t="s">
        <v>1592</v>
      </c>
      <c r="B703" s="2" t="s">
        <v>2803</v>
      </c>
      <c r="C703" s="2" t="s">
        <v>2758</v>
      </c>
      <c r="D703" s="2">
        <v>1</v>
      </c>
      <c r="E703" s="9">
        <v>227.776279724662</v>
      </c>
      <c r="F703" s="2">
        <v>9606</v>
      </c>
      <c r="G703" s="2" t="s">
        <v>2739</v>
      </c>
      <c r="H703" s="8">
        <v>2</v>
      </c>
      <c r="I703" s="8">
        <v>2</v>
      </c>
      <c r="J703" s="8">
        <f t="shared" si="10"/>
        <v>2</v>
      </c>
      <c r="K703" s="14">
        <v>6.36</v>
      </c>
      <c r="L703" s="14">
        <v>22</v>
      </c>
      <c r="M703" s="2">
        <v>6</v>
      </c>
      <c r="N703" s="2">
        <v>2</v>
      </c>
    </row>
    <row r="704" spans="1:14">
      <c r="A704" s="2" t="s">
        <v>1593</v>
      </c>
      <c r="B704" s="2" t="s">
        <v>2804</v>
      </c>
      <c r="C704" s="2" t="s">
        <v>2757</v>
      </c>
      <c r="D704" s="2">
        <v>1</v>
      </c>
      <c r="E704" s="9">
        <v>80.121978744659998</v>
      </c>
      <c r="F704" s="2">
        <v>9606</v>
      </c>
      <c r="G704" s="2" t="s">
        <v>2740</v>
      </c>
      <c r="H704" s="8">
        <v>2</v>
      </c>
      <c r="I704" s="8">
        <v>2</v>
      </c>
      <c r="J704" s="8">
        <f t="shared" si="10"/>
        <v>2</v>
      </c>
      <c r="K704" s="14">
        <v>5.65</v>
      </c>
      <c r="L704" s="14">
        <v>8</v>
      </c>
      <c r="M704" s="2">
        <v>2</v>
      </c>
      <c r="N704" s="2">
        <v>2</v>
      </c>
    </row>
    <row r="705" spans="1:14">
      <c r="A705" s="2" t="s">
        <v>1594</v>
      </c>
      <c r="B705" s="2" t="s">
        <v>2805</v>
      </c>
      <c r="C705" s="2" t="s">
        <v>2756</v>
      </c>
      <c r="D705" s="2">
        <v>1</v>
      </c>
      <c r="E705" s="9">
        <v>94.072711384659897</v>
      </c>
      <c r="F705" s="2">
        <v>9606</v>
      </c>
      <c r="G705" s="2" t="s">
        <v>2748</v>
      </c>
      <c r="H705" s="8">
        <v>2</v>
      </c>
      <c r="I705" s="8">
        <v>2</v>
      </c>
      <c r="J705" s="8">
        <f t="shared" si="10"/>
        <v>2</v>
      </c>
      <c r="K705" s="14">
        <v>4.8099999999999996</v>
      </c>
      <c r="L705" s="14">
        <v>10</v>
      </c>
      <c r="M705" s="2">
        <v>2</v>
      </c>
      <c r="N705" s="2">
        <v>2</v>
      </c>
    </row>
    <row r="706" spans="1:14">
      <c r="A706" s="2" t="s">
        <v>1595</v>
      </c>
      <c r="B706" s="2" t="s">
        <v>2806</v>
      </c>
      <c r="C706" s="2" t="s">
        <v>2755</v>
      </c>
      <c r="D706" s="2">
        <v>1</v>
      </c>
      <c r="E706" s="9">
        <v>124.63333209466001</v>
      </c>
      <c r="F706" s="2">
        <v>9606</v>
      </c>
      <c r="G706" s="2" t="s">
        <v>2747</v>
      </c>
      <c r="H706" s="8">
        <v>2</v>
      </c>
      <c r="I706" s="8">
        <v>2</v>
      </c>
      <c r="J706" s="8">
        <f t="shared" si="10"/>
        <v>2</v>
      </c>
      <c r="K706" s="14">
        <v>4.62</v>
      </c>
      <c r="L706" s="14">
        <v>12</v>
      </c>
      <c r="M706" s="2">
        <v>3</v>
      </c>
      <c r="N706" s="2">
        <v>2</v>
      </c>
    </row>
    <row r="707" spans="1:14">
      <c r="A707" s="2"/>
      <c r="B707" s="2"/>
      <c r="C707" s="2"/>
      <c r="D707" s="2"/>
      <c r="E707" s="2"/>
      <c r="F707" s="2"/>
      <c r="H707" s="3"/>
      <c r="I707" s="3"/>
      <c r="J707" s="3"/>
      <c r="K707" s="14"/>
      <c r="L707" s="14"/>
      <c r="M707" s="2"/>
      <c r="N707" s="2"/>
    </row>
    <row r="708" spans="1:14">
      <c r="A708" s="2"/>
      <c r="B708" s="2"/>
      <c r="C708" s="2"/>
      <c r="D708" s="2"/>
      <c r="E708" s="2"/>
      <c r="F708" s="2"/>
      <c r="H708" s="3"/>
      <c r="I708" s="3"/>
      <c r="J708" s="3"/>
      <c r="K708" s="14"/>
      <c r="L708" s="14"/>
    </row>
    <row r="709" spans="1:14">
      <c r="J709" s="3"/>
      <c r="K709" s="14"/>
      <c r="L709" s="14"/>
    </row>
    <row r="710" spans="1:14">
      <c r="J710" s="3"/>
      <c r="K710" s="14"/>
      <c r="L710" s="14"/>
    </row>
    <row r="711" spans="1:14">
      <c r="J711" s="3"/>
    </row>
    <row r="712" spans="1:14">
      <c r="J712" s="3"/>
    </row>
    <row r="713" spans="1:14">
      <c r="J713" s="3"/>
    </row>
    <row r="714" spans="1:14">
      <c r="J714" s="3"/>
    </row>
    <row r="715" spans="1:14">
      <c r="J715" s="3"/>
    </row>
    <row r="716" spans="1:14">
      <c r="J716" s="3"/>
    </row>
    <row r="717" spans="1:14">
      <c r="J717" s="3"/>
    </row>
    <row r="718" spans="1:14">
      <c r="J718" s="3"/>
    </row>
    <row r="719" spans="1:14">
      <c r="J719" s="3"/>
    </row>
    <row r="720" spans="1:14">
      <c r="J720" s="3"/>
    </row>
    <row r="721" spans="10:10">
      <c r="J721" s="3"/>
    </row>
    <row r="722" spans="10:10">
      <c r="J722" s="3"/>
    </row>
    <row r="723" spans="10:10">
      <c r="J723" s="3"/>
    </row>
    <row r="724" spans="10:10">
      <c r="J724" s="3"/>
    </row>
    <row r="725" spans="10:10">
      <c r="J725" s="3"/>
    </row>
    <row r="726" spans="10:10">
      <c r="J726" s="3"/>
    </row>
    <row r="727" spans="10:10">
      <c r="J727" s="3"/>
    </row>
    <row r="728" spans="10:10">
      <c r="J728" s="3"/>
    </row>
    <row r="729" spans="10:10">
      <c r="J729" s="3"/>
    </row>
    <row r="730" spans="10:10">
      <c r="J730" s="3"/>
    </row>
    <row r="731" spans="10:10">
      <c r="J731" s="3"/>
    </row>
    <row r="732" spans="10:10">
      <c r="J732" s="3"/>
    </row>
    <row r="733" spans="10:10">
      <c r="J733" s="3"/>
    </row>
    <row r="734" spans="10:10">
      <c r="J734" s="3"/>
    </row>
    <row r="735" spans="10:10">
      <c r="J735" s="3"/>
    </row>
    <row r="736" spans="10:10">
      <c r="J736" s="3"/>
    </row>
    <row r="737" spans="10:10">
      <c r="J737" s="3"/>
    </row>
    <row r="738" spans="10:10">
      <c r="J738" s="3"/>
    </row>
    <row r="739" spans="10:10">
      <c r="J739" s="3"/>
    </row>
    <row r="740" spans="10:10">
      <c r="J740" s="3"/>
    </row>
    <row r="741" spans="10:10">
      <c r="J741" s="3"/>
    </row>
    <row r="742" spans="10:10">
      <c r="J742" s="3"/>
    </row>
    <row r="743" spans="10:10">
      <c r="J743" s="3"/>
    </row>
    <row r="744" spans="10:10">
      <c r="J744" s="3"/>
    </row>
    <row r="745" spans="10:10">
      <c r="J745" s="3"/>
    </row>
    <row r="746" spans="10:10">
      <c r="J746" s="3"/>
    </row>
    <row r="747" spans="10:10">
      <c r="J747" s="3"/>
    </row>
    <row r="748" spans="10:10">
      <c r="J748" s="3"/>
    </row>
    <row r="749" spans="10:10">
      <c r="J749" s="3"/>
    </row>
    <row r="750" spans="10:10">
      <c r="J750" s="3"/>
    </row>
    <row r="751" spans="10:10">
      <c r="J751" s="3"/>
    </row>
    <row r="752" spans="10:10">
      <c r="J752" s="3"/>
    </row>
    <row r="753" spans="10:10">
      <c r="J753" s="3"/>
    </row>
    <row r="754" spans="10:10">
      <c r="J754" s="3"/>
    </row>
    <row r="755" spans="10:10">
      <c r="J755" s="3"/>
    </row>
    <row r="756" spans="10:10">
      <c r="J756" s="3"/>
    </row>
    <row r="757" spans="10:10">
      <c r="J757" s="3"/>
    </row>
    <row r="758" spans="10:10">
      <c r="J758" s="3"/>
    </row>
    <row r="759" spans="10:10">
      <c r="J759" s="3"/>
    </row>
    <row r="760" spans="10:10">
      <c r="J760" s="3"/>
    </row>
    <row r="761" spans="10:10">
      <c r="J761" s="3"/>
    </row>
    <row r="762" spans="10:10">
      <c r="J762" s="3"/>
    </row>
    <row r="763" spans="10:10">
      <c r="J763" s="3"/>
    </row>
    <row r="764" spans="10:10">
      <c r="J764" s="3"/>
    </row>
    <row r="765" spans="10:10">
      <c r="J765" s="3"/>
    </row>
    <row r="766" spans="10:10">
      <c r="J766" s="3"/>
    </row>
    <row r="767" spans="10:10">
      <c r="J767" s="3"/>
    </row>
    <row r="768" spans="10:10">
      <c r="J768" s="3"/>
    </row>
    <row r="769" spans="10:10">
      <c r="J769" s="3"/>
    </row>
    <row r="770" spans="10:10">
      <c r="J770" s="3"/>
    </row>
    <row r="771" spans="10:10">
      <c r="J771" s="3"/>
    </row>
    <row r="772" spans="10:10">
      <c r="J772" s="3"/>
    </row>
    <row r="773" spans="10:10">
      <c r="J773" s="3"/>
    </row>
    <row r="774" spans="10:10">
      <c r="J774" s="3"/>
    </row>
    <row r="775" spans="10:10">
      <c r="J775" s="3"/>
    </row>
    <row r="776" spans="10:10">
      <c r="J776" s="3"/>
    </row>
    <row r="777" spans="10:10">
      <c r="J777" s="3"/>
    </row>
    <row r="778" spans="10:10">
      <c r="J778" s="3"/>
    </row>
    <row r="779" spans="10:10">
      <c r="J779" s="3"/>
    </row>
    <row r="780" spans="10:10">
      <c r="J780" s="3"/>
    </row>
    <row r="781" spans="10:10">
      <c r="J781" s="3"/>
    </row>
    <row r="782" spans="10:10">
      <c r="J782" s="3"/>
    </row>
    <row r="783" spans="10:10">
      <c r="J783" s="3"/>
    </row>
    <row r="784" spans="10:10">
      <c r="J784" s="3"/>
    </row>
    <row r="785" spans="10:10">
      <c r="J785" s="3"/>
    </row>
    <row r="786" spans="10:10">
      <c r="J786" s="3"/>
    </row>
    <row r="787" spans="10:10">
      <c r="J787" s="3"/>
    </row>
    <row r="788" spans="10:10">
      <c r="J788" s="3"/>
    </row>
    <row r="789" spans="10:10">
      <c r="J789" s="3"/>
    </row>
    <row r="790" spans="10:10">
      <c r="J790" s="3"/>
    </row>
    <row r="791" spans="10:10">
      <c r="J791" s="3"/>
    </row>
    <row r="792" spans="10:10">
      <c r="J792" s="3"/>
    </row>
    <row r="793" spans="10:10">
      <c r="J793" s="3"/>
    </row>
    <row r="794" spans="10:10">
      <c r="J794" s="3"/>
    </row>
    <row r="795" spans="10:10">
      <c r="J795" s="3"/>
    </row>
    <row r="796" spans="10:10">
      <c r="J796" s="3"/>
    </row>
    <row r="797" spans="10:10">
      <c r="J797" s="3"/>
    </row>
    <row r="798" spans="10:10">
      <c r="J798" s="3"/>
    </row>
    <row r="799" spans="10:10">
      <c r="J799" s="3"/>
    </row>
    <row r="800" spans="10:10">
      <c r="J800" s="3"/>
    </row>
    <row r="801" spans="10:10">
      <c r="J801" s="3"/>
    </row>
    <row r="802" spans="10:10">
      <c r="J802" s="3"/>
    </row>
    <row r="803" spans="10:10">
      <c r="J803" s="3"/>
    </row>
    <row r="804" spans="10:10">
      <c r="J804" s="3"/>
    </row>
    <row r="805" spans="10:10">
      <c r="J805" s="3"/>
    </row>
    <row r="806" spans="10:10">
      <c r="J806" s="3"/>
    </row>
    <row r="807" spans="10:10">
      <c r="J807" s="3"/>
    </row>
    <row r="808" spans="10:10">
      <c r="J808" s="3"/>
    </row>
    <row r="809" spans="10:10">
      <c r="J809" s="3"/>
    </row>
    <row r="810" spans="10:10">
      <c r="J810" s="3"/>
    </row>
    <row r="811" spans="10:10">
      <c r="J811" s="3"/>
    </row>
    <row r="812" spans="10:10">
      <c r="J812" s="3"/>
    </row>
    <row r="813" spans="10:10">
      <c r="J813" s="3"/>
    </row>
    <row r="814" spans="10:10">
      <c r="J814" s="3"/>
    </row>
    <row r="815" spans="10:10">
      <c r="J815" s="3"/>
    </row>
    <row r="816" spans="10:10">
      <c r="J816" s="3"/>
    </row>
    <row r="817" spans="10:10">
      <c r="J817" s="3"/>
    </row>
    <row r="818" spans="10:10">
      <c r="J818" s="3"/>
    </row>
    <row r="819" spans="10:10">
      <c r="J819" s="3"/>
    </row>
    <row r="820" spans="10:10">
      <c r="J820" s="3"/>
    </row>
    <row r="821" spans="10:10">
      <c r="J821" s="3"/>
    </row>
    <row r="822" spans="10:10">
      <c r="J822" s="3"/>
    </row>
    <row r="823" spans="10:10">
      <c r="J823" s="3"/>
    </row>
    <row r="824" spans="10:10">
      <c r="J824" s="3"/>
    </row>
    <row r="825" spans="10:10">
      <c r="J825" s="3"/>
    </row>
    <row r="826" spans="10:10">
      <c r="J826" s="3"/>
    </row>
    <row r="827" spans="10:10">
      <c r="J827" s="3"/>
    </row>
    <row r="828" spans="10:10">
      <c r="J828" s="3"/>
    </row>
    <row r="829" spans="10:10">
      <c r="J829" s="3"/>
    </row>
    <row r="830" spans="10:10">
      <c r="J830" s="3"/>
    </row>
    <row r="831" spans="10:10">
      <c r="J831" s="3"/>
    </row>
    <row r="832" spans="10:10">
      <c r="J832" s="3"/>
    </row>
    <row r="833" spans="10:10">
      <c r="J833" s="3"/>
    </row>
    <row r="834" spans="10:10">
      <c r="J834" s="3"/>
    </row>
    <row r="835" spans="10:10">
      <c r="J835" s="3"/>
    </row>
    <row r="836" spans="10:10">
      <c r="J836" s="3"/>
    </row>
    <row r="837" spans="10:10">
      <c r="J837" s="3"/>
    </row>
    <row r="838" spans="10:10">
      <c r="J838" s="3"/>
    </row>
  </sheetData>
  <autoFilter ref="A3:W3">
    <sortState ref="A4:X706">
      <sortCondition descending="1" ref="J3:J706"/>
    </sortState>
  </autoFilter>
  <mergeCells count="1">
    <mergeCell ref="H2:J2"/>
  </mergeCells>
  <phoneticPr fontId="2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 Z</dc:creator>
  <cp:lastModifiedBy>Latif Rachdi</cp:lastModifiedBy>
  <dcterms:created xsi:type="dcterms:W3CDTF">2015-06-05T18:19:34Z</dcterms:created>
  <dcterms:modified xsi:type="dcterms:W3CDTF">2021-05-01T15:46:01Z</dcterms:modified>
</cp:coreProperties>
</file>